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data\BrittleStar\MT\Gymnolophus_obscura\manuscript\tables\"/>
    </mc:Choice>
  </mc:AlternateContent>
  <xr:revisionPtr revIDLastSave="0" documentId="13_ncr:1_{D70D3B94-62F6-472F-868D-E18B40F4B571}" xr6:coauthVersionLast="47" xr6:coauthVersionMax="47" xr10:uidLastSave="{00000000-0000-0000-0000-000000000000}"/>
  <bookViews>
    <workbookView xWindow="0" yWindow="790" windowWidth="20750" windowHeight="9800" activeTab="2" xr2:uid="{00000000-000D-0000-FFFF-FFFF00000000}"/>
  </bookViews>
  <sheets>
    <sheet name="Sheet1" sheetId="1" r:id="rId1"/>
    <sheet name="id_map" sheetId="2" r:id="rId2"/>
    <sheet name="renam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08" uniqueCount="3111">
  <si>
    <t>NC_065087.1_COX1</t>
  </si>
  <si>
    <t>KU895159.1</t>
  </si>
  <si>
    <t>Gymnolophus_sp</t>
  </si>
  <si>
    <t>OR782215.1</t>
  </si>
  <si>
    <t>ON245095.1</t>
  </si>
  <si>
    <t>MT338370.1</t>
  </si>
  <si>
    <t>MT338321.1</t>
  </si>
  <si>
    <t>OP898233.1</t>
  </si>
  <si>
    <t>OP898231.1</t>
  </si>
  <si>
    <t>OP898225.1</t>
  </si>
  <si>
    <t>OP898223.1</t>
  </si>
  <si>
    <t>OP898220.1</t>
  </si>
  <si>
    <t>OP477067.1</t>
  </si>
  <si>
    <t>MT344069.1</t>
  </si>
  <si>
    <t>MT344068.1</t>
  </si>
  <si>
    <t>MZ559919.1</t>
  </si>
  <si>
    <t>MK531509.1</t>
  </si>
  <si>
    <t>MK531489.1</t>
  </si>
  <si>
    <t>MK531474.1</t>
  </si>
  <si>
    <t>MW278514.1</t>
  </si>
  <si>
    <t>MN708262.1</t>
  </si>
  <si>
    <t>MN961481.1</t>
  </si>
  <si>
    <t>HM400533.1</t>
  </si>
  <si>
    <t>HM400532.1</t>
  </si>
  <si>
    <t>HM400530.1</t>
  </si>
  <si>
    <t>HM400529.1</t>
  </si>
  <si>
    <t>HM400527.1</t>
  </si>
  <si>
    <t>HM400523.1</t>
  </si>
  <si>
    <t>HM400511.1</t>
  </si>
  <si>
    <t>HM400510.1</t>
  </si>
  <si>
    <t>HM400485.1</t>
  </si>
  <si>
    <t>HM400483.1</t>
  </si>
  <si>
    <t>MH281619.1</t>
  </si>
  <si>
    <t>MF989432.1</t>
  </si>
  <si>
    <t>MF989431.1</t>
  </si>
  <si>
    <t>MF989429.1</t>
  </si>
  <si>
    <t>MF989412.1</t>
  </si>
  <si>
    <t>MF989407.1</t>
  </si>
  <si>
    <t>MF989406.1</t>
  </si>
  <si>
    <t>KX578016.1</t>
  </si>
  <si>
    <t>EU583122.1</t>
  </si>
  <si>
    <t>GU480577.1</t>
  </si>
  <si>
    <t>GU480575.1</t>
  </si>
  <si>
    <t>EU870001.1</t>
  </si>
  <si>
    <t>KU594366.1</t>
  </si>
  <si>
    <t>AH013212.2</t>
  </si>
  <si>
    <t>AH013209.2</t>
  </si>
  <si>
    <t>AH013203.2</t>
  </si>
  <si>
    <t>AH013202.2</t>
  </si>
  <si>
    <t>AH013201.2</t>
  </si>
  <si>
    <t>AH013200.2</t>
  </si>
  <si>
    <t>AH013198.2</t>
  </si>
  <si>
    <t>KU895448.1</t>
  </si>
  <si>
    <t>KU895447.1</t>
  </si>
  <si>
    <t>KU895446.1</t>
  </si>
  <si>
    <t>KU895445.1</t>
  </si>
  <si>
    <t>KU895443.1</t>
  </si>
  <si>
    <t>KU895442.1</t>
  </si>
  <si>
    <t>KU895441.1</t>
  </si>
  <si>
    <t>KU895440.1</t>
  </si>
  <si>
    <t>KU895439.1</t>
  </si>
  <si>
    <t>KU895438.1</t>
  </si>
  <si>
    <t>KU895437.1</t>
  </si>
  <si>
    <t>KU895436.1</t>
  </si>
  <si>
    <t>KU895435.1</t>
  </si>
  <si>
    <t>KU895433.1</t>
  </si>
  <si>
    <t>KU895431.1</t>
  </si>
  <si>
    <t>KU895430.1</t>
  </si>
  <si>
    <t>KU895429.1</t>
  </si>
  <si>
    <t>KU895428.1</t>
  </si>
  <si>
    <t>KU895427.1</t>
  </si>
  <si>
    <t>KU895426.1</t>
  </si>
  <si>
    <t>KU895425.1</t>
  </si>
  <si>
    <t>KU895424.1</t>
  </si>
  <si>
    <t>KU895422.1</t>
  </si>
  <si>
    <t>KU895421.1</t>
  </si>
  <si>
    <t>KU895420.1</t>
  </si>
  <si>
    <t>KU895419.1</t>
  </si>
  <si>
    <t>KU895418.1</t>
  </si>
  <si>
    <t>KU895417.1</t>
  </si>
  <si>
    <t>KU895416.1</t>
  </si>
  <si>
    <t>KU895415.1</t>
  </si>
  <si>
    <t>KU895414.1</t>
  </si>
  <si>
    <t>KU895413.1</t>
  </si>
  <si>
    <t>KU895412.1</t>
  </si>
  <si>
    <t>KU895411.1</t>
  </si>
  <si>
    <t>KU895410.1</t>
  </si>
  <si>
    <t>KU895408.1</t>
  </si>
  <si>
    <t>KU895407.1</t>
  </si>
  <si>
    <t>KU379697.1</t>
  </si>
  <si>
    <t>KF663469.1</t>
  </si>
  <si>
    <t>KC626260.1</t>
  </si>
  <si>
    <t>KC626258.1</t>
  </si>
  <si>
    <t>Ophiactis_savignyi</t>
  </si>
  <si>
    <t>Ophiactis_perplexa_isolate_OFL4a</t>
  </si>
  <si>
    <t>MW125085.1</t>
  </si>
  <si>
    <t>Ophiotrichidae_sp_USNM_IZ_1448061</t>
  </si>
  <si>
    <t>MN690263.1</t>
  </si>
  <si>
    <t>Ophiotrichidae_sp_IP0224</t>
  </si>
  <si>
    <t>MN690262.1</t>
  </si>
  <si>
    <t>Ophiotrichidae_sp_IP0217</t>
  </si>
  <si>
    <t>OR984213.1</t>
  </si>
  <si>
    <t>Ophiothrix_exigua_voucher_RJT12</t>
  </si>
  <si>
    <t>OR984212.1</t>
  </si>
  <si>
    <t>Ophiothrix_exigua_voucher_RJT11</t>
  </si>
  <si>
    <t>OR984211.1</t>
  </si>
  <si>
    <t>Ophiothrix_exigua_voucher_RJT10</t>
  </si>
  <si>
    <t>OR984210.1</t>
  </si>
  <si>
    <t>Ophiothrix_exigua_voucher_RJT9</t>
  </si>
  <si>
    <t>OR984209.1</t>
  </si>
  <si>
    <t>Ophiothrix_exigua_voucher_RJT8</t>
  </si>
  <si>
    <t>OR984208.1</t>
  </si>
  <si>
    <t>Ophiothrix_exigua_voucher_LYT10</t>
  </si>
  <si>
    <t>OR984207.1</t>
  </si>
  <si>
    <t>Ophiothrix_exigua_voucher_LYT9</t>
  </si>
  <si>
    <t>OR984206.1</t>
  </si>
  <si>
    <t>Ophiothrix_exigua_voucher_LYT8</t>
  </si>
  <si>
    <t>OR782277.1</t>
  </si>
  <si>
    <t>Ophiothrix_exigua_voucher_WS12</t>
  </si>
  <si>
    <t>OR782276.1</t>
  </si>
  <si>
    <t>Ophiothrix_exigua_voucher_WS11</t>
  </si>
  <si>
    <t>OR782275.1</t>
  </si>
  <si>
    <t>Ophiothrix_exigua_voucher_WS10</t>
  </si>
  <si>
    <t>OR782274.1</t>
  </si>
  <si>
    <t>Ophiothrix_exigua_voucher_WS9</t>
  </si>
  <si>
    <t>OR782273.1</t>
  </si>
  <si>
    <t>Ophiothrix_exigua_voucher_WS8</t>
  </si>
  <si>
    <t>OR782272.1</t>
  </si>
  <si>
    <t>Ophiothrix_exigua_voucher_WS7</t>
  </si>
  <si>
    <t>OR782271.1</t>
  </si>
  <si>
    <t>Ophiothrix_exigua_voucher_WS6</t>
  </si>
  <si>
    <t>OR782270.1</t>
  </si>
  <si>
    <t>Ophiothrix_exigua_voucher_WS5</t>
  </si>
  <si>
    <t>OR782269.1</t>
  </si>
  <si>
    <t>Ophiothrix_exigua_voucher_WS4</t>
  </si>
  <si>
    <t>OR782268.1</t>
  </si>
  <si>
    <t>Ophiothrix_exigua_voucher_WS3</t>
  </si>
  <si>
    <t>OR782267.1</t>
  </si>
  <si>
    <t>Ophiothrix_exigua_voucher_WS2</t>
  </si>
  <si>
    <t>OR782266.1</t>
  </si>
  <si>
    <t>Ophiothrix_exigua_voucher_WS1</t>
  </si>
  <si>
    <t>OR782265.1</t>
  </si>
  <si>
    <t>Ophiothrix_exigua_voucher_RC20</t>
  </si>
  <si>
    <t>OR782264.1</t>
  </si>
  <si>
    <t>Ophiothrix_exigua_voucher_RC19</t>
  </si>
  <si>
    <t>OR782263.1</t>
  </si>
  <si>
    <t>Ophiothrix_exigua_voucher_RC18</t>
  </si>
  <si>
    <t>OR782262.1</t>
  </si>
  <si>
    <t>Ophiothrix_exigua_voucher_RC17</t>
  </si>
  <si>
    <t>OR782261.1</t>
  </si>
  <si>
    <t>Ophiothrix_exigua_voucher_RC16</t>
  </si>
  <si>
    <t>OR782260.1</t>
  </si>
  <si>
    <t>Ophiothrix_exigua_voucher_RC15</t>
  </si>
  <si>
    <t>OR782259.1</t>
  </si>
  <si>
    <t>Ophiothrix_exigua_voucher_RC14</t>
  </si>
  <si>
    <t>OR782258.1</t>
  </si>
  <si>
    <t>Ophiothrix_exigua_voucher_RC13</t>
  </si>
  <si>
    <t>OR782257.1</t>
  </si>
  <si>
    <t>Ophiothrix_exigua_voucher_RC12</t>
  </si>
  <si>
    <t>OR782256.1</t>
  </si>
  <si>
    <t>Ophiothrix_exigua_voucher_RC11</t>
  </si>
  <si>
    <t>OR782255.1</t>
  </si>
  <si>
    <t>Ophiothrix_exigua_voucher_RC10</t>
  </si>
  <si>
    <t>OR782254.1</t>
  </si>
  <si>
    <t>Ophiothrix_exigua_voucher_RC9</t>
  </si>
  <si>
    <t>OR782253.1</t>
  </si>
  <si>
    <t>Ophiothrix_exigua_voucher_RC8</t>
  </si>
  <si>
    <t>OR782252.1</t>
  </si>
  <si>
    <t>Ophiothrix_exigua_voucher_RC7</t>
  </si>
  <si>
    <t>OR782251.1</t>
  </si>
  <si>
    <t>Ophiothrix_exigua_voucher_RC6</t>
  </si>
  <si>
    <t>OR782250.1</t>
  </si>
  <si>
    <t>Ophiothrix_exigua_voucher_RC5</t>
  </si>
  <si>
    <t>OR782249.1</t>
  </si>
  <si>
    <t>Ophiothrix_exigua_voucher_RC4</t>
  </si>
  <si>
    <t>OR782248.1</t>
  </si>
  <si>
    <t>Ophiothrix_exigua_voucher_RC3</t>
  </si>
  <si>
    <t>OR782247.1</t>
  </si>
  <si>
    <t>Ophiothrix_exigua_voucher_RC2</t>
  </si>
  <si>
    <t>OR782246.1</t>
  </si>
  <si>
    <t>Ophiothrix_exigua_voucher_RC1</t>
  </si>
  <si>
    <t>OR782245.1</t>
  </si>
  <si>
    <t>Ophiothrix_exigua_voucher_RJT7</t>
  </si>
  <si>
    <t>OR782244.1</t>
  </si>
  <si>
    <t>Ophiothrix_exigua_voucher_RJT6</t>
  </si>
  <si>
    <t>OR782243.1</t>
  </si>
  <si>
    <t>Ophiothrix_exigua_voucher_RJT5</t>
  </si>
  <si>
    <t>OR782242.1</t>
  </si>
  <si>
    <t>Ophiothrix_exigua_voucher_RJT4</t>
  </si>
  <si>
    <t>OR782241.1</t>
  </si>
  <si>
    <t>Ophiothrix_exigua_voucher_RJT3</t>
  </si>
  <si>
    <t>OR782240.1</t>
  </si>
  <si>
    <t>Ophiothrix_exigua_voucher_RJT2</t>
  </si>
  <si>
    <t>OR782239.1</t>
  </si>
  <si>
    <t>Ophiothrix_exigua_voucher_RJT1</t>
  </si>
  <si>
    <t>OR782238.1</t>
  </si>
  <si>
    <t>Ophiothrix_exigua_voucher_LYT7</t>
  </si>
  <si>
    <t>OR782237.1</t>
  </si>
  <si>
    <t>Ophiothrix_exigua_voucher_LYT6</t>
  </si>
  <si>
    <t>OR782236.1</t>
  </si>
  <si>
    <t>Ophiothrix_exigua_voucher_LYT5</t>
  </si>
  <si>
    <t>OR782235.1</t>
  </si>
  <si>
    <t>Ophiothrix_exigua_voucher_LYT4</t>
  </si>
  <si>
    <t>OR782234.1</t>
  </si>
  <si>
    <t>Ophiothrix_exigua_voucher_LYT3</t>
  </si>
  <si>
    <t>OR782233.1</t>
  </si>
  <si>
    <t>Ophiothrix_exigua_voucher_LYT2</t>
  </si>
  <si>
    <t>OR782232.1</t>
  </si>
  <si>
    <t>Ophiothrix_exigua_voucher_LYT1</t>
  </si>
  <si>
    <t>OR782231.1</t>
  </si>
  <si>
    <t>Ophiothrix_exigua_voucher_QHD15</t>
  </si>
  <si>
    <t>OR782230.1</t>
  </si>
  <si>
    <t>Ophiothrix_exigua_voucher_QHD14</t>
  </si>
  <si>
    <t>OR782229.1</t>
  </si>
  <si>
    <t>Ophiothrix_exigua_voucher_QHD13</t>
  </si>
  <si>
    <t>OR782228.1</t>
  </si>
  <si>
    <t>Ophiothrix_exigua_voucher_QHD12</t>
  </si>
  <si>
    <t>OR782227.1</t>
  </si>
  <si>
    <t>Ophiothrix_exigua_voucher_QHD11</t>
  </si>
  <si>
    <t>OR782226.1</t>
  </si>
  <si>
    <t>Ophiothrix_exigua_voucher_QHD10</t>
  </si>
  <si>
    <t>OR782225.1</t>
  </si>
  <si>
    <t>Ophiothrix_exigua_voucher_QHD9</t>
  </si>
  <si>
    <t>OR782224.1</t>
  </si>
  <si>
    <t>Ophiothrix_exigua_voucher_QHD8</t>
  </si>
  <si>
    <t>OR782223.1</t>
  </si>
  <si>
    <t>Ophiothrix_exigua_voucher_QHD7</t>
  </si>
  <si>
    <t>OR782222.1</t>
  </si>
  <si>
    <t>Ophiothrix_exigua_voucher_QHD6</t>
  </si>
  <si>
    <t>OR782221.1</t>
  </si>
  <si>
    <t>Ophiothrix_exigua_voucher_QHD5</t>
  </si>
  <si>
    <t>OR782220.1</t>
  </si>
  <si>
    <t>Ophiothrix_exigua_voucher_QHD4</t>
  </si>
  <si>
    <t>OR782219.1</t>
  </si>
  <si>
    <t>Ophiothrix_exigua_voucher_QHD3</t>
  </si>
  <si>
    <t>OR782218.1</t>
  </si>
  <si>
    <t>Ophiothrix_exigua_voucher_QHD2</t>
  </si>
  <si>
    <t>OR782217.1</t>
  </si>
  <si>
    <t>Ophiothrix_exigua_voucher_QHD1</t>
  </si>
  <si>
    <t>OR782216.1</t>
  </si>
  <si>
    <t>Ophiothrix_exigua_voucher_DL11</t>
  </si>
  <si>
    <t>Ophiothrix_exigua_voucher_DL10</t>
  </si>
  <si>
    <t>OR782214.1</t>
  </si>
  <si>
    <t>Ophiothrix_exigua_voucher_DL9</t>
  </si>
  <si>
    <t>OR782213.1</t>
  </si>
  <si>
    <t>Ophiothrix_exigua_voucher_DL8</t>
  </si>
  <si>
    <t>OR782212.1</t>
  </si>
  <si>
    <t>Ophiothrix_exigua_voucher_DL7</t>
  </si>
  <si>
    <t>OR782211.1</t>
  </si>
  <si>
    <t>Ophiothrix_exigua_voucher_DL6</t>
  </si>
  <si>
    <t>OR782210.1</t>
  </si>
  <si>
    <t>Ophiothrix_exigua_voucher_DL5</t>
  </si>
  <si>
    <t>OR782209.1</t>
  </si>
  <si>
    <t>Ophiothrix_exigua_voucher_DL4</t>
  </si>
  <si>
    <t>OR782208.1</t>
  </si>
  <si>
    <t>Ophiothrix_exigua_voucher_DL3</t>
  </si>
  <si>
    <t>OR782207.1</t>
  </si>
  <si>
    <t>Ophiothrix_exigua_voucher_DL2</t>
  </si>
  <si>
    <t>OR782206.1</t>
  </si>
  <si>
    <t>Ophiothrix_exigua_voucher_DL1</t>
  </si>
  <si>
    <t>ON245096.1</t>
  </si>
  <si>
    <t>Ophiothrix_angulata_voucher_UF18067</t>
  </si>
  <si>
    <t>Ophiothrix_angulata_voucher_UF11852</t>
  </si>
  <si>
    <t>ON245094.1</t>
  </si>
  <si>
    <t>Ophiothrix_angulata_voucher_UF16340</t>
  </si>
  <si>
    <t>ON245093.1</t>
  </si>
  <si>
    <t>Ophiothrix_angulata_voucher_UF16896</t>
  </si>
  <si>
    <t>ON245092.1</t>
  </si>
  <si>
    <t>Ophiothrix_angulata_voucher_UF16993</t>
  </si>
  <si>
    <t>ON245091.1</t>
  </si>
  <si>
    <t>Ophiothrix_angulata_voucher_UF17827</t>
  </si>
  <si>
    <t>ON245090.1</t>
  </si>
  <si>
    <t>Ophiothrix_angulata_voucher_UF18970</t>
  </si>
  <si>
    <t>ON245089.1</t>
  </si>
  <si>
    <t>Ophiothrix_angulata_voucher_UF18971</t>
  </si>
  <si>
    <t>ON245088.1</t>
  </si>
  <si>
    <t>Ophiothrix_angulata_voucher_UF19463</t>
  </si>
  <si>
    <t>ON245087.1</t>
  </si>
  <si>
    <t>Ophiothrix_angulata_voucher_UF19527</t>
  </si>
  <si>
    <t>ON245086.1</t>
  </si>
  <si>
    <t>Ophiothrix_angulata_voucher_UF19447b</t>
  </si>
  <si>
    <t>ON245085.1</t>
  </si>
  <si>
    <t>Ophiothrix_angulata_voucher_UF19447c</t>
  </si>
  <si>
    <t>ON245084.1</t>
  </si>
  <si>
    <t>Ophiothrix_angulata_voucher_UF19447d</t>
  </si>
  <si>
    <t>MT338398.1</t>
  </si>
  <si>
    <t>Ophiothrix_angulata_voucher_UF13800</t>
  </si>
  <si>
    <t>MT338397.1</t>
  </si>
  <si>
    <t>Ophiothrix_angulata_voucher_UF13799</t>
  </si>
  <si>
    <t>MT338396.1</t>
  </si>
  <si>
    <t>Ophiothrix_angulata_voucher_UF13798</t>
  </si>
  <si>
    <t>MT338395.1</t>
  </si>
  <si>
    <t>Ophiothrix_angulata_voucher_UF13788</t>
  </si>
  <si>
    <t>MT338394.1</t>
  </si>
  <si>
    <t>Ophiothrix_angulata_voucher_UF13751</t>
  </si>
  <si>
    <t>MT338393.1</t>
  </si>
  <si>
    <t>Ophiothrix_angulata_voucher_UF12771</t>
  </si>
  <si>
    <t>MT338392.1</t>
  </si>
  <si>
    <t>Ophiothrix_angulata_voucher_UF13807</t>
  </si>
  <si>
    <t>MT338391.1</t>
  </si>
  <si>
    <t>Ophiothrix_angulata_voucher_UF13797</t>
  </si>
  <si>
    <t>MT338390.1</t>
  </si>
  <si>
    <t>Ophiothrix_angulata_voucher_UF13794</t>
  </si>
  <si>
    <t>MT338389.1</t>
  </si>
  <si>
    <t>Ophiothrix_angulata_voucher_UF13793</t>
  </si>
  <si>
    <t>MT338388.1</t>
  </si>
  <si>
    <t>Ophiothrix_angulata_voucher_UF13789</t>
  </si>
  <si>
    <t>MT338387.1</t>
  </si>
  <si>
    <t>Ophiothrix_angulata_voucher_UF13785</t>
  </si>
  <si>
    <t>MT338386.1</t>
  </si>
  <si>
    <t>Ophiothrix_angulata_voucher_UF13784</t>
  </si>
  <si>
    <t>MT338385.1</t>
  </si>
  <si>
    <t>Ophiothrix_angulata_voucher_UF12782</t>
  </si>
  <si>
    <t>MT338384.1</t>
  </si>
  <si>
    <t>Ophiothrix_angulata_voucher_LACM2010-32.3</t>
  </si>
  <si>
    <t>MT338383.1</t>
  </si>
  <si>
    <t>Ophiothrix_angulata_voucher_ICML-UNAM12835a</t>
  </si>
  <si>
    <t>MT338382.1</t>
  </si>
  <si>
    <t>Ophiothrix_angulata_voucher_UCR930b</t>
  </si>
  <si>
    <t>MT338381.1</t>
  </si>
  <si>
    <t>Ophiothrix_angulata_voucher_LACM2008-7.2</t>
  </si>
  <si>
    <t>MT338380.1</t>
  </si>
  <si>
    <t>Ophiothrix_angulata_voucher_LACM93-87.11</t>
  </si>
  <si>
    <t>MT338379.1</t>
  </si>
  <si>
    <t>Ophiothrix_angulata_voucher_ICML-UNAM3.34.120</t>
  </si>
  <si>
    <t>MT338378.1</t>
  </si>
  <si>
    <t>Ophiothrix_angulata_voucher_ICML-UNAM11060a</t>
  </si>
  <si>
    <t>MT338377.1</t>
  </si>
  <si>
    <t>Ophiothrix_angulata_voucher_COREPY986</t>
  </si>
  <si>
    <t>MT338376.1</t>
  </si>
  <si>
    <t>Ophiothrix_angulata_voucher_COREPY985</t>
  </si>
  <si>
    <t>MT338375.1</t>
  </si>
  <si>
    <t>Ophiothrix_angulata_voucher_COREPY984</t>
  </si>
  <si>
    <t>MT338374.1</t>
  </si>
  <si>
    <t>Ophiothrix_angulata_voucher_COREPY717</t>
  </si>
  <si>
    <t>MT338373.1</t>
  </si>
  <si>
    <t>Ophiothrix_angulata_voucher_COREPY714</t>
  </si>
  <si>
    <t>MT338372.1</t>
  </si>
  <si>
    <t>Ophiothrix_angulata_voucher_COREPY455</t>
  </si>
  <si>
    <t>MT338371.1</t>
  </si>
  <si>
    <t>Ophiothrix_angulata_voucher_COREPY453</t>
  </si>
  <si>
    <t>Ophiothrix_angulata_voucher_COREPY421</t>
  </si>
  <si>
    <t>MT338369.1</t>
  </si>
  <si>
    <t>Ophiothrix_angulata_voucher_COREPY207</t>
  </si>
  <si>
    <t>MT338368.1</t>
  </si>
  <si>
    <t>Ophiothrix_angulata_voucher_COREPY81b</t>
  </si>
  <si>
    <t>MT338367.1</t>
  </si>
  <si>
    <t>Ophiothrix_angulata_voucher_COREPY81a</t>
  </si>
  <si>
    <t>MT338366.1</t>
  </si>
  <si>
    <t>Ophiothrix_angulata_voucher_COREPY25a</t>
  </si>
  <si>
    <t>MT338365.1</t>
  </si>
  <si>
    <t>Ophiothrix_angulata_voucher_ICML-UNAM10985</t>
  </si>
  <si>
    <t>MT338364.1</t>
  </si>
  <si>
    <t>Ophiothrix_angulata_voucher_ICML-UNAM3.34.114c</t>
  </si>
  <si>
    <t>MT338363.1</t>
  </si>
  <si>
    <t>Ophiothrix_angulata_voucher_ICML-UNAM3.34.114b</t>
  </si>
  <si>
    <t>MT338362.1</t>
  </si>
  <si>
    <t>Ophiothrix_angulata_voucher_ICML-UNAM3.34.110c</t>
  </si>
  <si>
    <t>MT338361.1</t>
  </si>
  <si>
    <t>Ophiothrix_angulata_voucher_ICML-UNAM18297</t>
  </si>
  <si>
    <t>MT338360.1</t>
  </si>
  <si>
    <t>Ophiothrix_angulata_voucher_ICML-UNAM18296</t>
  </si>
  <si>
    <t>MT338359.1</t>
  </si>
  <si>
    <t>Ophiothrix_angulata_voucher_ICML-UNAM18295</t>
  </si>
  <si>
    <t>MT338358.1</t>
  </si>
  <si>
    <t>Ophiothrix_angulata_voucher_ICML-UNAM18294</t>
  </si>
  <si>
    <t>MT338357.1</t>
  </si>
  <si>
    <t>Ophiothrix_angulata_voucher_ICML-UNAM18293</t>
  </si>
  <si>
    <t>MT338356.1</t>
  </si>
  <si>
    <t>Ophiothrix_angulata_voucher_ICML-UNAM18292</t>
  </si>
  <si>
    <t>MT338355.1</t>
  </si>
  <si>
    <t>Ophiothrix_angulata_voucher_ICML-UNAM18291</t>
  </si>
  <si>
    <t>MT338354.1</t>
  </si>
  <si>
    <t>Ophiothrix_angulata_voucher_ICML-UNAM18290</t>
  </si>
  <si>
    <t>MT338353.1</t>
  </si>
  <si>
    <t>Ophiothrix_angulata_voucher_ICML-UNAM18289</t>
  </si>
  <si>
    <t>MT338352.1</t>
  </si>
  <si>
    <t>Ophiothrix_angulata_voucher_ICML-UNAM18288</t>
  </si>
  <si>
    <t>MT338351.1</t>
  </si>
  <si>
    <t>Ophiothrix_angulata_voucher_ICML-UNAM18287</t>
  </si>
  <si>
    <t>MT338350.1</t>
  </si>
  <si>
    <t>Ophiothrix_angulata_voucher_ICML-UNAM18286</t>
  </si>
  <si>
    <t>MT338349.1</t>
  </si>
  <si>
    <t>Ophiothrix_angulata_voucher_ICML-UNAM18285</t>
  </si>
  <si>
    <t>MT338348.1</t>
  </si>
  <si>
    <t>Ophiothrix_angulata_voucher_ICML-UNAM18284</t>
  </si>
  <si>
    <t>MT338347.1</t>
  </si>
  <si>
    <t>Ophiothrix_angulata_voucher_ICML-UNAM18283</t>
  </si>
  <si>
    <t>MT338346.1</t>
  </si>
  <si>
    <t>Ophiothrix_angulata_voucher_ICML-UNAM18282</t>
  </si>
  <si>
    <t>MT338345.1</t>
  </si>
  <si>
    <t>Ophiothrix_angulata_voucher_ICML-UNAM18281</t>
  </si>
  <si>
    <t>MT338344.1</t>
  </si>
  <si>
    <t>Ophiothrix_angulata_voucher_ICML-UNAM18280</t>
  </si>
  <si>
    <t>MT338343.1</t>
  </si>
  <si>
    <t>Ophiothrix_angulata_voucher_ICML-UNAM18279</t>
  </si>
  <si>
    <t>MT338342.1</t>
  </si>
  <si>
    <t>Ophiothrix_angulata_voucher_ICML-UNAM18278</t>
  </si>
  <si>
    <t>MT338341.1</t>
  </si>
  <si>
    <t>Ophiothrix_angulata_voucher_ICML-UNAM18277</t>
  </si>
  <si>
    <t>MT338340.1</t>
  </si>
  <si>
    <t>Ophiothrix_angulata_voucher_ICML-UNAM18276</t>
  </si>
  <si>
    <t>MT338339.1</t>
  </si>
  <si>
    <t>Ophiothrix_angulata_voucher_ICML-UNAM18275</t>
  </si>
  <si>
    <t>MT338338.1</t>
  </si>
  <si>
    <t>Ophiothrix_angulata_voucher_ICML-UNAM18274</t>
  </si>
  <si>
    <t>MT338337.1</t>
  </si>
  <si>
    <t>Ophiothrix_angulata_voucher_ICML-UNAM18273</t>
  </si>
  <si>
    <t>MT338336.1</t>
  </si>
  <si>
    <t>Ophiothrix_angulata_voucher_ICML-UNAM18272</t>
  </si>
  <si>
    <t>MT338335.1</t>
  </si>
  <si>
    <t>Ophiothrix_angulata_voucher_ICML-UNAM18271</t>
  </si>
  <si>
    <t>MT338334.1</t>
  </si>
  <si>
    <t>Ophiothrix_angulata_voucher_ICML-UNAM18270</t>
  </si>
  <si>
    <t>MT338333.1</t>
  </si>
  <si>
    <t>Ophiothrix_angulata_voucher_ICML-UNAM18269</t>
  </si>
  <si>
    <t>MT338332.1</t>
  </si>
  <si>
    <t>Ophiothrix_angulata_voucher_ICML-UNAM18268</t>
  </si>
  <si>
    <t>MT338331.1</t>
  </si>
  <si>
    <t>Ophiothrix_angulata_voucher_ICML-UNAM18267</t>
  </si>
  <si>
    <t>MT338330.1</t>
  </si>
  <si>
    <t>Ophiothrix_angulata_voucher_ICML-UNAM18266</t>
  </si>
  <si>
    <t>MT338329.1</t>
  </si>
  <si>
    <t>Ophiothrix_angulata_voucher_ICML-UNAM18265</t>
  </si>
  <si>
    <t>MT338328.1</t>
  </si>
  <si>
    <t>Ophiothrix_angulata_voucher_ICML-UNAM18264</t>
  </si>
  <si>
    <t>MT338327.1</t>
  </si>
  <si>
    <t>Ophiothrix_angulata_voucher_UF11953</t>
  </si>
  <si>
    <t>MT338326.1</t>
  </si>
  <si>
    <t>Ophiothrix_angulata_voucher_UF13948</t>
  </si>
  <si>
    <t>MT338325.1</t>
  </si>
  <si>
    <t>Ophiothrix_angulata_voucher_UF13163</t>
  </si>
  <si>
    <t>MT338324.1</t>
  </si>
  <si>
    <t>Ophiothrix_angulata_voucher_UF13161</t>
  </si>
  <si>
    <t>MT338323.1</t>
  </si>
  <si>
    <t>Ophiothrix_angulata_voucher_UF7880</t>
  </si>
  <si>
    <t>MT338322.1</t>
  </si>
  <si>
    <t>Ophiothrix_angulata_voucher_UF7874</t>
  </si>
  <si>
    <t>Ophiothrix_angulata_voucher_UF7634</t>
  </si>
  <si>
    <t>MT338320.1</t>
  </si>
  <si>
    <t>Ophiothrix_angulata_voucher_UF7633</t>
  </si>
  <si>
    <t>MT338319.1</t>
  </si>
  <si>
    <t>Ophiothrix_angulata_voucher_UF7632</t>
  </si>
  <si>
    <t>MT338318.1</t>
  </si>
  <si>
    <t>Ophiothrix_angulata_voucher_UF7631</t>
  </si>
  <si>
    <t>MT338317.1</t>
  </si>
  <si>
    <t>Ophiothrix_angulata_voucher_UF10829</t>
  </si>
  <si>
    <t>MT338316.1</t>
  </si>
  <si>
    <t>Ophiothrix_angulata_voucher_UF10825</t>
  </si>
  <si>
    <t>MT338315.1</t>
  </si>
  <si>
    <t>Ophiothrix_angulata_voucher_UF10823</t>
  </si>
  <si>
    <t>MT338314.1</t>
  </si>
  <si>
    <t>Ophiothrix_angulata_voucher_UF10822</t>
  </si>
  <si>
    <t>MT338313.1</t>
  </si>
  <si>
    <t>Ophiothrix_angulata_voucher_UWF</t>
  </si>
  <si>
    <t>MT338312.1</t>
  </si>
  <si>
    <t>Ophiothrix_angulata_voucher_UF11660</t>
  </si>
  <si>
    <t>MT338311.1</t>
  </si>
  <si>
    <t>Ophiothrix_angulata_voucher_UF11658</t>
  </si>
  <si>
    <t>MT338310.1</t>
  </si>
  <si>
    <t>Ophiothrix_angulata_voucher_UF11653</t>
  </si>
  <si>
    <t>MT338309.1</t>
  </si>
  <si>
    <t>Ophiothrix_angulata_voucher_UF11649</t>
  </si>
  <si>
    <t>MT338308.1</t>
  </si>
  <si>
    <t>Ophiothrix_angulata_voucher_UF11637</t>
  </si>
  <si>
    <t>MT338307.1</t>
  </si>
  <si>
    <t>Ophiothrix_angulata_voucher_UF11621</t>
  </si>
  <si>
    <t>MT338306.1</t>
  </si>
  <si>
    <t>Ophiothrix_angulata_voucher_UF11613</t>
  </si>
  <si>
    <t>MT338305.1</t>
  </si>
  <si>
    <t>Ophiothrix_angulata_voucher_UF11608</t>
  </si>
  <si>
    <t>MT338304.1</t>
  </si>
  <si>
    <t>Ophiothrix_angulata_voucher_UF11606</t>
  </si>
  <si>
    <t>MT338303.1</t>
  </si>
  <si>
    <t>Ophiothrix_angulata_voucher_UF11605</t>
  </si>
  <si>
    <t>MT338302.1</t>
  </si>
  <si>
    <t>Ophiothrix_angulata_voucher_UF11595</t>
  </si>
  <si>
    <t>MT338301.1</t>
  </si>
  <si>
    <t>Ophiothrix_angulata_voucher_UF11594</t>
  </si>
  <si>
    <t>MT338300.1</t>
  </si>
  <si>
    <t>Ophiothrix_angulata_voucher_UF11593</t>
  </si>
  <si>
    <t>MT338299.1</t>
  </si>
  <si>
    <t>Ophiothrix_angulata_voucher_UF11592</t>
  </si>
  <si>
    <t>MT338298.1</t>
  </si>
  <si>
    <t>Ophiothrix_angulata_voucher_UF11584</t>
  </si>
  <si>
    <t>MT338297.1</t>
  </si>
  <si>
    <t>Ophiothrix_angulata_voucher_UF10779</t>
  </si>
  <si>
    <t>MT338295.1</t>
  </si>
  <si>
    <t>Ophiothrix_angulata_voucher_UF9013</t>
  </si>
  <si>
    <t>MT338294.1</t>
  </si>
  <si>
    <t>Ophiothrix_angulata_voucher_UF8974</t>
  </si>
  <si>
    <t>MT338293.1</t>
  </si>
  <si>
    <t>Ophiothrix_angulata_voucher_UF8973</t>
  </si>
  <si>
    <t>MT338292.1</t>
  </si>
  <si>
    <t>Ophiothrix_angulata_voucher_UF8972</t>
  </si>
  <si>
    <t>MT338291.1</t>
  </si>
  <si>
    <t>Ophiothrix_angulata_voucher_UF8971</t>
  </si>
  <si>
    <t>MT338290.1</t>
  </si>
  <si>
    <t>Ophiothrix_angulata_voucher_UF8963</t>
  </si>
  <si>
    <t>MT338289.1</t>
  </si>
  <si>
    <t>Ophiothrix_angulata_voucher_UF8961</t>
  </si>
  <si>
    <t>MT338288.1</t>
  </si>
  <si>
    <t>Ophiothrix_angulata_voucher_UF10248</t>
  </si>
  <si>
    <t>MT338287.1</t>
  </si>
  <si>
    <t>Ophiothrix_angulata_voucher_UF10247</t>
  </si>
  <si>
    <t>MT338286.1</t>
  </si>
  <si>
    <t>Ophiothrix_angulata_voucher_UF10276</t>
  </si>
  <si>
    <t>MT338285.1</t>
  </si>
  <si>
    <t>Ophiothrix_angulata_voucher_UF10250</t>
  </si>
  <si>
    <t>MT338296.1</t>
  </si>
  <si>
    <t>Ophiothrix_angulata_voucher_UF9017</t>
  </si>
  <si>
    <t>OP898234.1</t>
  </si>
  <si>
    <t>Ophiothrix_trilineata_voucher_AB42609743</t>
  </si>
  <si>
    <t>Ophiothrix_trilineata_voucher_AB42609737</t>
  </si>
  <si>
    <t>OP898232.1</t>
  </si>
  <si>
    <t>Ophiothrix_purpurea_voucher_AB42608973</t>
  </si>
  <si>
    <t>Ophiothrix_purpurea_voucher_AB42609483</t>
  </si>
  <si>
    <t>OP898230.1</t>
  </si>
  <si>
    <t>Ophiothrix_purpurea_voucher_AB42608956</t>
  </si>
  <si>
    <t>OP898229.1</t>
  </si>
  <si>
    <t>Ophiothrix_purpurea_voucher_AB42608991</t>
  </si>
  <si>
    <t>OP898228.1</t>
  </si>
  <si>
    <t>Ophiothrix_purpurea_voucher_AB42609489</t>
  </si>
  <si>
    <t>OP898227.1</t>
  </si>
  <si>
    <t>Ophiothrix_purpurea_voucher_AB42609495</t>
  </si>
  <si>
    <t>OP898226.1</t>
  </si>
  <si>
    <t>Ophiothrix_fragilis_voucher_AB42609750</t>
  </si>
  <si>
    <t>Ophiothrix_foveolata_voucher_AB42609502</t>
  </si>
  <si>
    <t>OP898224.1</t>
  </si>
  <si>
    <t>Ophiothrix_foveolata_voucher_AB42609513</t>
  </si>
  <si>
    <t>Ophiothrix_echinotecta_voucher_AB42609884</t>
  </si>
  <si>
    <t>OP898222.1</t>
  </si>
  <si>
    <t>Ophiothrix_echinotecta_voucher_AB42609738</t>
  </si>
  <si>
    <t>OP898221.1</t>
  </si>
  <si>
    <t>Ophiothrix_echinotecta_voucher_AB42609891</t>
  </si>
  <si>
    <t>Ophiothela_venusta_voucher_AB42609496</t>
  </si>
  <si>
    <t>OP898219.1</t>
  </si>
  <si>
    <t>Ophiothela_venusta_voucher_AB42609510</t>
  </si>
  <si>
    <t>OP898218.1</t>
  </si>
  <si>
    <t>Ophiothela_venusta_voucher_AB42609486</t>
  </si>
  <si>
    <t>OP898217.1</t>
  </si>
  <si>
    <t>Ophiothela_venusta_voucher_AB42609753</t>
  </si>
  <si>
    <t>OP898216.1</t>
  </si>
  <si>
    <t>Ophiothela_sp_AB42609477</t>
  </si>
  <si>
    <t>OP898215.1</t>
  </si>
  <si>
    <t>Ophiothela_sp_AB42609508</t>
  </si>
  <si>
    <t>OP898214.1</t>
  </si>
  <si>
    <t>Ophiothela_sp_AB42610232</t>
  </si>
  <si>
    <t>OP898110.1</t>
  </si>
  <si>
    <t>Macrophiothrix_propinqua_voucher_AB42610221</t>
  </si>
  <si>
    <t>OP898109.1</t>
  </si>
  <si>
    <t>Macrophiothrix_longipeda_voucher_AB42609879</t>
  </si>
  <si>
    <t>OP898108.1</t>
  </si>
  <si>
    <t>Macrophiothrix_longipeda_voucher_AB42608994</t>
  </si>
  <si>
    <t>OP898107.1</t>
  </si>
  <si>
    <t>Macrophiothrix_demessa_voucher_AB42610244</t>
  </si>
  <si>
    <t>Macrophiothrix_longipeda_voucher_Gili7</t>
  </si>
  <si>
    <t>OP477065.1</t>
  </si>
  <si>
    <t>Macrophiothrix_longipeda_voucher_Gili8</t>
  </si>
  <si>
    <t>Ophiothrix_cimar_voucher_UCR928</t>
  </si>
  <si>
    <t>Ophiothrix_stri_voucher_USNM1073476</t>
  </si>
  <si>
    <t>MT344067.1</t>
  </si>
  <si>
    <t>Ophiothrix_suensoni_voucher_UF13759</t>
  </si>
  <si>
    <t>MZ560417.1</t>
  </si>
  <si>
    <t>Macrophiothrix_propinqua_voucher_USNM:1467128</t>
  </si>
  <si>
    <t>MZ560408.1</t>
  </si>
  <si>
    <t>Macrophiothrix_demessa_voucher_USNM:1467020</t>
  </si>
  <si>
    <t>MZ560321.1</t>
  </si>
  <si>
    <t>Macrophiothrix_sp_USNM_1467382_voucher_USNM:1467382</t>
  </si>
  <si>
    <t>MZ560315.1</t>
  </si>
  <si>
    <t>Macrophiothrix_propinqua_voucher_USNM:1467129</t>
  </si>
  <si>
    <t>MZ560267.1</t>
  </si>
  <si>
    <t>Macrophiothrix_propinqua_voucher_USNM:1467130</t>
  </si>
  <si>
    <t>MZ560258.1</t>
  </si>
  <si>
    <t>Macrophiothrix_demessa_voucher_USNM:1467019</t>
  </si>
  <si>
    <t>MZ560197.1</t>
  </si>
  <si>
    <t>Ophiothrix_sp_USNM_1467140_voucher_USNM:1467140</t>
  </si>
  <si>
    <t>MZ560196.1</t>
  </si>
  <si>
    <t>Macrophiothrix_propinqua_voucher_USNM:1467127</t>
  </si>
  <si>
    <t>MZ560189.1</t>
  </si>
  <si>
    <t>Macrophiothrix_demessa_voucher_USNM:1467022</t>
  </si>
  <si>
    <t>MZ560147.1</t>
  </si>
  <si>
    <t>Ophiothrix_sp_USNM_1467453_voucher_USNM:1467453</t>
  </si>
  <si>
    <t>Ophiothrix_sp_USNM_1467141_voucher_USNM:1467141</t>
  </si>
  <si>
    <t>MZ559913.1</t>
  </si>
  <si>
    <t>Macrophiothrix_demessa_voucher_USNM:1467018</t>
  </si>
  <si>
    <t>MZ559912.1</t>
  </si>
  <si>
    <t>Macrophiothrix_demessa_voucher_USNM:1467017</t>
  </si>
  <si>
    <t>MZ559842.1</t>
  </si>
  <si>
    <t>Macrophiothrix_propinqua_voucher_USNM:1467126</t>
  </si>
  <si>
    <t>MZ559499.1</t>
  </si>
  <si>
    <t>Macrophiothrix_demessa_voucher_USNM:1467021</t>
  </si>
  <si>
    <t>MZ559418.1</t>
  </si>
  <si>
    <t>Ophiothrix_trilineata_voucher_USNM:1467322</t>
  </si>
  <si>
    <t>MZ559400.1</t>
  </si>
  <si>
    <t>Ophiothrix_trilineata_voucher_USNM:1467321</t>
  </si>
  <si>
    <t>MZ539797.1</t>
  </si>
  <si>
    <t>Macrophiothrix_demessa_isolate_PNG1167c</t>
  </si>
  <si>
    <t>MZ539699.1</t>
  </si>
  <si>
    <t>Ophiothrix_sp_PNG1750</t>
  </si>
  <si>
    <t>MZ539698.1</t>
  </si>
  <si>
    <t>Ophiothrix_sp_PNG1738c</t>
  </si>
  <si>
    <t>MK531517.1</t>
  </si>
  <si>
    <t>Ophiothrix_spiculata_isolate_OpG_206</t>
  </si>
  <si>
    <t>MK531516.1</t>
  </si>
  <si>
    <t>Ophiothrix_spiculata_isolate_OpG_205</t>
  </si>
  <si>
    <t>MK531515.1</t>
  </si>
  <si>
    <t>Ophiothrix_spiculata_isolate_OpG_147</t>
  </si>
  <si>
    <t>MK531514.1</t>
  </si>
  <si>
    <t>Ophiothrix_spiculata_isolate_OpG_146</t>
  </si>
  <si>
    <t>MK531513.1</t>
  </si>
  <si>
    <t>Ophiothrix_spiculata_isolate_OpG_145</t>
  </si>
  <si>
    <t>MK531512.1</t>
  </si>
  <si>
    <t>Ophiothrix_spiculata_isolate_OpG_143</t>
  </si>
  <si>
    <t>MK531511.1</t>
  </si>
  <si>
    <t>Ophiothrix_spiculata_isolate_OpG_142</t>
  </si>
  <si>
    <t>MK531510.1</t>
  </si>
  <si>
    <t>Ophiothrix_spiculata_isolate_OpG_096</t>
  </si>
  <si>
    <t>Ophiothrix_spiculata_isolate_OpG_095</t>
  </si>
  <si>
    <t>MK531508.1</t>
  </si>
  <si>
    <t>Ophiothrix_spiculata_isolate_OpG_066</t>
  </si>
  <si>
    <t>MK531507.1</t>
  </si>
  <si>
    <t>Ophiothrix_spiculata_isolate_OpG_051</t>
  </si>
  <si>
    <t>MK531506.1</t>
  </si>
  <si>
    <t>Ophiothrix_spiculata_isolate_OpG_047</t>
  </si>
  <si>
    <t>MK531505.1</t>
  </si>
  <si>
    <t>Ophiothrix_spiculata_isolate_OpG_046</t>
  </si>
  <si>
    <t>MK531504.1</t>
  </si>
  <si>
    <t>Ophiothrix_spiculata_isolate_OpG_042</t>
  </si>
  <si>
    <t>Ophiothrix_rudis_isolate_OpI_145A</t>
  </si>
  <si>
    <t>MK531475.1</t>
  </si>
  <si>
    <t>Ophiothrix_spiculata_isolate_OpG_208</t>
  </si>
  <si>
    <t>Ophiothrix_spiculata_isolate_OpG_207</t>
  </si>
  <si>
    <t>MK531432.1</t>
  </si>
  <si>
    <t>Ophiothrix_spiculata_isolate_OpG_140</t>
  </si>
  <si>
    <t>MK531431.1</t>
  </si>
  <si>
    <t>Ophiothrix_spiculata_isolate_OpG_204</t>
  </si>
  <si>
    <t>MK531430.1</t>
  </si>
  <si>
    <t>Ophiothrix_spiculata_isolate_OpG_144</t>
  </si>
  <si>
    <t>MK531429.1</t>
  </si>
  <si>
    <t>Ophiothrix_spiculata_isolate_OpG_141</t>
  </si>
  <si>
    <t>MK531428.1</t>
  </si>
  <si>
    <t>Ophiothrix_spiculata_isolate_OpG_052</t>
  </si>
  <si>
    <t>MK531427.1</t>
  </si>
  <si>
    <t>Ophiothrix_spiculata_isolate_OpG_045</t>
  </si>
  <si>
    <t>Macrophiothrix_demessa_voucher_UF_Invertebrate_Zoology:18341-Echinodermata_UNVERIFIED_ORG</t>
  </si>
  <si>
    <t>MT341052.1</t>
  </si>
  <si>
    <t>Ophiothela_mirabilis_isolate_DFB9beige</t>
  </si>
  <si>
    <t>MT341051.1</t>
  </si>
  <si>
    <t>Ophiothela_mirabilis_isolate_DFB8beige</t>
  </si>
  <si>
    <t>MT341050.1</t>
  </si>
  <si>
    <t>Ophiothela_mirabilis_isolate_DFB7beige</t>
  </si>
  <si>
    <t>MT341049.1</t>
  </si>
  <si>
    <t>Ophiothela_mirabilis_isolate_DFB6beige</t>
  </si>
  <si>
    <t>MT341048.1</t>
  </si>
  <si>
    <t>Ophiothela_mirabilis_isolate_DFB5beige</t>
  </si>
  <si>
    <t>MT341047.1</t>
  </si>
  <si>
    <t>Ophiothela_mirabilis_isolate_DFB4beige</t>
  </si>
  <si>
    <t>MT341046.1</t>
  </si>
  <si>
    <t>Ophiothela_mirabilis_isolate_DFB3beige</t>
  </si>
  <si>
    <t>MT341045.1</t>
  </si>
  <si>
    <t>Ophiothela_mirabilis_isolate_DFB2beige</t>
  </si>
  <si>
    <t>MT341044.1</t>
  </si>
  <si>
    <t>Ophiothela_mirabilis_isolate_DFB1beige</t>
  </si>
  <si>
    <t>MT341043.1</t>
  </si>
  <si>
    <t>Ophiothela_mirabilis_isolate_FOM19beige</t>
  </si>
  <si>
    <t>MT341042.1</t>
  </si>
  <si>
    <t>Ophiothela_mirabilis_isolate_FOM18beige</t>
  </si>
  <si>
    <t>MT341041.1</t>
  </si>
  <si>
    <t>Ophiothela_mirabilis_isolate_FOM17beige</t>
  </si>
  <si>
    <t>MT341040.1</t>
  </si>
  <si>
    <t>Ophiothela_mirabilis_isolate_FOM14beige</t>
  </si>
  <si>
    <t>MT341039.1</t>
  </si>
  <si>
    <t>Ophiothela_mirabilis_isolate_FOM13beige</t>
  </si>
  <si>
    <t>MT341038.1</t>
  </si>
  <si>
    <t>Ophiothela_mirabilis_isolate_FOM12beige</t>
  </si>
  <si>
    <t>MT341037.1</t>
  </si>
  <si>
    <t>Ophiothela_mirabilis_isolate_FOM11beige</t>
  </si>
  <si>
    <t>MT341036.1</t>
  </si>
  <si>
    <t>Ophiothela_mirabilis_isolate_FOM9beige</t>
  </si>
  <si>
    <t>MT341035.1</t>
  </si>
  <si>
    <t>Ophiothela_mirabilis_isolate_FOM8beige</t>
  </si>
  <si>
    <t>MT341034.1</t>
  </si>
  <si>
    <t>Ophiothela_mirabilis_isolate_FOM7beige</t>
  </si>
  <si>
    <t>MT341033.1</t>
  </si>
  <si>
    <t>Ophiothela_mirabilis_isolate_FOM6beige</t>
  </si>
  <si>
    <t>MT341032.1</t>
  </si>
  <si>
    <t>Ophiothela_mirabilis_isolate_FOM5beige</t>
  </si>
  <si>
    <t>MT341031.1</t>
  </si>
  <si>
    <t>Ophiothela_mirabilis_isolate_FOM4beige</t>
  </si>
  <si>
    <t>MT341030.1</t>
  </si>
  <si>
    <t>Ophiothela_mirabilis_isolate_FOM3beige</t>
  </si>
  <si>
    <t>MT341029.1</t>
  </si>
  <si>
    <t>Ophiothela_mirabilis_isolate_FOM2beige</t>
  </si>
  <si>
    <t>MT341028.1</t>
  </si>
  <si>
    <t>Ophiothela_mirabilis_isolate_FOM1beige</t>
  </si>
  <si>
    <t>MT341027.1</t>
  </si>
  <si>
    <t>Ophiothela_mirabilis_isolate_FL5beige</t>
  </si>
  <si>
    <t>MT341026.1</t>
  </si>
  <si>
    <t>Ophiothela_mirabilis_isolate_FL4beige</t>
  </si>
  <si>
    <t>MT341025.1</t>
  </si>
  <si>
    <t>Ophiothela_mirabilis_isolate_FL3beige</t>
  </si>
  <si>
    <t>MT341024.1</t>
  </si>
  <si>
    <t>Ophiothela_mirabilis_isolate_FL2beige</t>
  </si>
  <si>
    <t>MT341023.1</t>
  </si>
  <si>
    <t>Ophiothela_mirabilis_isolate_FL1beige</t>
  </si>
  <si>
    <t>MT341022.1</t>
  </si>
  <si>
    <t>Ophiothela_mirabilis_isolate_HWB12beige</t>
  </si>
  <si>
    <t>MT341021.1</t>
  </si>
  <si>
    <t>Ophiothela_mirabilis_isolate_HWB10beige</t>
  </si>
  <si>
    <t>MT341020.1</t>
  </si>
  <si>
    <t>Ophiothela_mirabilis_isolate_HWB9beige</t>
  </si>
  <si>
    <t>MT341019.1</t>
  </si>
  <si>
    <t>Ophiothela_mirabilis_isolate_HWB8beige</t>
  </si>
  <si>
    <t>MT341018.1</t>
  </si>
  <si>
    <t>Ophiothela_mirabilis_isolate_HWB7beige</t>
  </si>
  <si>
    <t>MT341017.1</t>
  </si>
  <si>
    <t>Ophiothela_mirabilis_isolate_HWB6beige</t>
  </si>
  <si>
    <t>MT341016.1</t>
  </si>
  <si>
    <t>Ophiothela_mirabilis_isolate_HWB5beige</t>
  </si>
  <si>
    <t>MT341015.1</t>
  </si>
  <si>
    <t>Ophiothela_mirabilis_isolate_HWB4beige</t>
  </si>
  <si>
    <t>MT341014.1</t>
  </si>
  <si>
    <t>Ophiothela_mirabilis_isolate_HWB3beige</t>
  </si>
  <si>
    <t>MT341013.1</t>
  </si>
  <si>
    <t>Ophiothela_mirabilis_isolate_HWB2beige</t>
  </si>
  <si>
    <t>MT341012.1</t>
  </si>
  <si>
    <t>Ophiothela_mirabilis_isolate_HWB1beige</t>
  </si>
  <si>
    <t>MT341011.1</t>
  </si>
  <si>
    <t>Ophiothela_mirabilis_isolate_MB10orange</t>
  </si>
  <si>
    <t>MT341010.1</t>
  </si>
  <si>
    <t>Ophiothela_mirabilis_isolate_MB9orange</t>
  </si>
  <si>
    <t>MT341009.1</t>
  </si>
  <si>
    <t>Ophiothela_mirabilis_isolate_MB8orange</t>
  </si>
  <si>
    <t>MT341008.1</t>
  </si>
  <si>
    <t>Ophiothela_mirabilis_isolate_MB7orange</t>
  </si>
  <si>
    <t>MT341007.1</t>
  </si>
  <si>
    <t>Ophiothela_mirabilis_isolate_MB6orange</t>
  </si>
  <si>
    <t>MT341006.1</t>
  </si>
  <si>
    <t>Ophiothela_mirabilis_isolate_MB5orange</t>
  </si>
  <si>
    <t>MT341005.1</t>
  </si>
  <si>
    <t>Ophiothela_mirabilis_isolate_MB4orange</t>
  </si>
  <si>
    <t>MT341004.1</t>
  </si>
  <si>
    <t>Ophiothela_mirabilis_isolate_MB3orange</t>
  </si>
  <si>
    <t>MT341003.1</t>
  </si>
  <si>
    <t>Ophiothela_mirabilis_isolate_MB2orange</t>
  </si>
  <si>
    <t>MT341002.1</t>
  </si>
  <si>
    <t>Ophiothela_mirabilis_isolate_MB1orange</t>
  </si>
  <si>
    <t>MT341001.1</t>
  </si>
  <si>
    <t>Ophiothela_mirabilis_isolate_FI11orange</t>
  </si>
  <si>
    <t>MT341000.1</t>
  </si>
  <si>
    <t>Ophiothela_mirabilis_isolate_FI10orange</t>
  </si>
  <si>
    <t>MT340999.1</t>
  </si>
  <si>
    <t>Ophiothela_mirabilis_isolate_FI9orange</t>
  </si>
  <si>
    <t>MT340998.1</t>
  </si>
  <si>
    <t>Ophiothela_mirabilis_isolate_FI8orange</t>
  </si>
  <si>
    <t>MT340997.1</t>
  </si>
  <si>
    <t>Ophiothela_mirabilis_isolate_FI7orange</t>
  </si>
  <si>
    <t>MT340996.1</t>
  </si>
  <si>
    <t>Ophiothela_mirabilis_isolate_FI6orange</t>
  </si>
  <si>
    <t>MT340995.1</t>
  </si>
  <si>
    <t>Ophiothela_mirabilis_isolate_FI5orange</t>
  </si>
  <si>
    <t>MT340994.1</t>
  </si>
  <si>
    <t>Ophiothela_mirabilis_isolate_FI4orange</t>
  </si>
  <si>
    <t>MT340993.1</t>
  </si>
  <si>
    <t>Ophiothela_mirabilis_isolate_FI3orange</t>
  </si>
  <si>
    <t>MT340992.1</t>
  </si>
  <si>
    <t>Ophiothela_mirabilis_isolate_FI2orange</t>
  </si>
  <si>
    <t>MT340991.1</t>
  </si>
  <si>
    <t>Ophiothela_mirabilis_isolate_FI1orange</t>
  </si>
  <si>
    <t>MT340990.1</t>
  </si>
  <si>
    <t>Ophiothela_mirabilis_isolate_HWO9orange</t>
  </si>
  <si>
    <t>MT340989.1</t>
  </si>
  <si>
    <t>Ophiothela_mirabilis_isolate_HWO8orange</t>
  </si>
  <si>
    <t>MT340988.1</t>
  </si>
  <si>
    <t>Ophiothela_mirabilis_isolate_HWO7orange</t>
  </si>
  <si>
    <t>MT340987.1</t>
  </si>
  <si>
    <t>Ophiothela_mirabilis_isolate_HWO5orange</t>
  </si>
  <si>
    <t>MT340986.1</t>
  </si>
  <si>
    <t>Ophiothela_mirabilis_isolate_HWO4orange</t>
  </si>
  <si>
    <t>MT340985.1</t>
  </si>
  <si>
    <t>Ophiothela_mirabilis_isolate_HWO3orange</t>
  </si>
  <si>
    <t>MT340984.1</t>
  </si>
  <si>
    <t>Ophiothela_mirabilis_isolate_HWO2orange</t>
  </si>
  <si>
    <t>MT340983.1</t>
  </si>
  <si>
    <t>Ophiothela_mirabilis_isolate_HW01orange</t>
  </si>
  <si>
    <t>MT340982.1</t>
  </si>
  <si>
    <t>Ophiothela_mirabilis_isolate_HWO10orange</t>
  </si>
  <si>
    <t>MN690558.1</t>
  </si>
  <si>
    <t>Ophiothela_sp_IP0232</t>
  </si>
  <si>
    <t>MN690276.1</t>
  </si>
  <si>
    <t>Ophiothela_sp_IP0219</t>
  </si>
  <si>
    <t>MN690275.1</t>
  </si>
  <si>
    <t>Ophiothela_sp_IP0231</t>
  </si>
  <si>
    <t>MN690274.1</t>
  </si>
  <si>
    <t>Ophiothela_sp_IP0230</t>
  </si>
  <si>
    <t>MN690273.1</t>
  </si>
  <si>
    <t>Ophiothela_sp_IP0228</t>
  </si>
  <si>
    <t>MN690272.1</t>
  </si>
  <si>
    <t>Ophiothela_sp_IP0223</t>
  </si>
  <si>
    <t>MN690271.1</t>
  </si>
  <si>
    <t>Ophiothela_sp_IP0229</t>
  </si>
  <si>
    <t>MN690270.1</t>
  </si>
  <si>
    <t>Ophiothela_sp_IP0226</t>
  </si>
  <si>
    <t>MN690269.1</t>
  </si>
  <si>
    <t>Ophiothela_sp_IP0220</t>
  </si>
  <si>
    <t>MN690268.1</t>
  </si>
  <si>
    <t>Ophiothela_sp_IP0225</t>
  </si>
  <si>
    <t>MN690267.1</t>
  </si>
  <si>
    <t>Ophiothela_sp_IP0221</t>
  </si>
  <si>
    <t>MN690266.1</t>
  </si>
  <si>
    <t>Ophiothela_sp_IP0218</t>
  </si>
  <si>
    <t>MN690265.1</t>
  </si>
  <si>
    <t>Ophiothela_sp_IP0216</t>
  </si>
  <si>
    <t>MN708263.1</t>
  </si>
  <si>
    <t>Ophiothela_mirabilis_isolate_UF16885_FG</t>
  </si>
  <si>
    <t>Ophiothela_mirabilis_isolate_TANIA610_MP</t>
  </si>
  <si>
    <t>MN708261.1</t>
  </si>
  <si>
    <t>Ophiothela_mirabilis_isolate_TANIA304_PE</t>
  </si>
  <si>
    <t>MN708260.1</t>
  </si>
  <si>
    <t>Ophiothela_mirabilis_isolate_179_ECP</t>
  </si>
  <si>
    <t>MN708259.1</t>
  </si>
  <si>
    <t>Ophiothela_mirabilis_isolate_177_ECP</t>
  </si>
  <si>
    <t>MN708258.1</t>
  </si>
  <si>
    <t>Ophiothela_mirabilis_isolate_175_ECP</t>
  </si>
  <si>
    <t>MN708257.1</t>
  </si>
  <si>
    <t>Ophiothela_mirabilis_isolate_82_SA</t>
  </si>
  <si>
    <t>MN708256.1</t>
  </si>
  <si>
    <t>Ophiothela_mirabilis_isolate_11_AB</t>
  </si>
  <si>
    <t>Ophiothela_mirabilis_isolate_Reggae_Beach</t>
  </si>
  <si>
    <t>HQ946192.1</t>
  </si>
  <si>
    <t>Ophiothrix_caespitosa_voucher_TOH_0947</t>
  </si>
  <si>
    <t>HM900472.1</t>
  </si>
  <si>
    <t>Ophiurida_sp_BOLD:AAK5635_voucher_TOH_638</t>
  </si>
  <si>
    <t>HM900471.1</t>
  </si>
  <si>
    <t>Ophiurida_sp_BOLD:AAK5637_voucher_TOH_637</t>
  </si>
  <si>
    <t>HM900470.1</t>
  </si>
  <si>
    <t>Ophiurida_sp_BOLD:AAF0990_voucher_TOH_634</t>
  </si>
  <si>
    <t>HM900469.1</t>
  </si>
  <si>
    <t>Ophiurida_sp_BOLD:AAI1192_voucher_TOH_633</t>
  </si>
  <si>
    <t>HM900468.1</t>
  </si>
  <si>
    <t>Ophiurida_sp_BOLD:AAK6370_voucher_TOH_632</t>
  </si>
  <si>
    <t>HM400538.1</t>
  </si>
  <si>
    <t>Gymnolophus_obscura_voucher_TOH_854</t>
  </si>
  <si>
    <t>Macrophiothrix_variabilis_voucher_TOH_829</t>
  </si>
  <si>
    <t>Macrophiothrix_propinqua_voucher_TOH_828</t>
  </si>
  <si>
    <t>HM400531.1</t>
  </si>
  <si>
    <t>Ophiopteron_elegans_voucher_TOH_826</t>
  </si>
  <si>
    <t>Ophiopteron_elegans_voucher_TOH_825</t>
  </si>
  <si>
    <t>Macrophiothrix_caenosa_voucher_TOH_819</t>
  </si>
  <si>
    <t>HM400528.1</t>
  </si>
  <si>
    <t>Ophiothrix_purpurea_voucher_TOH_818</t>
  </si>
  <si>
    <t>Ophiothrix_ciliaris_voucher_TOH_814</t>
  </si>
  <si>
    <t>HM400526.1</t>
  </si>
  <si>
    <t>Ophiothrix_ciliaris_voucher_TOH_813</t>
  </si>
  <si>
    <t>HM400525.1</t>
  </si>
  <si>
    <t>Ophiothrix_sp_MoV_5727_voucher_TOH_806</t>
  </si>
  <si>
    <t>HM400524.1</t>
  </si>
  <si>
    <t>Ophiogymna_funesta_voucher_TOH_805</t>
  </si>
  <si>
    <t>Ophiothrix_sp_MoV_5502_voucher_TOH_804</t>
  </si>
  <si>
    <t>HM400522.1</t>
  </si>
  <si>
    <t>Ophiothrix_sp_MoV_5502_voucher_TOH_803</t>
  </si>
  <si>
    <t>HM400518.1</t>
  </si>
  <si>
    <t>Ophiothela_danae_voucher_TOH_796</t>
  </si>
  <si>
    <t>HM400517.1</t>
  </si>
  <si>
    <t>Ophiopteron_elegans_voucher_TOH_795</t>
  </si>
  <si>
    <t>HM400515.1</t>
  </si>
  <si>
    <t>Ophiomaza_cacaotica_voucher_TOH_788</t>
  </si>
  <si>
    <t>HM400514.1</t>
  </si>
  <si>
    <t>Ophiomaza_cacaotica_voucher_TOH_787</t>
  </si>
  <si>
    <t>Ophiocnemis_marmorata_voucher_TOH_784</t>
  </si>
  <si>
    <t>Ophiocnemis_marmorata_voucher_TOH_781</t>
  </si>
  <si>
    <t>HM400508.1</t>
  </si>
  <si>
    <t>Gymnolophus_obscura_voucher_TOH_773</t>
  </si>
  <si>
    <t>HM400487.1</t>
  </si>
  <si>
    <t>Ophiothrix_vitrea_voucher_TOH_738</t>
  </si>
  <si>
    <t>HM400486.1</t>
  </si>
  <si>
    <t>Macrophiothrix_striolata_voucher_TOH_737</t>
  </si>
  <si>
    <t>Ophiothrix_sp_MoV_5727_voucher_TOH_736</t>
  </si>
  <si>
    <t>HM400484.1</t>
  </si>
  <si>
    <t>Ophiothrix_purpurea_voucher_TOH_735</t>
  </si>
  <si>
    <t>Macrophiothrix_martensi_voucher_TOH_733</t>
  </si>
  <si>
    <t>HM400482.1</t>
  </si>
  <si>
    <t>Ophiothrix_ciliaris_voucher_TOH_731</t>
  </si>
  <si>
    <t>HM400481.1</t>
  </si>
  <si>
    <t>Ophiogymna_pulchella_voucher_TOH_728</t>
  </si>
  <si>
    <t>HM400480.1</t>
  </si>
  <si>
    <t>Ophiogymna_pulchella_voucher_TOH_727</t>
  </si>
  <si>
    <t>HM400479.1</t>
  </si>
  <si>
    <t>Ophiogymna_pellicula_voucher_TOH_726</t>
  </si>
  <si>
    <t>HM400478.1</t>
  </si>
  <si>
    <t>Macrophiothrix_variabilis_voucher_TOH_725</t>
  </si>
  <si>
    <t>MG934970.1</t>
  </si>
  <si>
    <t>Ophiothrix_fragilis_voucher_Echin_6412V</t>
  </si>
  <si>
    <t>MH281620.1</t>
  </si>
  <si>
    <t>Ophiothrix_angulata_isolate_91_ECP</t>
  </si>
  <si>
    <t>Ophiothrix_angulata_isolate_68_ECP</t>
  </si>
  <si>
    <t>MH281618.1</t>
  </si>
  <si>
    <t>Ophiothrix_angulata_isolate_65_ECP</t>
  </si>
  <si>
    <t>MH281617.1</t>
  </si>
  <si>
    <t>Ophiothrix_angulata_isolate_62_ECP</t>
  </si>
  <si>
    <t>MH281616.1</t>
  </si>
  <si>
    <t>Ophiothrix_angulata_isolate_61_ECP</t>
  </si>
  <si>
    <t>MH281615.1</t>
  </si>
  <si>
    <t>Ophiothrix_angulata_isolate_60_ECP</t>
  </si>
  <si>
    <t>MH281614.1</t>
  </si>
  <si>
    <t>Ophiothrix_angulata_isolate_59_ECP</t>
  </si>
  <si>
    <t>MH281613.1</t>
  </si>
  <si>
    <t>Ophiothrix_angulata_isolate_10B_ECP</t>
  </si>
  <si>
    <t>MH281612.1</t>
  </si>
  <si>
    <t>Ophiothrix_angulata_isolate_58_ECP</t>
  </si>
  <si>
    <t>MH281611.1</t>
  </si>
  <si>
    <t>Ophiothrix_angulata_isolate_56_ECP</t>
  </si>
  <si>
    <t>MH281610.1</t>
  </si>
  <si>
    <t>Ophiothrix_trindadensis_isolate_35_TMV</t>
  </si>
  <si>
    <t>MH281609.1</t>
  </si>
  <si>
    <t>Ophiothrix_trindadensis_isolate_33_TMV</t>
  </si>
  <si>
    <t>MH281608.1</t>
  </si>
  <si>
    <t>Ophiothrix_trindadensis_isolate_32_TMV</t>
  </si>
  <si>
    <t>MH281607.1</t>
  </si>
  <si>
    <t>Ophiothrix_trindadensis_isolate_30_TMV</t>
  </si>
  <si>
    <t>MH281606.1</t>
  </si>
  <si>
    <t>Ophiothrix_trindadensis_isolate_17_TMV</t>
  </si>
  <si>
    <t>MH281605.1</t>
  </si>
  <si>
    <t>Ophiothrix_trindadensis_isolate_16_TMV</t>
  </si>
  <si>
    <t>MH281604.1</t>
  </si>
  <si>
    <t>Ophiothrix_trindadensis_isolate_14_TMV</t>
  </si>
  <si>
    <t>Ophiothrix_purpurea_isolate_Bio043</t>
  </si>
  <si>
    <t>Macrophiothrix_sp_Bio046</t>
  </si>
  <si>
    <t>MF989430.1</t>
  </si>
  <si>
    <t>Macrophiothrix_propinqua_isolate_REU468</t>
  </si>
  <si>
    <t>Macrophiothrix_propinqua_isolate_REU496</t>
  </si>
  <si>
    <t>MF989428.1</t>
  </si>
  <si>
    <t>Ophiothrix_trilineata_isolate_REU645</t>
  </si>
  <si>
    <t>MF989427.1</t>
  </si>
  <si>
    <t>Ophiothrix_trilineata_isolate_JDN9234</t>
  </si>
  <si>
    <t>MF989426.1</t>
  </si>
  <si>
    <t>Ophiothrix_trilineata_isolate_REU887</t>
  </si>
  <si>
    <t>MF989425.1</t>
  </si>
  <si>
    <t>Ophiothrix_trilineata_isolate_REU455</t>
  </si>
  <si>
    <t>MF989424.1</t>
  </si>
  <si>
    <t>Ophiothrix_trilineata_isolate_EUR9195</t>
  </si>
  <si>
    <t>MF989423.1</t>
  </si>
  <si>
    <t>Ophiothrix_trilineata_isolate_JDN9241</t>
  </si>
  <si>
    <t>MF989422.1</t>
  </si>
  <si>
    <t>Ophiothrix_trilineata_isolate_JDN9221</t>
  </si>
  <si>
    <t>MF989421.1</t>
  </si>
  <si>
    <t>Ophiothrix_trilineata_isolate_GLO9292</t>
  </si>
  <si>
    <t>MF989420.1</t>
  </si>
  <si>
    <t>Ophiothrix_trilineata_isolate_JDN9268</t>
  </si>
  <si>
    <t>MF989419.1</t>
  </si>
  <si>
    <t>Ophiothrix_trilineata_isolate_EUR9209</t>
  </si>
  <si>
    <t>MF989418.1</t>
  </si>
  <si>
    <t>Ophiothrix_trilineata_isolate_GLO9278</t>
  </si>
  <si>
    <t>MF989417.1</t>
  </si>
  <si>
    <t>Macrophiothrix_longipeda_isolate_REU038-1</t>
  </si>
  <si>
    <t>MF989416.1</t>
  </si>
  <si>
    <t>Macrophiothrix_longipeda_isolate_REU284</t>
  </si>
  <si>
    <t>MF989415.1</t>
  </si>
  <si>
    <t>Macrophiothrix_longipeda_isolate_REU175</t>
  </si>
  <si>
    <t>MF989414.1</t>
  </si>
  <si>
    <t>Macrophiothrix_longipeda_isolate_REU393</t>
  </si>
  <si>
    <t>MF989413.1</t>
  </si>
  <si>
    <t>Macrophiothrix_longipeda_isolate_Bio007</t>
  </si>
  <si>
    <t>Macrophiothrix_longipeda_isolate_REU3603</t>
  </si>
  <si>
    <t>MF989411.1</t>
  </si>
  <si>
    <t>Macrophiothrix_longipeda_isolate_Bio009</t>
  </si>
  <si>
    <t>MF989410.1</t>
  </si>
  <si>
    <t>Macrophiothrix_longipeda_isolate_Bio047</t>
  </si>
  <si>
    <t>MF989409.1</t>
  </si>
  <si>
    <t>Macrophiothrix_longipeda_isolate_REU262</t>
  </si>
  <si>
    <t>MF989408.1</t>
  </si>
  <si>
    <t>Macrophiothrix_longipeda_isolate_REU3604</t>
  </si>
  <si>
    <t>Macrophiothrix_sp_NBE893</t>
  </si>
  <si>
    <t>Macrophiothrix_sp_NBE3334</t>
  </si>
  <si>
    <t>MF989405.1</t>
  </si>
  <si>
    <t>Macrophiothrix_sp_NBE334</t>
  </si>
  <si>
    <t>KY263511.1</t>
  </si>
  <si>
    <t>Ophiothrix_sp_C_1202</t>
  </si>
  <si>
    <t>KY263509.1</t>
  </si>
  <si>
    <t>Ophiothrix_sp_C_0085</t>
  </si>
  <si>
    <t>KY263489.1</t>
  </si>
  <si>
    <t>Ophiothrix_sp_C_0668</t>
  </si>
  <si>
    <t>KY263487.1</t>
  </si>
  <si>
    <t>Ophiothrix_sp_C_1181</t>
  </si>
  <si>
    <t>KY263474.1</t>
  </si>
  <si>
    <t>Ophiothrix_sp_C_0550</t>
  </si>
  <si>
    <t>KY263473.1</t>
  </si>
  <si>
    <t>Ophiothrix_sp_C_0662</t>
  </si>
  <si>
    <t>KY263464.1</t>
  </si>
  <si>
    <t>Ophiothrix_sp_C_0061</t>
  </si>
  <si>
    <t>KY263459.1</t>
  </si>
  <si>
    <t>Ophiothrix_sp_C_0031</t>
  </si>
  <si>
    <t>KY263456.1</t>
  </si>
  <si>
    <t>Ophiothrix_sp_C_0540</t>
  </si>
  <si>
    <t>KY263444.1</t>
  </si>
  <si>
    <t>Ophiothrix_sp_C_0051</t>
  </si>
  <si>
    <t>KY263436.1</t>
  </si>
  <si>
    <t>Ophiothrix_sp_C_0490</t>
  </si>
  <si>
    <t>KY263425.1</t>
  </si>
  <si>
    <t>Ophiothrix_sp_C_1201</t>
  </si>
  <si>
    <t>KY263416.1</t>
  </si>
  <si>
    <t>Ophiothrix_sp_C_0033</t>
  </si>
  <si>
    <t>KY263414.1</t>
  </si>
  <si>
    <t>Ophiothrix_sp_C_0669</t>
  </si>
  <si>
    <t>KY263411.1</t>
  </si>
  <si>
    <t>Ophiothrix_sp_C_0245</t>
  </si>
  <si>
    <t>KY263397.1</t>
  </si>
  <si>
    <t>Ophiothrix_sp_C_0082</t>
  </si>
  <si>
    <t>KY263395.1</t>
  </si>
  <si>
    <t>Ophiothrix_sp_C_1193</t>
  </si>
  <si>
    <t>KY263392.1</t>
  </si>
  <si>
    <t>Ophiothrix_sp_C_0246</t>
  </si>
  <si>
    <t>KY263388.1</t>
  </si>
  <si>
    <t>Ophiothrix_sp_C_1192</t>
  </si>
  <si>
    <t>KY263383.1</t>
  </si>
  <si>
    <t>Ophiothrix_sp_C_0344</t>
  </si>
  <si>
    <t>KY263375.1</t>
  </si>
  <si>
    <t>Ophiothrix_sp_C_0552</t>
  </si>
  <si>
    <t>KY263357.1</t>
  </si>
  <si>
    <t>Ophiothrix_sp_C_0068</t>
  </si>
  <si>
    <t>KY263352.1</t>
  </si>
  <si>
    <t>Ophiothrix_sp_C_1153</t>
  </si>
  <si>
    <t>KY263351.1</t>
  </si>
  <si>
    <t>Ophiothrix_sp_C_0097</t>
  </si>
  <si>
    <t>KY263349.1</t>
  </si>
  <si>
    <t>Ophiothrix_sp_C_0072</t>
  </si>
  <si>
    <t>KY263345.1</t>
  </si>
  <si>
    <t>Ophiothrix_sp_C_0100</t>
  </si>
  <si>
    <t>KY263344.1</t>
  </si>
  <si>
    <t>Ophiothrix_sp_C_0035</t>
  </si>
  <si>
    <t>KY263342.1</t>
  </si>
  <si>
    <t>Ophiothrix_sp_C_0045</t>
  </si>
  <si>
    <t>KY263341.1</t>
  </si>
  <si>
    <t>Ophiothrix_sp_C_0090</t>
  </si>
  <si>
    <t>KY263328.1</t>
  </si>
  <si>
    <t>Ophiothrix_sp_C_0043</t>
  </si>
  <si>
    <t>KY263325.1</t>
  </si>
  <si>
    <t>Ophiothrix_sp_C_0062</t>
  </si>
  <si>
    <t>KY263319.1</t>
  </si>
  <si>
    <t>Ophiothrix_sp_C_0488</t>
  </si>
  <si>
    <t>KY263318.1</t>
  </si>
  <si>
    <t>Ophiothrix_sp_C_0352</t>
  </si>
  <si>
    <t>KY263313.1</t>
  </si>
  <si>
    <t>Ophiothrix_sp_C_0091</t>
  </si>
  <si>
    <t>KY263308.1</t>
  </si>
  <si>
    <t>Ophiothrix_sp_C_0032</t>
  </si>
  <si>
    <t>KY263307.1</t>
  </si>
  <si>
    <t>Ophiothrix_sp_C_0038</t>
  </si>
  <si>
    <t>KY263304.1</t>
  </si>
  <si>
    <t>Ophiothrix_sp_C_1200</t>
  </si>
  <si>
    <t>KY263295.1</t>
  </si>
  <si>
    <t>Ophiothrix_sp_C_1179</t>
  </si>
  <si>
    <t>KY263293.1</t>
  </si>
  <si>
    <t>Ophiothrix_sp_C_1206</t>
  </si>
  <si>
    <t>KY263284.1</t>
  </si>
  <si>
    <t>Ophiothrix_sp_C_0670</t>
  </si>
  <si>
    <t>KY263272.1</t>
  </si>
  <si>
    <t>Ophiothrix_sp_C_0372</t>
  </si>
  <si>
    <t>KY263265.1</t>
  </si>
  <si>
    <t>Ophiothrix_sp_C_1154</t>
  </si>
  <si>
    <t>KY263259.1</t>
  </si>
  <si>
    <t>Ophiothrix_sp_C_0073</t>
  </si>
  <si>
    <t>KY263237.1</t>
  </si>
  <si>
    <t>Ophiothrix_sp_C_0052</t>
  </si>
  <si>
    <t>KY263236.1</t>
  </si>
  <si>
    <t>Ophiothrix_sp_C_0022</t>
  </si>
  <si>
    <t>KY263225.1</t>
  </si>
  <si>
    <t>Ophiothrix_sp_C_0092</t>
  </si>
  <si>
    <t>KY263222.1</t>
  </si>
  <si>
    <t>Ophiothrix_sp_C_0034</t>
  </si>
  <si>
    <t>KY263221.1</t>
  </si>
  <si>
    <t>Ophiothrix_sp_C_0087</t>
  </si>
  <si>
    <t>KY263210.1</t>
  </si>
  <si>
    <t>Ophiothrix_sp_C_0081</t>
  </si>
  <si>
    <t>KY263181.1</t>
  </si>
  <si>
    <t>Ophiothrix_sp_C_0541</t>
  </si>
  <si>
    <t>KY263180.1</t>
  </si>
  <si>
    <t>Ophiothrix_sp_C_0196</t>
  </si>
  <si>
    <t>KY263179.1</t>
  </si>
  <si>
    <t>Ophiothrix_sp_C_0039</t>
  </si>
  <si>
    <t>KY263171.1</t>
  </si>
  <si>
    <t>Ophiothrix_sp_C_0086</t>
  </si>
  <si>
    <t>KY263163.1</t>
  </si>
  <si>
    <t>Ophiothrix_sp_C_1151</t>
  </si>
  <si>
    <t>KY263154.1</t>
  </si>
  <si>
    <t>Ophiothrix_sp_C_0195</t>
  </si>
  <si>
    <t>KY263147.1</t>
  </si>
  <si>
    <t>Ophiothrix_sp_C_0048</t>
  </si>
  <si>
    <t>KY263134.1</t>
  </si>
  <si>
    <t>Ophiothrix_sp_C_0342</t>
  </si>
  <si>
    <t>KY263110.1</t>
  </si>
  <si>
    <t>Ophiothrix_sp_C_1203</t>
  </si>
  <si>
    <t>KY263107.1</t>
  </si>
  <si>
    <t>Ophiothrix_sp_C_0549</t>
  </si>
  <si>
    <t>KY263095.1</t>
  </si>
  <si>
    <t>Ophiothrix_sp_C_0710</t>
  </si>
  <si>
    <t>KY263093.1</t>
  </si>
  <si>
    <t>Ophiothrix_sp_C_0040</t>
  </si>
  <si>
    <t>KY263091.1</t>
  </si>
  <si>
    <t>Ophiothrix_sp_C_0083</t>
  </si>
  <si>
    <t>KY263083.1</t>
  </si>
  <si>
    <t>Ophiothrix_sp_C_0023</t>
  </si>
  <si>
    <t>KY263058.1</t>
  </si>
  <si>
    <t>Ophiothrix_sp_C_0707</t>
  </si>
  <si>
    <t>KY263056.1</t>
  </si>
  <si>
    <t>Ophiothrix_sp_C_0547</t>
  </si>
  <si>
    <t>KY263054.1</t>
  </si>
  <si>
    <t>Ophiothrix_sp_C_1126A</t>
  </si>
  <si>
    <t>KY263053.1</t>
  </si>
  <si>
    <t>Ophiothrix_sp_C_1204</t>
  </si>
  <si>
    <t>KY263049.1</t>
  </si>
  <si>
    <t>Ophiothrix_sp_C_0078</t>
  </si>
  <si>
    <t>KY263046.1</t>
  </si>
  <si>
    <t>Ophiothrix_sp_C_0673</t>
  </si>
  <si>
    <t>KY263041.1</t>
  </si>
  <si>
    <t>Ophiothrix_sp_C_1138</t>
  </si>
  <si>
    <t>KY263040.1</t>
  </si>
  <si>
    <t>Ophiothrix_sp_C_1343</t>
  </si>
  <si>
    <t>KY263038.1</t>
  </si>
  <si>
    <t>Ophiothrix_sp_C_0565</t>
  </si>
  <si>
    <t>KY263036.1</t>
  </si>
  <si>
    <t>Ophiothrix_sp_C_0681</t>
  </si>
  <si>
    <t>KY263034.1</t>
  </si>
  <si>
    <t>Ophiothrix_sp_C_1127</t>
  </si>
  <si>
    <t>KY263031.1</t>
  </si>
  <si>
    <t>Ophiothrix_sp_C_0098</t>
  </si>
  <si>
    <t>KY263022.1</t>
  </si>
  <si>
    <t>Ophiothrix_sp_C_0667</t>
  </si>
  <si>
    <t>KY263015.1</t>
  </si>
  <si>
    <t>Ophiothrix_sp_C_1205</t>
  </si>
  <si>
    <t>KY263012.1</t>
  </si>
  <si>
    <t>Ophiothrix_sp_C_1147</t>
  </si>
  <si>
    <t>KY263011.1</t>
  </si>
  <si>
    <t>Ophiothrix_sp_C_0094</t>
  </si>
  <si>
    <t>KY263004.1</t>
  </si>
  <si>
    <t>Ophiothrix_sp_C_0036</t>
  </si>
  <si>
    <t>KY263003.1</t>
  </si>
  <si>
    <t>Ophiothrix_sp_C_0674</t>
  </si>
  <si>
    <t>KY263001.1</t>
  </si>
  <si>
    <t>Ophiothrix_sp_C_0756</t>
  </si>
  <si>
    <t>KY262998.1</t>
  </si>
  <si>
    <t>Ophiothrix_sp_C_0046</t>
  </si>
  <si>
    <t>KY262989.1</t>
  </si>
  <si>
    <t>Ophiothrix_sp_C_0047</t>
  </si>
  <si>
    <t>KY262980.1</t>
  </si>
  <si>
    <t>Ophiothrix_sp_C_1194</t>
  </si>
  <si>
    <t>KY262977.1</t>
  </si>
  <si>
    <t>Ophiothrix_sp_C_1344</t>
  </si>
  <si>
    <t>KY262974.1</t>
  </si>
  <si>
    <t>Ophiothrix_sp_C_0491</t>
  </si>
  <si>
    <t>KY262964.1</t>
  </si>
  <si>
    <t>Ophiothrix_sp_C_0653</t>
  </si>
  <si>
    <t>KY262958.1</t>
  </si>
  <si>
    <t>Ophiothrix_sp_C_0474</t>
  </si>
  <si>
    <t>KY262952.1</t>
  </si>
  <si>
    <t>Ophiothrix_sp_C_1104</t>
  </si>
  <si>
    <t>KY262947.1</t>
  </si>
  <si>
    <t>Ophiothrix_sp_C_0053</t>
  </si>
  <si>
    <t>KY262940.1</t>
  </si>
  <si>
    <t>Ophiothrix_sp_C_0030</t>
  </si>
  <si>
    <t>KY262932.1</t>
  </si>
  <si>
    <t>Ophiothrix_sp_C_0371</t>
  </si>
  <si>
    <t>KY262923.1</t>
  </si>
  <si>
    <t>Ophiothrix_sp_C_1128</t>
  </si>
  <si>
    <t>KY262907.1</t>
  </si>
  <si>
    <t>Ophiothrix_sp_C_0548</t>
  </si>
  <si>
    <t>KY262900.1</t>
  </si>
  <si>
    <t>Ophiothrix_sp_C_0666</t>
  </si>
  <si>
    <t>KY262887.1</t>
  </si>
  <si>
    <t>Ophiothrix_sp_C_0382</t>
  </si>
  <si>
    <t>KY262879.1</t>
  </si>
  <si>
    <t>Ophiothrix_sp_C_0050</t>
  </si>
  <si>
    <t>KY262877.1</t>
  </si>
  <si>
    <t>Ophiothrix_sp_C_1218</t>
  </si>
  <si>
    <t>KY262855.1</t>
  </si>
  <si>
    <t>Ophiothrix_sp_C_1342</t>
  </si>
  <si>
    <t>KY262848.1</t>
  </si>
  <si>
    <t>Ophiothrix_sp_C_0093</t>
  </si>
  <si>
    <t>KY262844.1</t>
  </si>
  <si>
    <t>Ophiothrix_sp_C_1191</t>
  </si>
  <si>
    <t>KY262839.1</t>
  </si>
  <si>
    <t>Ophiothrix_sp_C_0566</t>
  </si>
  <si>
    <t>KY262836.1</t>
  </si>
  <si>
    <t>Ophiothrix_sp_C_0042</t>
  </si>
  <si>
    <t>KY262835.1</t>
  </si>
  <si>
    <t>Ophiothrix_sp_C_0021</t>
  </si>
  <si>
    <t>KY262834.1</t>
  </si>
  <si>
    <t>Ophiothrix_sp_C_0041</t>
  </si>
  <si>
    <t>KY262799.1</t>
  </si>
  <si>
    <t>Ophiothrix_sp_C_0405</t>
  </si>
  <si>
    <t>KY262798.1</t>
  </si>
  <si>
    <t>Ophiothrix_sp_C_0077</t>
  </si>
  <si>
    <t>KY262795.1</t>
  </si>
  <si>
    <t>Ophiothrix_sp_C_1217</t>
  </si>
  <si>
    <t>KY262793.1</t>
  </si>
  <si>
    <t>Ophiothrix_sp_C_0069</t>
  </si>
  <si>
    <t>KY262772.1</t>
  </si>
  <si>
    <t>Ophiothrix_sp_C_0671</t>
  </si>
  <si>
    <t>KY262770.1</t>
  </si>
  <si>
    <t>Ophiothrix_sp_C_0049</t>
  </si>
  <si>
    <t>KY262766.1</t>
  </si>
  <si>
    <t>Ophiothrix_sp_C_0044</t>
  </si>
  <si>
    <t>KY262763.1</t>
  </si>
  <si>
    <t>Ophiothrix_sp_C_0054</t>
  </si>
  <si>
    <t>KY262753.1</t>
  </si>
  <si>
    <t>Ophiothrix_sp_C_0551</t>
  </si>
  <si>
    <t>KY262746.1</t>
  </si>
  <si>
    <t>Ophiothrix_sp_C_0131</t>
  </si>
  <si>
    <t>KY262742.1</t>
  </si>
  <si>
    <t>Ophiothrix_sp_C_1341</t>
  </si>
  <si>
    <t>KY262740.1</t>
  </si>
  <si>
    <t>Ophiothrix_sp_C_0655</t>
  </si>
  <si>
    <t>KY262730.1</t>
  </si>
  <si>
    <t>Ophiothrix_sp_C_0782</t>
  </si>
  <si>
    <t>KY262717.1</t>
  </si>
  <si>
    <t>Ophiothrix_sp_C_0014</t>
  </si>
  <si>
    <t>KY262715.1</t>
  </si>
  <si>
    <t>Ophiothrix_sp_C_1180</t>
  </si>
  <si>
    <t>KY262713.1</t>
  </si>
  <si>
    <t>Ophiothrix_sp_C_0089</t>
  </si>
  <si>
    <t>KY262694.1</t>
  </si>
  <si>
    <t>Ophiothrix_sp_C_1244</t>
  </si>
  <si>
    <t>KY262692.1</t>
  </si>
  <si>
    <t>Ophiothrix_sp_C_0037</t>
  </si>
  <si>
    <t>KY262689.1</t>
  </si>
  <si>
    <t>Ophiothrix_sp_C_1178</t>
  </si>
  <si>
    <t>KY262671.1</t>
  </si>
  <si>
    <t>Ophiothrix_sp_C_0487</t>
  </si>
  <si>
    <t>KY262667.1</t>
  </si>
  <si>
    <t>Ophiothrix_sp_C_1152</t>
  </si>
  <si>
    <t>KY262661.1</t>
  </si>
  <si>
    <t>Ophiothrix_sp_C_0096</t>
  </si>
  <si>
    <t>KY262657.1</t>
  </si>
  <si>
    <t>Ophiothrix_sp_C_0489</t>
  </si>
  <si>
    <t>KY262652.1</t>
  </si>
  <si>
    <t>Ophiothrix_sp_C_1245</t>
  </si>
  <si>
    <t>KY262651.1</t>
  </si>
  <si>
    <t>Ophiothrix_sp_C_0360</t>
  </si>
  <si>
    <t>KY262650.1</t>
  </si>
  <si>
    <t>Ophiothrix_sp_C_0676</t>
  </si>
  <si>
    <t>KY262649.1</t>
  </si>
  <si>
    <t>Ophiothrix_sp_C_0567</t>
  </si>
  <si>
    <t>KY262645.1</t>
  </si>
  <si>
    <t>Ophiothrix_sp_C_0672</t>
  </si>
  <si>
    <t>KY262644.1</t>
  </si>
  <si>
    <t>Ophiothrix_sp_C_1243</t>
  </si>
  <si>
    <t>KY262643.1</t>
  </si>
  <si>
    <t>Ophiothrix_sp_C_0005</t>
  </si>
  <si>
    <t>KY262637.1</t>
  </si>
  <si>
    <t>Ophiothrix_sp_C_0080</t>
  </si>
  <si>
    <t>KY262624.1</t>
  </si>
  <si>
    <t>Ophiothrix_sp_C_0675</t>
  </si>
  <si>
    <t>KY262600.1</t>
  </si>
  <si>
    <t>Ophiothrix_sp_C_0063</t>
  </si>
  <si>
    <t>KY262599.1</t>
  </si>
  <si>
    <t>Ophiothrix_sp_C_0088</t>
  </si>
  <si>
    <t>KY262592.1</t>
  </si>
  <si>
    <t>Ophiothrix_sp_C_0084</t>
  </si>
  <si>
    <t>KU714733.1</t>
  </si>
  <si>
    <t>Ophiothrix_sp_F3P</t>
  </si>
  <si>
    <t>KX459038.1</t>
  </si>
  <si>
    <t>Ophiothrix_fragilis_voucher_MT03365</t>
  </si>
  <si>
    <t>KX459037.1</t>
  </si>
  <si>
    <t>Ophiothrix_fragilis_voucher_MT03366</t>
  </si>
  <si>
    <t>KX459036.1</t>
  </si>
  <si>
    <t>Ophiothrix_fragilis_voucher_MT03367</t>
  </si>
  <si>
    <t>KX459035.1</t>
  </si>
  <si>
    <t>Ophiothrix_fragilis_voucher_MT01688</t>
  </si>
  <si>
    <t>KX459034.1</t>
  </si>
  <si>
    <t>Ophiothrix_fragilis_voucher_MT01686</t>
  </si>
  <si>
    <t>KX459033.1</t>
  </si>
  <si>
    <t>Ophiothrix_fragilis_voucher_MT03368</t>
  </si>
  <si>
    <t>KX459032.1</t>
  </si>
  <si>
    <t>Ophiothrix_fragilis_voucher_MT03369</t>
  </si>
  <si>
    <t>KX459031.1</t>
  </si>
  <si>
    <t>Ophiothrix_fragilis_voucher_MT01689</t>
  </si>
  <si>
    <t>KX459030.1</t>
  </si>
  <si>
    <t>Ophiothrix_fragilis_voucher_MT01687</t>
  </si>
  <si>
    <t>KX459029.1</t>
  </si>
  <si>
    <t>Ophiothrix_fragilis_voucher_MT01691</t>
  </si>
  <si>
    <t>KX459028.1</t>
  </si>
  <si>
    <t>Ophiothrix_fragilis_voucher_MT02701</t>
  </si>
  <si>
    <t>KX459027.1</t>
  </si>
  <si>
    <t>Ophiothrix_fragilis_voucher_MT01690</t>
  </si>
  <si>
    <t>KX459026.1</t>
  </si>
  <si>
    <t>Ophiothrix_fragilis_voucher_MT02702</t>
  </si>
  <si>
    <t>KX459025.1</t>
  </si>
  <si>
    <t>Ophiothrix_fragilis_voucher_MT02704</t>
  </si>
  <si>
    <t>Ophiothrix_sp_III_ST-2016_isolate_DEM91_29</t>
  </si>
  <si>
    <t>KX578015.1</t>
  </si>
  <si>
    <t>Ophiothrix_sp_III_ST-2016_isolate_DEM91_28</t>
  </si>
  <si>
    <t>KX578014.1</t>
  </si>
  <si>
    <t>Ophiothrix_sp_III_ST-2016_isolate_DEM45_5</t>
  </si>
  <si>
    <t>EU583125.1</t>
  </si>
  <si>
    <t>Ophiothrix_fragilis_isolate_OMed3</t>
  </si>
  <si>
    <t>EU583124.1</t>
  </si>
  <si>
    <t>Ophiothrix_fragilis_isolate_OMed2</t>
  </si>
  <si>
    <t>EU583123.1</t>
  </si>
  <si>
    <t>Ophiothrix_fragilis_isolate_OMed1</t>
  </si>
  <si>
    <t>Ophiothrix_fragilis_isolate_Gal1</t>
  </si>
  <si>
    <t>EU583121.1</t>
  </si>
  <si>
    <t>Ophiothrix_fragilis_isolate_Gal2</t>
  </si>
  <si>
    <t>EU583120.1</t>
  </si>
  <si>
    <t>Ophiothrix_fragilis_isolate_Gal3</t>
  </si>
  <si>
    <t>EU583119.1</t>
  </si>
  <si>
    <t>Ophiothrix_fragilis_isolate_Wx_JR6_9</t>
  </si>
  <si>
    <t>EU583118.1</t>
  </si>
  <si>
    <t>Ophiothrix_fragilis_isolate_Wx_JR6_8</t>
  </si>
  <si>
    <t>EU583117.1</t>
  </si>
  <si>
    <t>Ophiothrix_fragilis_isolate_Wx_JR6_7</t>
  </si>
  <si>
    <t>EU583116.1</t>
  </si>
  <si>
    <t>Ophiothrix_fragilis_isolate_Wx_JR6_6</t>
  </si>
  <si>
    <t>EU583115.1</t>
  </si>
  <si>
    <t>Ophiothrix_fragilis_isolate_Wx_JR6_5</t>
  </si>
  <si>
    <t>EU583114.1</t>
  </si>
  <si>
    <t>Ophiothrix_fragilis_isolate_Wx_JR6_4</t>
  </si>
  <si>
    <t>EU583113.1</t>
  </si>
  <si>
    <t>Ophiothrix_fragilis_isolate_Wx_JR6_3</t>
  </si>
  <si>
    <t>EU583112.1</t>
  </si>
  <si>
    <t>Ophiothrix_fragilis_isolate_Wx_JR6_2</t>
  </si>
  <si>
    <t>EU583111.1</t>
  </si>
  <si>
    <t>Ophiothrix_fragilis_isolate_Wx_JR6_1</t>
  </si>
  <si>
    <t>EU583110.1</t>
  </si>
  <si>
    <t>Ophiothrix_fragilis_isolate_Wx_JR5_16</t>
  </si>
  <si>
    <t>EU583109.1</t>
  </si>
  <si>
    <t>Ophiothrix_fragilis_isolate_Wx_JR5_15</t>
  </si>
  <si>
    <t>EU583108.1</t>
  </si>
  <si>
    <t>Ophiothrix_fragilis_isolate_Wx_JR5_14</t>
  </si>
  <si>
    <t>EU583107.1</t>
  </si>
  <si>
    <t>Ophiothrix_fragilis_isolate_Wx_JR5_13</t>
  </si>
  <si>
    <t>EU583106.1</t>
  </si>
  <si>
    <t>Ophiothrix_fragilis_isolate_Wx_JR5_12</t>
  </si>
  <si>
    <t>EU583105.1</t>
  </si>
  <si>
    <t>Ophiothrix_fragilis_isolate_Wx_JR5_11</t>
  </si>
  <si>
    <t>EU583104.1</t>
  </si>
  <si>
    <t>Ophiothrix_fragilis_isolate_Wx_JR5_10</t>
  </si>
  <si>
    <t>EU583103.1</t>
  </si>
  <si>
    <t>Ophiothrix_fragilis_isolate_Wx_JR5_9</t>
  </si>
  <si>
    <t>EU583102.1</t>
  </si>
  <si>
    <t>Ophiothrix_fragilis_isolate_Wx_JR5_8</t>
  </si>
  <si>
    <t>EU583101.1</t>
  </si>
  <si>
    <t>Ophiothrix_fragilis_isolate_Wx_JR5_7</t>
  </si>
  <si>
    <t>EU583100.1</t>
  </si>
  <si>
    <t>Ophiothrix_fragilis_isolate_Wx_JR5_6</t>
  </si>
  <si>
    <t>EU583099.1</t>
  </si>
  <si>
    <t>Ophiothrix_fragilis_isolate_Wx_JR5_5</t>
  </si>
  <si>
    <t>EU583098.1</t>
  </si>
  <si>
    <t>Ophiothrix_fragilis_isolate_Wx_JR5_4</t>
  </si>
  <si>
    <t>EU583097.1</t>
  </si>
  <si>
    <t>Ophiothrix_fragilis_isolate_Wx_JR5_3</t>
  </si>
  <si>
    <t>EU583096.1</t>
  </si>
  <si>
    <t>Ophiothrix_fragilis_isolate_Wx_JR5_2</t>
  </si>
  <si>
    <t>EU583095.1</t>
  </si>
  <si>
    <t>Ophiothrix_fragilis_isolate_Wx_JR5_1</t>
  </si>
  <si>
    <t>EU583094.1</t>
  </si>
  <si>
    <t>Ophiothrix_fragilis_isolate_Wx_JR4_13</t>
  </si>
  <si>
    <t>EU583093.1</t>
  </si>
  <si>
    <t>Ophiothrix_fragilis_isolate_Wx_JR4_12</t>
  </si>
  <si>
    <t>EU583092.1</t>
  </si>
  <si>
    <t>Ophiothrix_fragilis_isolate_Wx_JR4_11</t>
  </si>
  <si>
    <t>EU583091.1</t>
  </si>
  <si>
    <t>Ophiothrix_fragilis_isolate_Wx_JR4_10</t>
  </si>
  <si>
    <t>EU583090.1</t>
  </si>
  <si>
    <t>Ophiothrix_fragilis_isolate_Wx_JR4_9</t>
  </si>
  <si>
    <t>EU583089.1</t>
  </si>
  <si>
    <t>Ophiothrix_fragilis_isolate_Wx_JR4_8</t>
  </si>
  <si>
    <t>EU583088.1</t>
  </si>
  <si>
    <t>Ophiothrix_fragilis_isolate_Wx_JR4_1</t>
  </si>
  <si>
    <t>EU583087.1</t>
  </si>
  <si>
    <t>Ophiothrix_fragilis_isolate_Wx_JR4_7</t>
  </si>
  <si>
    <t>EU583086.1</t>
  </si>
  <si>
    <t>Ophiothrix_fragilis_isolate_Wx_JR4_6</t>
  </si>
  <si>
    <t>EU583085.1</t>
  </si>
  <si>
    <t>Ophiothrix_fragilis_isolate_Wx_JR4_5</t>
  </si>
  <si>
    <t>EU583084.1</t>
  </si>
  <si>
    <t>Ophiothrix_fragilis_isolate_Wx_JR4_4</t>
  </si>
  <si>
    <t>EU583083.1</t>
  </si>
  <si>
    <t>Ophiothrix_fragilis_isolate_Wx_JR4_3</t>
  </si>
  <si>
    <t>EU583082.1</t>
  </si>
  <si>
    <t>Ophiothrix_fragilis_isolate_Wx_JR4_2</t>
  </si>
  <si>
    <t>EU583081.1</t>
  </si>
  <si>
    <t>Ophiothrix_fragilis_isolate_Ro_JR5_12</t>
  </si>
  <si>
    <t>EU583080.1</t>
  </si>
  <si>
    <t>Ophiothrix_fragilis_isolate_Ro_JR5_11</t>
  </si>
  <si>
    <t>EU583079.1</t>
  </si>
  <si>
    <t>Ophiothrix_fragilis_isolate_Ro_JR5_10</t>
  </si>
  <si>
    <t>EU583078.1</t>
  </si>
  <si>
    <t>Ophiothrix_fragilis_isolate_Ro_JR5_9</t>
  </si>
  <si>
    <t>EU583077.1</t>
  </si>
  <si>
    <t>Ophiothrix_fragilis_isolate_Ro_JR5_8</t>
  </si>
  <si>
    <t>EU583076.1</t>
  </si>
  <si>
    <t>Ophiothrix_fragilis_isolate_Ro_JR5_7</t>
  </si>
  <si>
    <t>EU583075.1</t>
  </si>
  <si>
    <t>Ophiothrix_fragilis_isolate_Ro_JR5_6</t>
  </si>
  <si>
    <t>EU583074.1</t>
  </si>
  <si>
    <t>Ophiothrix_fragilis_isolate_Ro_JR5_5</t>
  </si>
  <si>
    <t>EU583073.1</t>
  </si>
  <si>
    <t>Ophiothrix_fragilis_isolate_Ro_JR5_4</t>
  </si>
  <si>
    <t>EU583072.1</t>
  </si>
  <si>
    <t>Ophiothrix_fragilis_isolate_Ro_JR5_3</t>
  </si>
  <si>
    <t>EU583071.1</t>
  </si>
  <si>
    <t>Ophiothrix_fragilis_isolate_Ro_JR5_2</t>
  </si>
  <si>
    <t>EU583070.1</t>
  </si>
  <si>
    <t>Ophiothrix_fragilis_isolate_Ro_JR5_1</t>
  </si>
  <si>
    <t>EU583069.1</t>
  </si>
  <si>
    <t>Ophiothrix_fragilis_isolate_Ro_JR4_8</t>
  </si>
  <si>
    <t>EU583068.1</t>
  </si>
  <si>
    <t>Ophiothrix_fragilis_isolate_Ro_JR4_7</t>
  </si>
  <si>
    <t>EU583067.1</t>
  </si>
  <si>
    <t>Ophiothrix_fragilis_isolate_Ro_JR4_6</t>
  </si>
  <si>
    <t>EU583066.1</t>
  </si>
  <si>
    <t>Ophiothrix_fragilis_isolate_Ro_JR4_5</t>
  </si>
  <si>
    <t>EU583065.1</t>
  </si>
  <si>
    <t>Ophiothrix_fragilis_isolate_Ro_JR4_4</t>
  </si>
  <si>
    <t>EU583064.1</t>
  </si>
  <si>
    <t>Ophiothrix_fragilis_isolate_Ro_JR4_3</t>
  </si>
  <si>
    <t>EU583063.1</t>
  </si>
  <si>
    <t>Ophiothrix_fragilis_isolate_Ro_JR4_2</t>
  </si>
  <si>
    <t>EU583062.1</t>
  </si>
  <si>
    <t>Ophiothrix_fragilis_isolate_Ro_JR4_1</t>
  </si>
  <si>
    <t>EU583061.1</t>
  </si>
  <si>
    <t>Ophiothrix_fragilis_isolate_Ro_larve53</t>
  </si>
  <si>
    <t>EU583060.1</t>
  </si>
  <si>
    <t>Ophiothrix_fragilis_isolate_Ro_larve52</t>
  </si>
  <si>
    <t>EU583059.1</t>
  </si>
  <si>
    <t>Ophiothrix_fragilis_isolate_Ro_larve51</t>
  </si>
  <si>
    <t>EU583058.1</t>
  </si>
  <si>
    <t>Ophiothrix_fragilis_isolate_Ro_larve50</t>
  </si>
  <si>
    <t>EU583057.1</t>
  </si>
  <si>
    <t>Ophiothrix_fragilis_isolate_Ro_larve49</t>
  </si>
  <si>
    <t>EU583056.1</t>
  </si>
  <si>
    <t>Ophiothrix_fragilis_isolate_Ro_larve48</t>
  </si>
  <si>
    <t>EU583055.1</t>
  </si>
  <si>
    <t>Ophiothrix_fragilis_isolate_Ro_larve47</t>
  </si>
  <si>
    <t>EU583054.1</t>
  </si>
  <si>
    <t>Ophiothrix_fragilis_isolate_Ro_larve46</t>
  </si>
  <si>
    <t>EU583053.1</t>
  </si>
  <si>
    <t>Ophiothrix_fragilis_isolate_Ro_larve45</t>
  </si>
  <si>
    <t>EU583052.1</t>
  </si>
  <si>
    <t>Ophiothrix_fragilis_isolate_Ro_larve44</t>
  </si>
  <si>
    <t>EU583051.1</t>
  </si>
  <si>
    <t>Ophiothrix_fragilis_isolate_Ro_larve43</t>
  </si>
  <si>
    <t>EU583050.1</t>
  </si>
  <si>
    <t>Ophiothrix_fragilis_isolate_Ro_larve42</t>
  </si>
  <si>
    <t>EU583049.1</t>
  </si>
  <si>
    <t>Ophiothrix_fragilis_isolate_Ro_larve41</t>
  </si>
  <si>
    <t>EU583048.1</t>
  </si>
  <si>
    <t>Ophiothrix_fragilis_isolate_Ro_larve40</t>
  </si>
  <si>
    <t>EU583047.1</t>
  </si>
  <si>
    <t>Ophiothrix_fragilis_isolate_Ro_larve39</t>
  </si>
  <si>
    <t>EU583046.1</t>
  </si>
  <si>
    <t>Ophiothrix_fragilis_isolate_Ro_larve38</t>
  </si>
  <si>
    <t>EU583045.1</t>
  </si>
  <si>
    <t>Ophiothrix_fragilis_isolate_Ro_larve37</t>
  </si>
  <si>
    <t>EU583044.1</t>
  </si>
  <si>
    <t>Ophiothrix_fragilis_isolate_Ro_larve36</t>
  </si>
  <si>
    <t>EU583043.1</t>
  </si>
  <si>
    <t>Ophiothrix_fragilis_isolate_Ro_larve35</t>
  </si>
  <si>
    <t>EU583042.1</t>
  </si>
  <si>
    <t>Ophiothrix_fragilis_isolate_Ro_larve34</t>
  </si>
  <si>
    <t>EU583041.1</t>
  </si>
  <si>
    <t>Ophiothrix_fragilis_isolate_Ro_larve33</t>
  </si>
  <si>
    <t>EU583040.1</t>
  </si>
  <si>
    <t>Ophiothrix_fragilis_isolate_Ro_larve32</t>
  </si>
  <si>
    <t>EU583039.1</t>
  </si>
  <si>
    <t>Ophiothrix_fragilis_isolate_Ro_larve31</t>
  </si>
  <si>
    <t>EU583038.1</t>
  </si>
  <si>
    <t>Ophiothrix_fragilis_isolate_Ro_larve30</t>
  </si>
  <si>
    <t>EU583037.1</t>
  </si>
  <si>
    <t>Ophiothrix_fragilis_isolate_Ro_larve29</t>
  </si>
  <si>
    <t>EU583036.1</t>
  </si>
  <si>
    <t>Ophiothrix_fragilis_isolate_Ro_larve28</t>
  </si>
  <si>
    <t>EU583035.1</t>
  </si>
  <si>
    <t>Ophiothrix_fragilis_isolate_Ro_larve27</t>
  </si>
  <si>
    <t>EU583034.1</t>
  </si>
  <si>
    <t>Ophiothrix_fragilis_isolate_Ro_larve26</t>
  </si>
  <si>
    <t>EU583033.1</t>
  </si>
  <si>
    <t>Ophiothrix_fragilis_isolate_Ro_larve25</t>
  </si>
  <si>
    <t>EU583032.1</t>
  </si>
  <si>
    <t>Ophiothrix_fragilis_isolate_Ro_larve24</t>
  </si>
  <si>
    <t>EU583031.1</t>
  </si>
  <si>
    <t>Ophiothrix_fragilis_isolate_Ro_larve23</t>
  </si>
  <si>
    <t>EU583030.1</t>
  </si>
  <si>
    <t>Ophiothrix_fragilis_isolate_Ro_larve22</t>
  </si>
  <si>
    <t>EU583029.1</t>
  </si>
  <si>
    <t>Ophiothrix_fragilis_isolate_Ro_larve21</t>
  </si>
  <si>
    <t>EU583028.1</t>
  </si>
  <si>
    <t>Ophiothrix_fragilis_isolate_Ro_larve20</t>
  </si>
  <si>
    <t>EU583027.1</t>
  </si>
  <si>
    <t>Ophiothrix_fragilis_isolate_Ro_larve19</t>
  </si>
  <si>
    <t>EU583026.1</t>
  </si>
  <si>
    <t>Ophiothrix_fragilis_isolate_Ro_larve18</t>
  </si>
  <si>
    <t>EU583025.1</t>
  </si>
  <si>
    <t>Ophiothrix_fragilis_isolate_Ro_larve17</t>
  </si>
  <si>
    <t>EU583024.1</t>
  </si>
  <si>
    <t>Ophiothrix_fragilis_isolate_Ro_larve16</t>
  </si>
  <si>
    <t>EU583023.1</t>
  </si>
  <si>
    <t>Ophiothrix_fragilis_isolate_Ro_larve15</t>
  </si>
  <si>
    <t>EU583022.1</t>
  </si>
  <si>
    <t>Ophiothrix_fragilis_isolate_Ro_larve14</t>
  </si>
  <si>
    <t>EU583021.1</t>
  </si>
  <si>
    <t>Ophiothrix_fragilis_isolate_Ro_larve13</t>
  </si>
  <si>
    <t>EU583020.1</t>
  </si>
  <si>
    <t>Ophiothrix_fragilis_isolate_Ro_larve12</t>
  </si>
  <si>
    <t>EU583019.1</t>
  </si>
  <si>
    <t>Ophiothrix_fragilis_isolate_Ro_larve11</t>
  </si>
  <si>
    <t>EU583018.1</t>
  </si>
  <si>
    <t>Ophiothrix_fragilis_isolate_Ro_larve10</t>
  </si>
  <si>
    <t>EU583017.1</t>
  </si>
  <si>
    <t>Ophiothrix_fragilis_isolate_Ro_larve9</t>
  </si>
  <si>
    <t>EU583016.1</t>
  </si>
  <si>
    <t>Ophiothrix_fragilis_isolate_Ro_larve8</t>
  </si>
  <si>
    <t>EU583015.1</t>
  </si>
  <si>
    <t>Ophiothrix_fragilis_isolate_Ro_larve7</t>
  </si>
  <si>
    <t>EU583014.1</t>
  </si>
  <si>
    <t>Ophiothrix_fragilis_isolate_Ro_larve6</t>
  </si>
  <si>
    <t>EU583013.1</t>
  </si>
  <si>
    <t>Ophiothrix_fragilis_isolate_Ro_larve5</t>
  </si>
  <si>
    <t>EU583012.1</t>
  </si>
  <si>
    <t>Ophiothrix_fragilis_isolate_Ro_larve4</t>
  </si>
  <si>
    <t>EU583011.1</t>
  </si>
  <si>
    <t>Ophiothrix_fragilis_isolate_Ro_larve3</t>
  </si>
  <si>
    <t>EU583010.1</t>
  </si>
  <si>
    <t>Ophiothrix_fragilis_isolate_Ro_larve2</t>
  </si>
  <si>
    <t>EU583009.1</t>
  </si>
  <si>
    <t>Ophiothrix_fragilis_isolate_Ro_larve1</t>
  </si>
  <si>
    <t>EU583008.1</t>
  </si>
  <si>
    <t>Ophiothrix_fragilis_isolate_SU3</t>
  </si>
  <si>
    <t>EU583007.1</t>
  </si>
  <si>
    <t>Ophiothrix_fragilis_isolate_SU2</t>
  </si>
  <si>
    <t>EU583006.1</t>
  </si>
  <si>
    <t>Ophiothrix_fragilis_isolate_SU1</t>
  </si>
  <si>
    <t>EU583005.1</t>
  </si>
  <si>
    <t>Ophiothrix_fragilis_isolate_Por9</t>
  </si>
  <si>
    <t>EU583004.1</t>
  </si>
  <si>
    <t>Ophiothrix_fragilis_isolate_Por8</t>
  </si>
  <si>
    <t>EU583003.1</t>
  </si>
  <si>
    <t>Ophiothrix_fragilis_isolate_Por3</t>
  </si>
  <si>
    <t>EU583002.1</t>
  </si>
  <si>
    <t>Ophiothrix_fragilis_isolate_Por2</t>
  </si>
  <si>
    <t>EU583001.1</t>
  </si>
  <si>
    <t>Ophiothrix_fragilis_isolate_Por11</t>
  </si>
  <si>
    <t>EU583000.1</t>
  </si>
  <si>
    <t>Ophiothrix_fragilis_isolate_Por10</t>
  </si>
  <si>
    <t>EU582999.1</t>
  </si>
  <si>
    <t>Ophiothrix_fragilis_isolate_Por1</t>
  </si>
  <si>
    <t>EU582998.1</t>
  </si>
  <si>
    <t>Ophiothrix_fragilis_isolate_Ply9</t>
  </si>
  <si>
    <t>EU582997.1</t>
  </si>
  <si>
    <t>Ophiothrix_fragilis_isolate_Ply8</t>
  </si>
  <si>
    <t>EU582996.1</t>
  </si>
  <si>
    <t>Ophiothrix_fragilis_isolate_Ply7</t>
  </si>
  <si>
    <t>EU582995.1</t>
  </si>
  <si>
    <t>Ophiothrix_fragilis_isolate_Ply6</t>
  </si>
  <si>
    <t>EU582994.1</t>
  </si>
  <si>
    <t>Ophiothrix_fragilis_isolate_Ply5</t>
  </si>
  <si>
    <t>EU582993.1</t>
  </si>
  <si>
    <t>Ophiothrix_fragilis_isolate_Ply4</t>
  </si>
  <si>
    <t>EU582992.1</t>
  </si>
  <si>
    <t>Ophiothrix_fragilis_isolate_Ply3</t>
  </si>
  <si>
    <t>EU582991.1</t>
  </si>
  <si>
    <t>Ophiothrix_fragilis_isolate_Ply2</t>
  </si>
  <si>
    <t>EU582990.1</t>
  </si>
  <si>
    <t>Ophiothrix_fragilis_isolate_Ply10</t>
  </si>
  <si>
    <t>EU582989.1</t>
  </si>
  <si>
    <t>Ophiothrix_fragilis_isolate_Ply1</t>
  </si>
  <si>
    <t>EU582988.1</t>
  </si>
  <si>
    <t>Ophiothrix_fragilis_isolate_Pen3</t>
  </si>
  <si>
    <t>EU582987.1</t>
  </si>
  <si>
    <t>Ophiothrix_fragilis_isolate_Pen2</t>
  </si>
  <si>
    <t>EU582986.1</t>
  </si>
  <si>
    <t>Ophiothrix_fragilis_isolate_Pen1</t>
  </si>
  <si>
    <t>EU582985.1</t>
  </si>
  <si>
    <t>Ophiothrix_fragilis_isolate_OWA8</t>
  </si>
  <si>
    <t>EU582984.1</t>
  </si>
  <si>
    <t>Ophiothrix_fragilis_isolate_OWA5</t>
  </si>
  <si>
    <t>EU582983.1</t>
  </si>
  <si>
    <t>Ophiothrix_fragilis_isolate_OWA34</t>
  </si>
  <si>
    <t>EU582982.1</t>
  </si>
  <si>
    <t>Ophiothrix_fragilis_isolate_OWA33</t>
  </si>
  <si>
    <t>EU582981.1</t>
  </si>
  <si>
    <t>Ophiothrix_fragilis_isolate_OWA32</t>
  </si>
  <si>
    <t>EU582980.1</t>
  </si>
  <si>
    <t>Ophiothrix_fragilis_isolate_OWA31</t>
  </si>
  <si>
    <t>EU582979.1</t>
  </si>
  <si>
    <t>Ophiothrix_fragilis_isolate_OWA27</t>
  </si>
  <si>
    <t>EU582978.1</t>
  </si>
  <si>
    <t>Ophiothrix_fragilis_isolate_OWA26</t>
  </si>
  <si>
    <t>EU582977.1</t>
  </si>
  <si>
    <t>Ophiothrix_fragilis_isolate_OWA25</t>
  </si>
  <si>
    <t>EU582976.1</t>
  </si>
  <si>
    <t>Ophiothrix_fragilis_isolate_OWA23</t>
  </si>
  <si>
    <t>EU582975.1</t>
  </si>
  <si>
    <t>Ophiothrix_fragilis_isolate_OWA22</t>
  </si>
  <si>
    <t>EU582974.1</t>
  </si>
  <si>
    <t>Ophiothrix_fragilis_isolate_OWA2</t>
  </si>
  <si>
    <t>EU582973.1</t>
  </si>
  <si>
    <t>Ophiothrix_fragilis_isolate_OWA19</t>
  </si>
  <si>
    <t>EU582972.1</t>
  </si>
  <si>
    <t>Ophiothrix_fragilis_isolate_OWA18</t>
  </si>
  <si>
    <t>EU582971.1</t>
  </si>
  <si>
    <t>Ophiothrix_fragilis_isolate_OWA12</t>
  </si>
  <si>
    <t>EU582970.1</t>
  </si>
  <si>
    <t>Ophiothrix_fragilis_isolate_OW9</t>
  </si>
  <si>
    <t>EU582969.1</t>
  </si>
  <si>
    <t>Ophiothrix_fragilis_isolate_OW8</t>
  </si>
  <si>
    <t>EU582968.1</t>
  </si>
  <si>
    <t>Ophiothrix_fragilis_isolate_OW7</t>
  </si>
  <si>
    <t>EU582967.1</t>
  </si>
  <si>
    <t>Ophiothrix_fragilis_isolate_OW6</t>
  </si>
  <si>
    <t>EU582966.1</t>
  </si>
  <si>
    <t>Ophiothrix_fragilis_isolate_OW5</t>
  </si>
  <si>
    <t>EU582965.1</t>
  </si>
  <si>
    <t>Ophiothrix_fragilis_isolate_OW4</t>
  </si>
  <si>
    <t>EU582964.1</t>
  </si>
  <si>
    <t>Ophiothrix_fragilis_isolate_OW34</t>
  </si>
  <si>
    <t>EU582963.1</t>
  </si>
  <si>
    <t>Ophiothrix_fragilis_isolate_OW33</t>
  </si>
  <si>
    <t>EU582962.1</t>
  </si>
  <si>
    <t>Ophiothrix_fragilis_isolate_OW32</t>
  </si>
  <si>
    <t>EU582961.1</t>
  </si>
  <si>
    <t>Ophiothrix_fragilis_isolate_OW31</t>
  </si>
  <si>
    <t>EU582960.1</t>
  </si>
  <si>
    <t>Ophiothrix_fragilis_isolate_OW3</t>
  </si>
  <si>
    <t>EU582959.1</t>
  </si>
  <si>
    <t>Ophiothrix_fragilis_isolate_OW29</t>
  </si>
  <si>
    <t>EU582958.1</t>
  </si>
  <si>
    <t>Ophiothrix_fragilis_isolate_OW28</t>
  </si>
  <si>
    <t>EU582957.1</t>
  </si>
  <si>
    <t>Ophiothrix_fragilis_isolate_OW26</t>
  </si>
  <si>
    <t>EU582956.1</t>
  </si>
  <si>
    <t>Ophiothrix_fragilis_isolate_OW25</t>
  </si>
  <si>
    <t>EU582955.1</t>
  </si>
  <si>
    <t>Ophiothrix_fragilis_isolate_OW24</t>
  </si>
  <si>
    <t>EU582954.1</t>
  </si>
  <si>
    <t>Ophiothrix_fragilis_isolate_OW23</t>
  </si>
  <si>
    <t>EU582953.1</t>
  </si>
  <si>
    <t>Ophiothrix_fragilis_isolate_OW21</t>
  </si>
  <si>
    <t>EU582952.1</t>
  </si>
  <si>
    <t>Ophiothrix_fragilis_isolate_OW2</t>
  </si>
  <si>
    <t>EU582951.1</t>
  </si>
  <si>
    <t>Ophiothrix_fragilis_isolate_OW19</t>
  </si>
  <si>
    <t>EU582950.1</t>
  </si>
  <si>
    <t>Ophiothrix_fragilis_isolate_OW17</t>
  </si>
  <si>
    <t>EU582949.1</t>
  </si>
  <si>
    <t>Ophiothrix_fragilis_isolate_OW16</t>
  </si>
  <si>
    <t>EU582948.1</t>
  </si>
  <si>
    <t>Ophiothrix_fragilis_isolate_OW15</t>
  </si>
  <si>
    <t>EU582947.1</t>
  </si>
  <si>
    <t>Ophiothrix_fragilis_isolate_OW13</t>
  </si>
  <si>
    <t>EU582946.1</t>
  </si>
  <si>
    <t>Ophiothrix_fragilis_isolate_OW12</t>
  </si>
  <si>
    <t>EU582945.1</t>
  </si>
  <si>
    <t>Ophiothrix_fragilis_isolate_OW11</t>
  </si>
  <si>
    <t>EU582944.1</t>
  </si>
  <si>
    <t>Ophiothrix_fragilis_isolate_OW10</t>
  </si>
  <si>
    <t>EU582943.1</t>
  </si>
  <si>
    <t>Ophiothrix_fragilis_isolate_OW1</t>
  </si>
  <si>
    <t>EU582942.1</t>
  </si>
  <si>
    <t>Ophiothrix_fragilis_isolate_OTre9</t>
  </si>
  <si>
    <t>EU582941.1</t>
  </si>
  <si>
    <t>Ophiothrix_fragilis_isolate_OTre4</t>
  </si>
  <si>
    <t>EU582940.1</t>
  </si>
  <si>
    <t>Ophiothrix_fragilis_isolate_OTre24</t>
  </si>
  <si>
    <t>EU582939.1</t>
  </si>
  <si>
    <t>Ophiothrix_fragilis_isolate_OTre2</t>
  </si>
  <si>
    <t>EU582938.1</t>
  </si>
  <si>
    <t>Ophiothrix_fragilis_isolate_OTre18</t>
  </si>
  <si>
    <t>EU582937.1</t>
  </si>
  <si>
    <t>Ophiothrix_fragilis_isolate_OTre17</t>
  </si>
  <si>
    <t>EU582936.1</t>
  </si>
  <si>
    <t>Ophiothrix_fragilis_isolate_OTre13</t>
  </si>
  <si>
    <t>EU582935.1</t>
  </si>
  <si>
    <t>Ophiothrix_fragilis_isolate_OTre12</t>
  </si>
  <si>
    <t>EU582934.1</t>
  </si>
  <si>
    <t>Ophiothrix_fragilis_isolate_OTre11</t>
  </si>
  <si>
    <t>EU582933.1</t>
  </si>
  <si>
    <t>Ophiothrix_fragilis_isolate_OTre10</t>
  </si>
  <si>
    <t>EU582932.1</t>
  </si>
  <si>
    <t>Ophiothrix_fragilis_isolate_OTre1</t>
  </si>
  <si>
    <t>EU582931.1</t>
  </si>
  <si>
    <t>Ophiothrix_fragilis_isolate_ORo9</t>
  </si>
  <si>
    <t>EU582930.1</t>
  </si>
  <si>
    <t>Ophiothrix_fragilis_isolate_ORo8</t>
  </si>
  <si>
    <t>EU582929.1</t>
  </si>
  <si>
    <t>Ophiothrix_fragilis_isolate_ORo6</t>
  </si>
  <si>
    <t>EU582928.1</t>
  </si>
  <si>
    <t>Ophiothrix_fragilis_isolate_ORo5</t>
  </si>
  <si>
    <t>EU582927.1</t>
  </si>
  <si>
    <t>Ophiothrix_fragilis_isolate_ORo38</t>
  </si>
  <si>
    <t>EU582926.1</t>
  </si>
  <si>
    <t>Ophiothrix_fragilis_isolate_ORo37</t>
  </si>
  <si>
    <t>EU582925.1</t>
  </si>
  <si>
    <t>Ophiothrix_fragilis_isolate_ORo36</t>
  </si>
  <si>
    <t>EU582924.1</t>
  </si>
  <si>
    <t>Ophiothrix_fragilis_isolate_ORo35</t>
  </si>
  <si>
    <t>EU582923.1</t>
  </si>
  <si>
    <t>Ophiothrix_fragilis_isolate_ORo34</t>
  </si>
  <si>
    <t>EU582922.1</t>
  </si>
  <si>
    <t>Ophiothrix_fragilis_isolate_ORo4</t>
  </si>
  <si>
    <t>EU582921.1</t>
  </si>
  <si>
    <t>Ophiothrix_fragilis_isolate_ORo32</t>
  </si>
  <si>
    <t>EU582920.1</t>
  </si>
  <si>
    <t>Ophiothrix_fragilis_isolate_ORo31</t>
  </si>
  <si>
    <t>EU582919.1</t>
  </si>
  <si>
    <t>Ophiothrix_fragilis_isolate_ORo30</t>
  </si>
  <si>
    <t>EU582918.1</t>
  </si>
  <si>
    <t>Ophiothrix_fragilis_isolate_ORo3</t>
  </si>
  <si>
    <t>EU582917.1</t>
  </si>
  <si>
    <t>Ophiothrix_fragilis_isolate_ORo29</t>
  </si>
  <si>
    <t>EU582916.1</t>
  </si>
  <si>
    <t>Ophiothrix_fragilis_isolate_ORo28</t>
  </si>
  <si>
    <t>EU582915.1</t>
  </si>
  <si>
    <t>Ophiothrix_fragilis_isolate_ORo27</t>
  </si>
  <si>
    <t>EU582914.1</t>
  </si>
  <si>
    <t>Ophiothrix_fragilis_isolate_ORo24</t>
  </si>
  <si>
    <t>EU582913.1</t>
  </si>
  <si>
    <t>Ophiothrix_fragilis_isolate_ORo22</t>
  </si>
  <si>
    <t>EU582912.1</t>
  </si>
  <si>
    <t>Ophiothrix_fragilis_isolate_ORo21</t>
  </si>
  <si>
    <t>EU582911.1</t>
  </si>
  <si>
    <t>Ophiothrix_fragilis_isolate_ORo20</t>
  </si>
  <si>
    <t>EU582910.1</t>
  </si>
  <si>
    <t>Ophiothrix_fragilis_isolate_ORo2</t>
  </si>
  <si>
    <t>EU582909.1</t>
  </si>
  <si>
    <t>Ophiothrix_fragilis_isolate_ORo19</t>
  </si>
  <si>
    <t>EU582908.1</t>
  </si>
  <si>
    <t>Ophiothrix_fragilis_isolate_ORo18</t>
  </si>
  <si>
    <t>EU582907.1</t>
  </si>
  <si>
    <t>Ophiothrix_fragilis_isolate_ORo17</t>
  </si>
  <si>
    <t>EU582906.1</t>
  </si>
  <si>
    <t>Ophiothrix_fragilis_isolate_ORo16</t>
  </si>
  <si>
    <t>EU582905.1</t>
  </si>
  <si>
    <t>Ophiothrix_fragilis_isolate_ORo15</t>
  </si>
  <si>
    <t>EU582904.1</t>
  </si>
  <si>
    <t>Ophiothrix_fragilis_isolate_ORo14</t>
  </si>
  <si>
    <t>EU582903.1</t>
  </si>
  <si>
    <t>Ophiothrix_fragilis_isolate_ORo13</t>
  </si>
  <si>
    <t>EU582902.1</t>
  </si>
  <si>
    <t>Ophiothrix_fragilis_isolate_ORo12</t>
  </si>
  <si>
    <t>EU582901.1</t>
  </si>
  <si>
    <t>Ophiothrix_fragilis_isolate_ORo11</t>
  </si>
  <si>
    <t>EU582900.1</t>
  </si>
  <si>
    <t>Ophiothrix_fragilis_isolate_ORo10</t>
  </si>
  <si>
    <t>EU582899.1</t>
  </si>
  <si>
    <t>Ophiothrix_fragilis_isolate_ORo1</t>
  </si>
  <si>
    <t>EU582898.1</t>
  </si>
  <si>
    <t>Ophiothrix_fragilis_isolate_ORest9</t>
  </si>
  <si>
    <t>EU582897.1</t>
  </si>
  <si>
    <t>Ophiothrix_fragilis_isolate_ORest8</t>
  </si>
  <si>
    <t>EU582896.1</t>
  </si>
  <si>
    <t>Ophiothrix_fragilis_isolate_ORest7</t>
  </si>
  <si>
    <t>EU582895.1</t>
  </si>
  <si>
    <t>Ophiothrix_fragilis_isolate_ORest6</t>
  </si>
  <si>
    <t>EU582894.1</t>
  </si>
  <si>
    <t>Ophiothrix_fragilis_isolate_ORest5</t>
  </si>
  <si>
    <t>EU582893.1</t>
  </si>
  <si>
    <t>Ophiothrix_fragilis_isolate_ORest4</t>
  </si>
  <si>
    <t>EU582892.1</t>
  </si>
  <si>
    <t>Ophiothrix_fragilis_isolate_ORest3</t>
  </si>
  <si>
    <t>EU582891.1</t>
  </si>
  <si>
    <t>Ophiothrix_fragilis_isolate_ORest2</t>
  </si>
  <si>
    <t>EU582890.1</t>
  </si>
  <si>
    <t>Ophiothrix_fragilis_isolate_ORest17</t>
  </si>
  <si>
    <t>EU582889.1</t>
  </si>
  <si>
    <t>Ophiothrix_fragilis_isolate_ORest16</t>
  </si>
  <si>
    <t>EU582888.1</t>
  </si>
  <si>
    <t>Ophiothrix_fragilis_isolate_ORest12</t>
  </si>
  <si>
    <t>EU582887.1</t>
  </si>
  <si>
    <t>Ophiothrix_fragilis_isolate_ORest11</t>
  </si>
  <si>
    <t>EU582886.1</t>
  </si>
  <si>
    <t>Ophiothrix_fragilis_isolate_ORest10</t>
  </si>
  <si>
    <t>EU582885.1</t>
  </si>
  <si>
    <t>Ophiothrix_fragilis_isolate_ORB9</t>
  </si>
  <si>
    <t>EU582884.1</t>
  </si>
  <si>
    <t>Ophiothrix_fragilis_isolate_ORB8</t>
  </si>
  <si>
    <t>EU582883.1</t>
  </si>
  <si>
    <t>Ophiothrix_fragilis_isolate_ORB7</t>
  </si>
  <si>
    <t>EU582882.1</t>
  </si>
  <si>
    <t>Ophiothrix_fragilis_isolate_ORB6</t>
  </si>
  <si>
    <t>EU582881.1</t>
  </si>
  <si>
    <t>Ophiothrix_fragilis_isolate_ORB5</t>
  </si>
  <si>
    <t>EU582880.1</t>
  </si>
  <si>
    <t>Ophiothrix_fragilis_isolate_ORB4</t>
  </si>
  <si>
    <t>EU582879.1</t>
  </si>
  <si>
    <t>Ophiothrix_fragilis_isolate_ORB24</t>
  </si>
  <si>
    <t>EU582878.1</t>
  </si>
  <si>
    <t>Ophiothrix_fragilis_isolate_ORB23</t>
  </si>
  <si>
    <t>EU582877.1</t>
  </si>
  <si>
    <t>Ophiothrix_fragilis_isolate_ORB22</t>
  </si>
  <si>
    <t>EU582876.1</t>
  </si>
  <si>
    <t>Ophiothrix_fragilis_isolate_ORB21</t>
  </si>
  <si>
    <t>EU582875.1</t>
  </si>
  <si>
    <t>Ophiothrix_fragilis_isolate_ORB2</t>
  </si>
  <si>
    <t>EU582874.1</t>
  </si>
  <si>
    <t>Ophiothrix_fragilis_isolate_ORB18</t>
  </si>
  <si>
    <t>EU582873.1</t>
  </si>
  <si>
    <t>Ophiothrix_fragilis_isolate_ORB17</t>
  </si>
  <si>
    <t>EU582872.1</t>
  </si>
  <si>
    <t>Ophiothrix_fragilis_isolate_ORB16</t>
  </si>
  <si>
    <t>EU582871.1</t>
  </si>
  <si>
    <t>Ophiothrix_fragilis_isolate_ORB14</t>
  </si>
  <si>
    <t>EU582870.1</t>
  </si>
  <si>
    <t>Ophiothrix_fragilis_isolate_ORB13</t>
  </si>
  <si>
    <t>EU582869.1</t>
  </si>
  <si>
    <t>Ophiothrix_fragilis_isolate_ORB12</t>
  </si>
  <si>
    <t>EU582868.1</t>
  </si>
  <si>
    <t>Ophiothrix_fragilis_isolate_ORB11</t>
  </si>
  <si>
    <t>EU582867.1</t>
  </si>
  <si>
    <t>Ophiothrix_fragilis_isolate_ORB10</t>
  </si>
  <si>
    <t>EU582866.1</t>
  </si>
  <si>
    <t>Ophiothrix_fragilis_isolate_ORB1</t>
  </si>
  <si>
    <t>EU582865.1</t>
  </si>
  <si>
    <t>Ophiothrix_fragilis_isolate_OP9</t>
  </si>
  <si>
    <t>EU582864.1</t>
  </si>
  <si>
    <t>Ophiothrix_fragilis_isolate_OP8</t>
  </si>
  <si>
    <t>EU582863.1</t>
  </si>
  <si>
    <t>Ophiothrix_fragilis_isolate_OP30</t>
  </si>
  <si>
    <t>EU582862.1</t>
  </si>
  <si>
    <t>Ophiothrix_fragilis_isolate_OP3</t>
  </si>
  <si>
    <t>EU582861.1</t>
  </si>
  <si>
    <t>Ophiothrix_fragilis_isolate_OP29</t>
  </si>
  <si>
    <t>EU582860.1</t>
  </si>
  <si>
    <t>Ophiothrix_fragilis_isolate_OP28</t>
  </si>
  <si>
    <t>EU582859.1</t>
  </si>
  <si>
    <t>Ophiothrix_fragilis_isolate_OP27</t>
  </si>
  <si>
    <t>EU582858.1</t>
  </si>
  <si>
    <t>Ophiothrix_fragilis_isolate_OP26</t>
  </si>
  <si>
    <t>EU582857.1</t>
  </si>
  <si>
    <t>Ophiothrix_fragilis_isolate_OP25</t>
  </si>
  <si>
    <t>EU582856.1</t>
  </si>
  <si>
    <t>Ophiothrix_fragilis_isolate_OP23</t>
  </si>
  <si>
    <t>EU582855.1</t>
  </si>
  <si>
    <t>Ophiothrix_fragilis_isolate_OP22</t>
  </si>
  <si>
    <t>EU582854.1</t>
  </si>
  <si>
    <t>Ophiothrix_fragilis_isolate_OP21</t>
  </si>
  <si>
    <t>EU582853.1</t>
  </si>
  <si>
    <t>Ophiothrix_fragilis_isolate_OP20</t>
  </si>
  <si>
    <t>EU582852.1</t>
  </si>
  <si>
    <t>Ophiothrix_fragilis_isolate_OP19</t>
  </si>
  <si>
    <t>EU582851.1</t>
  </si>
  <si>
    <t>Ophiothrix_fragilis_isolate_OP18</t>
  </si>
  <si>
    <t>EU582850.1</t>
  </si>
  <si>
    <t>Ophiothrix_fragilis_isolate_OP17</t>
  </si>
  <si>
    <t>EU582849.1</t>
  </si>
  <si>
    <t>Ophiothrix_fragilis_isolate_OP16</t>
  </si>
  <si>
    <t>EU582848.1</t>
  </si>
  <si>
    <t>Ophiothrix_fragilis_isolate_OP15</t>
  </si>
  <si>
    <t>EU582847.1</t>
  </si>
  <si>
    <t>Ophiothrix_fragilis_isolate_OP14</t>
  </si>
  <si>
    <t>EU582846.1</t>
  </si>
  <si>
    <t>Ophiothrix_fragilis_isolate_OP11</t>
  </si>
  <si>
    <t>EU582845.1</t>
  </si>
  <si>
    <t>Ophiothrix_fragilis_isolate_OP1</t>
  </si>
  <si>
    <t>EU582844.1</t>
  </si>
  <si>
    <t>Ophiothrix_fragilis_isolate_Pen6</t>
  </si>
  <si>
    <t>EU582843.1</t>
  </si>
  <si>
    <t>Ophiothrix_fragilis_isolate_Pen5</t>
  </si>
  <si>
    <t>EU582842.1</t>
  </si>
  <si>
    <t>Ophiothrix_fragilis_isolate_Pen4</t>
  </si>
  <si>
    <t>EU582841.1</t>
  </si>
  <si>
    <t>Ophiothrix_fragilis_isolate_OLy9</t>
  </si>
  <si>
    <t>EU582840.1</t>
  </si>
  <si>
    <t>Ophiothrix_fragilis_isolate_OLy47</t>
  </si>
  <si>
    <t>EU582839.1</t>
  </si>
  <si>
    <t>Ophiothrix_fragilis_isolate_OLy44</t>
  </si>
  <si>
    <t>EU582838.1</t>
  </si>
  <si>
    <t>Ophiothrix_fragilis_isolate_OLy43</t>
  </si>
  <si>
    <t>EU582837.1</t>
  </si>
  <si>
    <t>Ophiothrix_fragilis_isolate_OLy42</t>
  </si>
  <si>
    <t>EU582836.1</t>
  </si>
  <si>
    <t>Ophiothrix_fragilis_isolate_OLy4</t>
  </si>
  <si>
    <t>EU582835.1</t>
  </si>
  <si>
    <t>Ophiothrix_fragilis_isolate_OLy3</t>
  </si>
  <si>
    <t>EU582834.1</t>
  </si>
  <si>
    <t>Ophiothrix_fragilis_isolate_OLy28</t>
  </si>
  <si>
    <t>EU582833.1</t>
  </si>
  <si>
    <t>Ophiothrix_fragilis_isolate_OLy2</t>
  </si>
  <si>
    <t>EU582832.1</t>
  </si>
  <si>
    <t>Ophiothrix_fragilis_isolate_OLy16</t>
  </si>
  <si>
    <t>EU582831.1</t>
  </si>
  <si>
    <t>Ophiothrix_fragilis_isolate_OLy15</t>
  </si>
  <si>
    <t>EU582830.1</t>
  </si>
  <si>
    <t>Ophiothrix_fragilis_isolate_OLy14</t>
  </si>
  <si>
    <t>EU582829.1</t>
  </si>
  <si>
    <t>Ophiothrix_fragilis_isolate_OLy13</t>
  </si>
  <si>
    <t>EU582828.1</t>
  </si>
  <si>
    <t>Ophiothrix_fragilis_isolate_OLy12</t>
  </si>
  <si>
    <t>EU582827.1</t>
  </si>
  <si>
    <t>Ophiothrix_fragilis_isolate_OLy11</t>
  </si>
  <si>
    <t>EU582826.1</t>
  </si>
  <si>
    <t>Ophiothrix_fragilis_isolate_OLy1</t>
  </si>
  <si>
    <t>EU582825.1</t>
  </si>
  <si>
    <t>Ophiothrix_fragilis_isolate_OIS6</t>
  </si>
  <si>
    <t>EU582824.1</t>
  </si>
  <si>
    <t>Ophiothrix_fragilis_isolate_OIS5</t>
  </si>
  <si>
    <t>EU582823.1</t>
  </si>
  <si>
    <t>Ophiothrix_fragilis_isolate_OIS4</t>
  </si>
  <si>
    <t>EU582822.1</t>
  </si>
  <si>
    <t>Ophiothrix_fragilis_isolate_OIS27</t>
  </si>
  <si>
    <t>EU582821.1</t>
  </si>
  <si>
    <t>Ophiothrix_fragilis_isolate_OIS26</t>
  </si>
  <si>
    <t>EU582820.1</t>
  </si>
  <si>
    <t>Ophiothrix_fragilis_isolate_OIS25</t>
  </si>
  <si>
    <t>EU582819.1</t>
  </si>
  <si>
    <t>Ophiothrix_fragilis_isolate_OIS24</t>
  </si>
  <si>
    <t>EU582818.1</t>
  </si>
  <si>
    <t>Ophiothrix_fragilis_isolate_OIS23</t>
  </si>
  <si>
    <t>EU582817.1</t>
  </si>
  <si>
    <t>Ophiothrix_fragilis_isolate_OIS20</t>
  </si>
  <si>
    <t>EU582816.1</t>
  </si>
  <si>
    <t>Ophiothrix_fragilis_isolate_OIS2</t>
  </si>
  <si>
    <t>EU582815.1</t>
  </si>
  <si>
    <t>Ophiothrix_fragilis_isolate_OIS17</t>
  </si>
  <si>
    <t>EU582814.1</t>
  </si>
  <si>
    <t>Ophiothrix_fragilis_isolate_OIS15</t>
  </si>
  <si>
    <t>EU582813.1</t>
  </si>
  <si>
    <t>Ophiothrix_fragilis_isolate_OIS14</t>
  </si>
  <si>
    <t>EU582812.1</t>
  </si>
  <si>
    <t>Ophiothrix_fragilis_isolate_OIS13</t>
  </si>
  <si>
    <t>EU582811.1</t>
  </si>
  <si>
    <t>Ophiothrix_fragilis_isolate_OIS12</t>
  </si>
  <si>
    <t>EU582810.1</t>
  </si>
  <si>
    <t>Ophiothrix_fragilis_isolate_OIS11</t>
  </si>
  <si>
    <t>EU582809.1</t>
  </si>
  <si>
    <t>Ophiothrix_fragilis_isolate_OIS10</t>
  </si>
  <si>
    <t>EU582808.1</t>
  </si>
  <si>
    <t>Ophiothrix_fragilis_isolate_OIE9</t>
  </si>
  <si>
    <t>EU582807.1</t>
  </si>
  <si>
    <t>Ophiothrix_fragilis_isolate_OIE8</t>
  </si>
  <si>
    <t>EU582806.1</t>
  </si>
  <si>
    <t>Ophiothrix_fragilis_isolate_OIE7</t>
  </si>
  <si>
    <t>EU582805.1</t>
  </si>
  <si>
    <t>Ophiothrix_fragilis_isolate_OIE6</t>
  </si>
  <si>
    <t>EU582804.1</t>
  </si>
  <si>
    <t>Ophiothrix_fragilis_isolate_OIE4</t>
  </si>
  <si>
    <t>EU582803.1</t>
  </si>
  <si>
    <t>Ophiothrix_fragilis_isolate_OIE3</t>
  </si>
  <si>
    <t>EU582802.1</t>
  </si>
  <si>
    <t>Ophiothrix_fragilis_isolate_OIE21</t>
  </si>
  <si>
    <t>EU582801.1</t>
  </si>
  <si>
    <t>Ophiothrix_fragilis_isolate_OIE2</t>
  </si>
  <si>
    <t>EU582800.1</t>
  </si>
  <si>
    <t>Ophiothrix_fragilis_isolate_OIE18</t>
  </si>
  <si>
    <t>EU582799.1</t>
  </si>
  <si>
    <t>Ophiothrix_fragilis_isolate_OIE17</t>
  </si>
  <si>
    <t>EU582798.1</t>
  </si>
  <si>
    <t>Ophiothrix_fragilis_isolate_OIE16</t>
  </si>
  <si>
    <t>EU582797.1</t>
  </si>
  <si>
    <t>Ophiothrix_fragilis_isolate_OIE15</t>
  </si>
  <si>
    <t>EU582796.1</t>
  </si>
  <si>
    <t>Ophiothrix_fragilis_isolate_OIE14</t>
  </si>
  <si>
    <t>EU582795.1</t>
  </si>
  <si>
    <t>Ophiothrix_fragilis_isolate_OIE11</t>
  </si>
  <si>
    <t>EU582794.1</t>
  </si>
  <si>
    <t>Ophiothrix_fragilis_isolate_OIE10</t>
  </si>
  <si>
    <t>EU582793.1</t>
  </si>
  <si>
    <t>Ophiothrix_fragilis_isolate_OHO9</t>
  </si>
  <si>
    <t>EU582792.1</t>
  </si>
  <si>
    <t>Ophiothrix_fragilis_isolate_OHO6</t>
  </si>
  <si>
    <t>EU582791.1</t>
  </si>
  <si>
    <t>Ophiothrix_fragilis_isolate_OHO5</t>
  </si>
  <si>
    <t>EU582790.1</t>
  </si>
  <si>
    <t>Ophiothrix_fragilis_isolate_OHO4</t>
  </si>
  <si>
    <t>EU582789.1</t>
  </si>
  <si>
    <t>Ophiothrix_fragilis_isolate_OHO3</t>
  </si>
  <si>
    <t>EU582788.1</t>
  </si>
  <si>
    <t>Ophiothrix_fragilis_isolate_OHO20</t>
  </si>
  <si>
    <t>EU582787.1</t>
  </si>
  <si>
    <t>Ophiothrix_fragilis_isolate_OHO2</t>
  </si>
  <si>
    <t>EU582786.1</t>
  </si>
  <si>
    <t>Ophiothrix_fragilis_isolate_OHO19</t>
  </si>
  <si>
    <t>EU582785.1</t>
  </si>
  <si>
    <t>Ophiothrix_fragilis_isolate_OHO16</t>
  </si>
  <si>
    <t>EU582784.1</t>
  </si>
  <si>
    <t>Ophiothrix_fragilis_isolate_OHO15</t>
  </si>
  <si>
    <t>EU582783.1</t>
  </si>
  <si>
    <t>Ophiothrix_fragilis_isolate_OHO13</t>
  </si>
  <si>
    <t>EU582782.1</t>
  </si>
  <si>
    <t>Ophiothrix_fragilis_isolate_OHO12</t>
  </si>
  <si>
    <t>EU582781.1</t>
  </si>
  <si>
    <t>Ophiothrix_fragilis_isolate_OHO10</t>
  </si>
  <si>
    <t>EU582780.1</t>
  </si>
  <si>
    <t>Ophiothrix_fragilis_isolate_OHO1</t>
  </si>
  <si>
    <t>EU582779.1</t>
  </si>
  <si>
    <t>Ophiothrix_fragilis_isolate_ODig8</t>
  </si>
  <si>
    <t>EU582778.1</t>
  </si>
  <si>
    <t>Ophiothrix_fragilis_isolate_ODig7</t>
  </si>
  <si>
    <t>EU582777.1</t>
  </si>
  <si>
    <t>Ophiothrix_fragilis_isolate_ODig5</t>
  </si>
  <si>
    <t>EU582776.1</t>
  </si>
  <si>
    <t>Ophiothrix_fragilis_isolate_ODig4</t>
  </si>
  <si>
    <t>EU582775.1</t>
  </si>
  <si>
    <t>Ophiothrix_fragilis_isolate_ODig23</t>
  </si>
  <si>
    <t>EU582774.1</t>
  </si>
  <si>
    <t>Ophiothrix_fragilis_isolate_ODig20</t>
  </si>
  <si>
    <t>EU582773.1</t>
  </si>
  <si>
    <t>Ophiothrix_fragilis_isolate_ODig18</t>
  </si>
  <si>
    <t>EU582772.1</t>
  </si>
  <si>
    <t>Ophiothrix_fragilis_isolate_ODig17</t>
  </si>
  <si>
    <t>EU582771.1</t>
  </si>
  <si>
    <t>Ophiothrix_fragilis_isolate_ODig16</t>
  </si>
  <si>
    <t>EU582770.1</t>
  </si>
  <si>
    <t>Ophiothrix_fragilis_isolate_ODig13</t>
  </si>
  <si>
    <t>EU582769.1</t>
  </si>
  <si>
    <t>Ophiothrix_fragilis_isolate_ODig12</t>
  </si>
  <si>
    <t>EU582768.1</t>
  </si>
  <si>
    <t>Ophiothrix_fragilis_isolate_ODig11</t>
  </si>
  <si>
    <t>EU582767.1</t>
  </si>
  <si>
    <t>Ophiothrix_fragilis_isolate_ODig10</t>
  </si>
  <si>
    <t>EU582766.1</t>
  </si>
  <si>
    <t>Ophiothrix_fragilis_isolate_ODig1</t>
  </si>
  <si>
    <t>EU582765.1</t>
  </si>
  <si>
    <t>Ophiothrix_fragilis_isolate_OCh9</t>
  </si>
  <si>
    <t>EU582764.1</t>
  </si>
  <si>
    <t>Ophiothrix_fragilis_isolate_OCh7</t>
  </si>
  <si>
    <t>EU582763.1</t>
  </si>
  <si>
    <t>Ophiothrix_fragilis_isolate_OCh5</t>
  </si>
  <si>
    <t>EU582762.1</t>
  </si>
  <si>
    <t>Ophiothrix_fragilis_isolate_OCh24</t>
  </si>
  <si>
    <t>EU582761.1</t>
  </si>
  <si>
    <t>Ophiothrix_fragilis_isolate_OCh23</t>
  </si>
  <si>
    <t>EU582760.1</t>
  </si>
  <si>
    <t>Ophiothrix_fragilis_isolate_OCh22</t>
  </si>
  <si>
    <t>EU582759.1</t>
  </si>
  <si>
    <t>Ophiothrix_fragilis_isolate_OCh20</t>
  </si>
  <si>
    <t>EU582758.1</t>
  </si>
  <si>
    <t>Ophiothrix_fragilis_isolate_OCh2</t>
  </si>
  <si>
    <t>EU582757.1</t>
  </si>
  <si>
    <t>Ophiothrix_fragilis_isolate_OCh19</t>
  </si>
  <si>
    <t>EU582756.1</t>
  </si>
  <si>
    <t>Ophiothrix_fragilis_isolate_OCh18</t>
  </si>
  <si>
    <t>EU582755.1</t>
  </si>
  <si>
    <t>Ophiothrix_fragilis_isolate_OCh15</t>
  </si>
  <si>
    <t>EU582754.1</t>
  </si>
  <si>
    <t>Ophiothrix_fragilis_isolate_OCh13</t>
  </si>
  <si>
    <t>EU582753.1</t>
  </si>
  <si>
    <t>Ophiothrix_fragilis_isolate_OCB9</t>
  </si>
  <si>
    <t>EU582752.1</t>
  </si>
  <si>
    <t>Ophiothrix_fragilis_isolate_OCB6</t>
  </si>
  <si>
    <t>EU582751.1</t>
  </si>
  <si>
    <t>Ophiothrix_fragilis_isolate_OCB5</t>
  </si>
  <si>
    <t>EU582750.1</t>
  </si>
  <si>
    <t>Ophiothrix_fragilis_isolate_OCB4</t>
  </si>
  <si>
    <t>EU582749.1</t>
  </si>
  <si>
    <t>Ophiothrix_fragilis_isolate_OCB3</t>
  </si>
  <si>
    <t>EU582748.1</t>
  </si>
  <si>
    <t>Ophiothrix_fragilis_isolate_OCB24</t>
  </si>
  <si>
    <t>EU582747.1</t>
  </si>
  <si>
    <t>Ophiothrix_fragilis_isolate_OCB22</t>
  </si>
  <si>
    <t>EU582746.1</t>
  </si>
  <si>
    <t>Ophiothrix_fragilis_isolate_OCB21</t>
  </si>
  <si>
    <t>EU582745.1</t>
  </si>
  <si>
    <t>Ophiothrix_fragilis_isolate_OCB2</t>
  </si>
  <si>
    <t>EU582744.1</t>
  </si>
  <si>
    <t>Ophiothrix_fragilis_isolate_OCB16</t>
  </si>
  <si>
    <t>EU582743.1</t>
  </si>
  <si>
    <t>Ophiothrix_fragilis_isolate_OCB14</t>
  </si>
  <si>
    <t>EU582742.1</t>
  </si>
  <si>
    <t>Ophiothrix_fragilis_isolate_OCB11</t>
  </si>
  <si>
    <t>EU582741.1</t>
  </si>
  <si>
    <t>Ophiothrix_fragilis_isolate_OCB10</t>
  </si>
  <si>
    <t>EU582740.1</t>
  </si>
  <si>
    <t>Ophiothrix_fragilis_isolate_OCB1</t>
  </si>
  <si>
    <t>EU582739.1</t>
  </si>
  <si>
    <t>Ophiothrix_fragilis_isolate_OCam9</t>
  </si>
  <si>
    <t>EU582738.1</t>
  </si>
  <si>
    <t>Ophiothrix_fragilis_isolate_OCam8</t>
  </si>
  <si>
    <t>EU582737.1</t>
  </si>
  <si>
    <t>Ophiothrix_fragilis_isolate_OCam7</t>
  </si>
  <si>
    <t>EU582736.1</t>
  </si>
  <si>
    <t>Ophiothrix_fragilis_isolate_OCam5</t>
  </si>
  <si>
    <t>EU582735.1</t>
  </si>
  <si>
    <t>Ophiothrix_fragilis_isolate_OCam4</t>
  </si>
  <si>
    <t>EU582734.1</t>
  </si>
  <si>
    <t>Ophiothrix_fragilis_isolate_OCam3</t>
  </si>
  <si>
    <t>EU582733.1</t>
  </si>
  <si>
    <t>Ophiothrix_fragilis_isolate_OCam24</t>
  </si>
  <si>
    <t>EU582732.1</t>
  </si>
  <si>
    <t>Ophiothrix_fragilis_isolate_OCam21</t>
  </si>
  <si>
    <t>EU582731.1</t>
  </si>
  <si>
    <t>Ophiothrix_fragilis_isolate_OCam2</t>
  </si>
  <si>
    <t>EU582730.1</t>
  </si>
  <si>
    <t>Ophiothrix_fragilis_isolate_OCam18</t>
  </si>
  <si>
    <t>EU582729.1</t>
  </si>
  <si>
    <t>Ophiothrix_fragilis_isolate_OCam14</t>
  </si>
  <si>
    <t>EU582728.1</t>
  </si>
  <si>
    <t>Ophiothrix_fragilis_isolate_OCam11</t>
  </si>
  <si>
    <t>EU582727.1</t>
  </si>
  <si>
    <t>Ophiothrix_fragilis_isolate_OCam10</t>
  </si>
  <si>
    <t>EU582726.1</t>
  </si>
  <si>
    <t>Ophiothrix_fragilis_isolate_OCam1</t>
  </si>
  <si>
    <t>EU582725.1</t>
  </si>
  <si>
    <t>Ophiothrix_fragilis_isolate_OBe8</t>
  </si>
  <si>
    <t>EU582724.1</t>
  </si>
  <si>
    <t>Ophiothrix_fragilis_isolate_OBe7</t>
  </si>
  <si>
    <t>EU582723.1</t>
  </si>
  <si>
    <t>Ophiothrix_fragilis_isolate_OBe5</t>
  </si>
  <si>
    <t>EU582722.1</t>
  </si>
  <si>
    <t>Ophiothrix_fragilis_isolate_OBe44</t>
  </si>
  <si>
    <t>EU582721.1</t>
  </si>
  <si>
    <t>Ophiothrix_fragilis_isolate_OBe43</t>
  </si>
  <si>
    <t>EU582720.1</t>
  </si>
  <si>
    <t>Ophiothrix_fragilis_isolate_OBe42</t>
  </si>
  <si>
    <t>EU582719.1</t>
  </si>
  <si>
    <t>Ophiothrix_fragilis_isolate_OBe30</t>
  </si>
  <si>
    <t>EU582718.1</t>
  </si>
  <si>
    <t>Ophiothrix_fragilis_isolate_OBe3</t>
  </si>
  <si>
    <t>EU582717.1</t>
  </si>
  <si>
    <t>Ophiothrix_fragilis_isolate_OBe22</t>
  </si>
  <si>
    <t>EU582716.1</t>
  </si>
  <si>
    <t>Ophiothrix_fragilis_isolate_OBe20</t>
  </si>
  <si>
    <t>EU582715.1</t>
  </si>
  <si>
    <t>Ophiothrix_fragilis_isolate_OBe16</t>
  </si>
  <si>
    <t>EU582714.1</t>
  </si>
  <si>
    <t>Ophiothrix_fragilis_isolate_OBe14</t>
  </si>
  <si>
    <t>EU582713.1</t>
  </si>
  <si>
    <t>Ophiothrix_fragilis_isolate_OBe13</t>
  </si>
  <si>
    <t>EU582712.1</t>
  </si>
  <si>
    <t>Ophiothrix_fragilis_isolate_OBe12</t>
  </si>
  <si>
    <t>EU582711.1</t>
  </si>
  <si>
    <t>Ophiothrix_fragilis_isolate_OBe11</t>
  </si>
  <si>
    <t>EU582710.1</t>
  </si>
  <si>
    <t>Ophiothrix_fragilis_isolate_OBe10</t>
  </si>
  <si>
    <t>EU582709.1</t>
  </si>
  <si>
    <t>Ophiothrix_fragilis_isolate_NOR3</t>
  </si>
  <si>
    <t>EU582708.1</t>
  </si>
  <si>
    <t>Ophiothrix_fragilis_isolate_NOR2</t>
  </si>
  <si>
    <t>EU582707.1</t>
  </si>
  <si>
    <t>Ophiothrix_fragilis_isolate_NOR1</t>
  </si>
  <si>
    <t>EU582706.1</t>
  </si>
  <si>
    <t>Ophiothrix_fragilis_isolate_Ker7</t>
  </si>
  <si>
    <t>EU582705.1</t>
  </si>
  <si>
    <t>Ophiothrix_fragilis_isolate_Ker5</t>
  </si>
  <si>
    <t>EU582704.1</t>
  </si>
  <si>
    <t>Ophiothrix_fragilis_isolate_Ker4</t>
  </si>
  <si>
    <t>EU582703.1</t>
  </si>
  <si>
    <t>Ophiothrix_fragilis_isolate_Ker3</t>
  </si>
  <si>
    <t>EU582702.1</t>
  </si>
  <si>
    <t>Ophiothrix_fragilis_isolate_Ker14</t>
  </si>
  <si>
    <t>EU582701.1</t>
  </si>
  <si>
    <t>Ophiothrix_fragilis_isolate_Ker13</t>
  </si>
  <si>
    <t>EU582700.1</t>
  </si>
  <si>
    <t>Ophiothrix_fragilis_isolate_Ker12</t>
  </si>
  <si>
    <t>EU582699.1</t>
  </si>
  <si>
    <t>Ophiothrix_fragilis_isolate_Ker11</t>
  </si>
  <si>
    <t>EU582698.1</t>
  </si>
  <si>
    <t>Ophiothrix_fragilis_isolate_Ker10</t>
  </si>
  <si>
    <t>EU582697.1</t>
  </si>
  <si>
    <t>Ophiothrix_fragilis_isolate_Ker1</t>
  </si>
  <si>
    <t>EU582696.1</t>
  </si>
  <si>
    <t>Ophiothrix_fragilis_isolate_Ant8</t>
  </si>
  <si>
    <t>EU582695.1</t>
  </si>
  <si>
    <t>Ophiothrix_fragilis_isolate_Ant7</t>
  </si>
  <si>
    <t>EU582694.1</t>
  </si>
  <si>
    <t>Ophiothrix_fragilis_isolate_Ant6</t>
  </si>
  <si>
    <t>EU582693.1</t>
  </si>
  <si>
    <t>Ophiothrix_fragilis_isolate_Ant5</t>
  </si>
  <si>
    <t>EU582692.1</t>
  </si>
  <si>
    <t>Ophiothrix_fragilis_isolate_Ant4</t>
  </si>
  <si>
    <t>EU582691.1</t>
  </si>
  <si>
    <t>Ophiothrix_fragilis_isolate_Ant13</t>
  </si>
  <si>
    <t>EU582690.1</t>
  </si>
  <si>
    <t>Ophiothrix_fragilis_isolate_Ant12</t>
  </si>
  <si>
    <t>EU582689.1</t>
  </si>
  <si>
    <t>Ophiothrix_fragilis_isolate_Ant11</t>
  </si>
  <si>
    <t>EU582688.1</t>
  </si>
  <si>
    <t>Ophiothrix_fragilis_isolate_Ant10</t>
  </si>
  <si>
    <t>Ophiothrix_trilineata_isolate_REU0888</t>
  </si>
  <si>
    <t>GU480576.1</t>
  </si>
  <si>
    <t>Macrophiothrix_sp_TH-2010_isolate_REU0898</t>
  </si>
  <si>
    <t>Ophiomaza_cacaotica_isolate_NBE1546</t>
  </si>
  <si>
    <t>GU480574.1</t>
  </si>
  <si>
    <t>Macrophiothrix_longipeda_isolate_REU0182</t>
  </si>
  <si>
    <t>Ophiothrix_aristulata_voucher_Ech137</t>
  </si>
  <si>
    <t>EU870000.1</t>
  </si>
  <si>
    <t>Ophiothrix_aristulata_voucher_Ech138</t>
  </si>
  <si>
    <t>EU869999.1</t>
  </si>
  <si>
    <t>Ophiothrix_aristulata_voucher_Ech139</t>
  </si>
  <si>
    <t>EU869998.1</t>
  </si>
  <si>
    <t>Ophiothrix_aristulata_voucher_Ech140</t>
  </si>
  <si>
    <t>EU869997.1</t>
  </si>
  <si>
    <t>Ophiothrix_aristulata_voucher_Ech141</t>
  </si>
  <si>
    <t>EU869996.1</t>
  </si>
  <si>
    <t>Ophiothrix_aristulata_voucher_Ech143</t>
  </si>
  <si>
    <t>EU869995.1</t>
  </si>
  <si>
    <t>Ophiothrix_aristulata_voucher_Ech144</t>
  </si>
  <si>
    <t>EF053455.1</t>
  </si>
  <si>
    <t>Ophiothrix_lineata_haplotype_GVRS26</t>
  </si>
  <si>
    <t>EF053454.1</t>
  </si>
  <si>
    <t>Ophiothrix_lineata_haplotype_GVRS19</t>
  </si>
  <si>
    <t>EF053453.1</t>
  </si>
  <si>
    <t>Ophiothrix_lineata_haplotype_GVRS15</t>
  </si>
  <si>
    <t>EF053452.1</t>
  </si>
  <si>
    <t>Ophiothrix_lineata_haplotype_GVRS04</t>
  </si>
  <si>
    <t>EF053451.1</t>
  </si>
  <si>
    <t>Ophiothrix_lineata_haplotype_GVRS01</t>
  </si>
  <si>
    <t>EF053450.1</t>
  </si>
  <si>
    <t>Ophiothrix_lineata_haplotype_KWPR136</t>
  </si>
  <si>
    <t>EF053449.1</t>
  </si>
  <si>
    <t>Ophiothrix_lineata_haplotype_KWPR135</t>
  </si>
  <si>
    <t>EF053448.1</t>
  </si>
  <si>
    <t>Ophiothrix_lineata_haplotype_KWPR134</t>
  </si>
  <si>
    <t>EF053447.1</t>
  </si>
  <si>
    <t>Ophiothrix_lineata_haplotype_KWPR133</t>
  </si>
  <si>
    <t>EF053446.1</t>
  </si>
  <si>
    <t>Ophiothrix_lineata_haplotype_KWPR131</t>
  </si>
  <si>
    <t>EF053445.1</t>
  </si>
  <si>
    <t>Ophiothrix_lineata_haplotype_KWPR130</t>
  </si>
  <si>
    <t>EF053444.1</t>
  </si>
  <si>
    <t>Ophiothrix_lineata_haplotype_KWHC128</t>
  </si>
  <si>
    <t>EF053443.1</t>
  </si>
  <si>
    <t>Ophiothrix_lineata_haplotype_KWHC124</t>
  </si>
  <si>
    <t>EF053442.1</t>
  </si>
  <si>
    <t>Ophiothrix_lineata_haplotype_LGKY110</t>
  </si>
  <si>
    <t>EF053441.1</t>
  </si>
  <si>
    <t>Ophiothrix_lineata_haplotype_LGKY107</t>
  </si>
  <si>
    <t>EF053440.1</t>
  </si>
  <si>
    <t>Ophiothrix_lineata_haplotype_LGKY96</t>
  </si>
  <si>
    <t>EF053439.1</t>
  </si>
  <si>
    <t>Ophiothrix_lineata_haplotype_LGKY93</t>
  </si>
  <si>
    <t>EF053438.1</t>
  </si>
  <si>
    <t>Ophiothrix_lineata_haplotype_LGKY91</t>
  </si>
  <si>
    <t>EF053437.1</t>
  </si>
  <si>
    <t>Ophiothrix_lineata_haplotype_LGKY87</t>
  </si>
  <si>
    <t>EF053436.1</t>
  </si>
  <si>
    <t>Ophiothrix_lineata_haplotype_LGKY86</t>
  </si>
  <si>
    <t>EF053435.1</t>
  </si>
  <si>
    <t>Ophiothrix_lineata_haplotype_LGKY84</t>
  </si>
  <si>
    <t>EF053434.1</t>
  </si>
  <si>
    <t>Ophiothrix_lineata_haplotype_LGKY83</t>
  </si>
  <si>
    <t>EF053433.1</t>
  </si>
  <si>
    <t>Ophiothrix_lineata_haplotype_CUDA214</t>
  </si>
  <si>
    <t>EF053432.1</t>
  </si>
  <si>
    <t>Ophiothrix_lineata_haplotype_CUDA213</t>
  </si>
  <si>
    <t>EF053431.1</t>
  </si>
  <si>
    <t>Ophiothrix_lineata_haplotype_CERV204</t>
  </si>
  <si>
    <t>EF053430.1</t>
  </si>
  <si>
    <t>Ophiothrix_lineata_haplotype_CERV203</t>
  </si>
  <si>
    <t>EF053429.1</t>
  </si>
  <si>
    <t>Ophiothrix_lineata_haplotype_CERV66</t>
  </si>
  <si>
    <t>EF053428.1</t>
  </si>
  <si>
    <t>Ophiothrix_lineata_haplotype_BKRS179</t>
  </si>
  <si>
    <t>EF053427.1</t>
  </si>
  <si>
    <t>Ophiothrix_lineata_haplotype_BKRS149</t>
  </si>
  <si>
    <t>EF053426.1</t>
  </si>
  <si>
    <t>Ophiothrix_lineata_haplotype_BKRS121</t>
  </si>
  <si>
    <t>EF053425.1</t>
  </si>
  <si>
    <t>Ophiothrix_lineata_haplotype_BKRS120</t>
  </si>
  <si>
    <t>EF053424.1</t>
  </si>
  <si>
    <t>Ophiothrix_lineata_haplotype_BKRS119</t>
  </si>
  <si>
    <t>Macrophiothrix_propinqua_isolate_UF6556</t>
  </si>
  <si>
    <t>Ophiothrix_fragilis_isolate_F92218</t>
  </si>
  <si>
    <t>Ophiothrix_lineata_isolate_UF7818</t>
  </si>
  <si>
    <t>Ophiothrix_suensoni_isolate_UF11644</t>
  </si>
  <si>
    <t>Ophiothrix_oerstedii_isolate_UF10231</t>
  </si>
  <si>
    <t>KU895444.1</t>
  </si>
  <si>
    <t>Ophiothrix_angulata_isolate_F193476</t>
  </si>
  <si>
    <t>Ophiothrix_angulata_isolate_TOH17</t>
  </si>
  <si>
    <t>Ophiothrix_lepidus_isolate_IE.2007.39</t>
  </si>
  <si>
    <t>Ophiothrix_crassispina_isolate_F165984</t>
  </si>
  <si>
    <t>Ophiothrix_proteus_isolate_F109838</t>
  </si>
  <si>
    <t>Ophiothrix_ciliaris_isolate_F193452</t>
  </si>
  <si>
    <t>Ophiothrix_exigua_isolate_F173951</t>
  </si>
  <si>
    <t>Ophiothrix_armata_isolate_F109891</t>
  </si>
  <si>
    <t>Ophiothrix_panchyendyta_isolate_F166009</t>
  </si>
  <si>
    <t>Ophiothrix_deceptor_isolate_F93774</t>
  </si>
  <si>
    <t>KU895434.1</t>
  </si>
  <si>
    <t>Ophiothrix_purpurea_isolate_WAMD118</t>
  </si>
  <si>
    <t>Ophiothrix_vitrea_isolate_F166014</t>
  </si>
  <si>
    <t>KU895432.1</t>
  </si>
  <si>
    <t>Ophiothrix_cf._aristulata_KMN-2016_isolate_OAT2</t>
  </si>
  <si>
    <t>Macrophiothrix_melanosticta_isolate_KGR29374</t>
  </si>
  <si>
    <t>Macrophiothrix_striolata_isolate_F193460</t>
  </si>
  <si>
    <t>Macrophiothrix_lineocaerulea_isolate_KGR28010</t>
  </si>
  <si>
    <t>Ophiothrix_caespitosa_isolate_02W6S</t>
  </si>
  <si>
    <t>Ophiothela_tigris_isolate_UF7611</t>
  </si>
  <si>
    <t>Ophiothela_venusta_isolate_7.4207</t>
  </si>
  <si>
    <t>Ophiothela_danae_isolate_J24839</t>
  </si>
  <si>
    <t>Ophiothela_vincula_isolate_KGR28232</t>
  </si>
  <si>
    <t>KU895423.1</t>
  </si>
  <si>
    <t>Ophiothela_vincula_isolate_KGR23129</t>
  </si>
  <si>
    <t>Ophiopteron_elegans_isolate_F165956</t>
  </si>
  <si>
    <t>Ophiomaza_cacaotica_isolate_F193462</t>
  </si>
  <si>
    <t>Ophiogymna_pellicula_isolate_F165966</t>
  </si>
  <si>
    <t>Ophiogymna_pulchella_isolate_F146306</t>
  </si>
  <si>
    <t>Ophiogymna_funesta_isolate_F165970</t>
  </si>
  <si>
    <t>Ophiogymna_elegans_isolate_UF2496</t>
  </si>
  <si>
    <t>Ophiothrix_oliveri_isolate_MK1a</t>
  </si>
  <si>
    <t>Macrophiothrix_obtusa_isolate_F193461</t>
  </si>
  <si>
    <t>Macrophiothrix_variabilis_isolate_KGR29917</t>
  </si>
  <si>
    <t>Macrophiothrix_hirsuta_isolate_7.4082</t>
  </si>
  <si>
    <t>Macrophiothrix_microplax_isolate_F109875</t>
  </si>
  <si>
    <t>Macrophiothrix_caenosa_isolate_F193504</t>
  </si>
  <si>
    <t>Macrophiothrix_megapoma_isolate_F193499</t>
  </si>
  <si>
    <t>KU895409.1</t>
  </si>
  <si>
    <t>Macrophiothrix_megapoma_isolate_F193451</t>
  </si>
  <si>
    <t>Macrophiothrix_longipeda_isolate_F193454</t>
  </si>
  <si>
    <t>Gymnolophus_obscura_isolate_F211059</t>
  </si>
  <si>
    <t>Macrophiothrix_sp_HZS-2016_voucher_CHOM1</t>
  </si>
  <si>
    <t>LK026792.1</t>
  </si>
  <si>
    <t>Ophiothrix_suensoni</t>
  </si>
  <si>
    <t>LK026791.1</t>
  </si>
  <si>
    <t>LK026790.1</t>
  </si>
  <si>
    <t>LK026789.1</t>
  </si>
  <si>
    <t>LK026788.1</t>
  </si>
  <si>
    <t>LK026787.1</t>
  </si>
  <si>
    <t>LK026786.1</t>
  </si>
  <si>
    <t>LK026785.1</t>
  </si>
  <si>
    <t>LK026784.1</t>
  </si>
  <si>
    <t>LK026783.1</t>
  </si>
  <si>
    <t>LK026782.1</t>
  </si>
  <si>
    <t>LK026781.1</t>
  </si>
  <si>
    <t>LK026780.1</t>
  </si>
  <si>
    <t>LK026779.1</t>
  </si>
  <si>
    <t>LK026778.1</t>
  </si>
  <si>
    <t>LK026777.1</t>
  </si>
  <si>
    <t>LK026776.1</t>
  </si>
  <si>
    <t>LK026775.1</t>
  </si>
  <si>
    <t>LK026774.1</t>
  </si>
  <si>
    <t>LK026773.1</t>
  </si>
  <si>
    <t>LK026772.1</t>
  </si>
  <si>
    <t>LK026771.1</t>
  </si>
  <si>
    <t>LK026770.1</t>
  </si>
  <si>
    <t>LK026769.1</t>
  </si>
  <si>
    <t>LK026768.1</t>
  </si>
  <si>
    <t>LK026767.1</t>
  </si>
  <si>
    <t>LK026766.1</t>
  </si>
  <si>
    <t>LK026765.1</t>
  </si>
  <si>
    <t>LK026764.1</t>
  </si>
  <si>
    <t>LK026763.1</t>
  </si>
  <si>
    <t>LK026762.1</t>
  </si>
  <si>
    <t>LK026761.1</t>
  </si>
  <si>
    <t>LK026760.1</t>
  </si>
  <si>
    <t>LK026759.1</t>
  </si>
  <si>
    <t>LK026758.1</t>
  </si>
  <si>
    <t>LK026757.1</t>
  </si>
  <si>
    <t>LK026756.1</t>
  </si>
  <si>
    <t>LK026755.1</t>
  </si>
  <si>
    <t>LK026754.1</t>
  </si>
  <si>
    <t>LK026753.1</t>
  </si>
  <si>
    <t>LK026752.1</t>
  </si>
  <si>
    <t>LK026751.1</t>
  </si>
  <si>
    <t>LK026750.1</t>
  </si>
  <si>
    <t>LK026749.1</t>
  </si>
  <si>
    <t>LK026748.1</t>
  </si>
  <si>
    <t>LK026747.1</t>
  </si>
  <si>
    <t>LK026746.1</t>
  </si>
  <si>
    <t>LK026745.1</t>
  </si>
  <si>
    <t>LK026744.1</t>
  </si>
  <si>
    <t>LK026743.1</t>
  </si>
  <si>
    <t>LK026742.1</t>
  </si>
  <si>
    <t>LK026741.1</t>
  </si>
  <si>
    <t>LK026740.1</t>
  </si>
  <si>
    <t>LK026739.1</t>
  </si>
  <si>
    <t>LK026738.1</t>
  </si>
  <si>
    <t>LK026737.1</t>
  </si>
  <si>
    <t>LK026736.1</t>
  </si>
  <si>
    <t>LK026735.1</t>
  </si>
  <si>
    <t>LK026734.1</t>
  </si>
  <si>
    <t>LK026733.1</t>
  </si>
  <si>
    <t>LK026732.1</t>
  </si>
  <si>
    <t>LK026731.1</t>
  </si>
  <si>
    <t>LK026730.1</t>
  </si>
  <si>
    <t>LK026729.1</t>
  </si>
  <si>
    <t>LK026728.1</t>
  </si>
  <si>
    <t>LK026727.1</t>
  </si>
  <si>
    <t>LK026726.1</t>
  </si>
  <si>
    <t>LK026725.1</t>
  </si>
  <si>
    <t>LK026724.1</t>
  </si>
  <si>
    <t>LK026723.1</t>
  </si>
  <si>
    <t>LK026722.1</t>
  </si>
  <si>
    <t>LK026721.1</t>
  </si>
  <si>
    <t>LK026720.1</t>
  </si>
  <si>
    <t>LK026719.1</t>
  </si>
  <si>
    <t>LK026718.1</t>
  </si>
  <si>
    <t>LK026717.1</t>
  </si>
  <si>
    <t>LK026716.1</t>
  </si>
  <si>
    <t>LK026715.1</t>
  </si>
  <si>
    <t>LK026714.1</t>
  </si>
  <si>
    <t>LK026713.1</t>
  </si>
  <si>
    <t>LK026712.1</t>
  </si>
  <si>
    <t>LK026711.1</t>
  </si>
  <si>
    <t>LK026710.1</t>
  </si>
  <si>
    <t>LK026709.1</t>
  </si>
  <si>
    <t>LK026708.1</t>
  </si>
  <si>
    <t>LK026707.1</t>
  </si>
  <si>
    <t>LK026706.1</t>
  </si>
  <si>
    <t>LK026705.1</t>
  </si>
  <si>
    <t>LK026704.1</t>
  </si>
  <si>
    <t>LK026703.1</t>
  </si>
  <si>
    <t>LK026702.1</t>
  </si>
  <si>
    <t>LK026701.1</t>
  </si>
  <si>
    <t>LK026700.1</t>
  </si>
  <si>
    <t>LK026699.1</t>
  </si>
  <si>
    <t>LK026698.1</t>
  </si>
  <si>
    <t>LK026697.1</t>
  </si>
  <si>
    <t>LK026696.1</t>
  </si>
  <si>
    <t>LK026695.1</t>
  </si>
  <si>
    <t>LK026694.1</t>
  </si>
  <si>
    <t>LK026693.1</t>
  </si>
  <si>
    <t>LK026692.1</t>
  </si>
  <si>
    <t>LK026691.1</t>
  </si>
  <si>
    <t>LK026690.1</t>
  </si>
  <si>
    <t>LK026689.1</t>
  </si>
  <si>
    <t>LK026688.1</t>
  </si>
  <si>
    <t>LK026687.1</t>
  </si>
  <si>
    <t>LK026686.1</t>
  </si>
  <si>
    <t>LK026685.1</t>
  </si>
  <si>
    <t>LK026684.1</t>
  </si>
  <si>
    <t>LK026683.1</t>
  </si>
  <si>
    <t>LK026682.1</t>
  </si>
  <si>
    <t>LK026681.1</t>
  </si>
  <si>
    <t>LK026680.1</t>
  </si>
  <si>
    <t>LK026679.1</t>
  </si>
  <si>
    <t>LK026678.1</t>
  </si>
  <si>
    <t>LK026677.1</t>
  </si>
  <si>
    <t>LK026676.1</t>
  </si>
  <si>
    <t>LK026675.1</t>
  </si>
  <si>
    <t>LK026674.1</t>
  </si>
  <si>
    <t>LK026673.1</t>
  </si>
  <si>
    <t>LK026672.1</t>
  </si>
  <si>
    <t>LK026671.1</t>
  </si>
  <si>
    <t>LK026670.1</t>
  </si>
  <si>
    <t>LK026669.1</t>
  </si>
  <si>
    <t>LK026668.1</t>
  </si>
  <si>
    <t>LK026667.1</t>
  </si>
  <si>
    <t>LK026666.1</t>
  </si>
  <si>
    <t>LK026665.1</t>
  </si>
  <si>
    <t>LK026664.1</t>
  </si>
  <si>
    <t>LK026663.1</t>
  </si>
  <si>
    <t>LK026662.1</t>
  </si>
  <si>
    <t>LK026661.1</t>
  </si>
  <si>
    <t>LK026660.1</t>
  </si>
  <si>
    <t>LK026659.1</t>
  </si>
  <si>
    <t>LK026658.1</t>
  </si>
  <si>
    <t>LK026657.1</t>
  </si>
  <si>
    <t>LK026656.1</t>
  </si>
  <si>
    <t>LK026655.1</t>
  </si>
  <si>
    <t>LK026654.1</t>
  </si>
  <si>
    <t>LK026653.1</t>
  </si>
  <si>
    <t>LK026652.1</t>
  </si>
  <si>
    <t>LK026651.1</t>
  </si>
  <si>
    <t>LK026650.1</t>
  </si>
  <si>
    <t>LK026649.1</t>
  </si>
  <si>
    <t>LK026648.1</t>
  </si>
  <si>
    <t>LK026647.1</t>
  </si>
  <si>
    <t>LK026646.1</t>
  </si>
  <si>
    <t>LK026645.1</t>
  </si>
  <si>
    <t>LK026644.1</t>
  </si>
  <si>
    <t>LK026643.1</t>
  </si>
  <si>
    <t>LK026642.1</t>
  </si>
  <si>
    <t>LK026641.1</t>
  </si>
  <si>
    <t>LK026640.1</t>
  </si>
  <si>
    <t>LK026639.1</t>
  </si>
  <si>
    <t>LK026638.1</t>
  </si>
  <si>
    <t>LK026637.1</t>
  </si>
  <si>
    <t>LK026636.1</t>
  </si>
  <si>
    <t>LK026635.1</t>
  </si>
  <si>
    <t>LK026634.1</t>
  </si>
  <si>
    <t>LK026633.1</t>
  </si>
  <si>
    <t>LK026632.1</t>
  </si>
  <si>
    <t>LK026631.1</t>
  </si>
  <si>
    <t>LK026630.1</t>
  </si>
  <si>
    <t>LK026629.1</t>
  </si>
  <si>
    <t>LK026628.1</t>
  </si>
  <si>
    <t>LK026627.1</t>
  </si>
  <si>
    <t>LK026626.1</t>
  </si>
  <si>
    <t>LK026625.1</t>
  </si>
  <si>
    <t>LK026624.1</t>
  </si>
  <si>
    <t>LK026623.1</t>
  </si>
  <si>
    <t>LK026622.1</t>
  </si>
  <si>
    <t>LK026621.1</t>
  </si>
  <si>
    <t>LK026620.1</t>
  </si>
  <si>
    <t>LK026619.1</t>
  </si>
  <si>
    <t>LK026618.1</t>
  </si>
  <si>
    <t>LK026617.1</t>
  </si>
  <si>
    <t>LK026616.1</t>
  </si>
  <si>
    <t>LK026615.1</t>
  </si>
  <si>
    <t>LK026614.1</t>
  </si>
  <si>
    <t>LK026613.1</t>
  </si>
  <si>
    <t>LK026612.1</t>
  </si>
  <si>
    <t>LK026611.1</t>
  </si>
  <si>
    <t>LK026610.1</t>
  </si>
  <si>
    <t>LK026609.1</t>
  </si>
  <si>
    <t>LK026608.1</t>
  </si>
  <si>
    <t>LK026607.1</t>
  </si>
  <si>
    <t>LK026606.1</t>
  </si>
  <si>
    <t>LK026605.1</t>
  </si>
  <si>
    <t>LK026604.1</t>
  </si>
  <si>
    <t>LK026603.1</t>
  </si>
  <si>
    <t>LK026868.1</t>
  </si>
  <si>
    <t>LK026867.1</t>
  </si>
  <si>
    <t>LK026866.1</t>
  </si>
  <si>
    <t>LK026865.1</t>
  </si>
  <si>
    <t>LK026864.1</t>
  </si>
  <si>
    <t>LK026863.1</t>
  </si>
  <si>
    <t>LK026862.1</t>
  </si>
  <si>
    <t>LK026861.1</t>
  </si>
  <si>
    <t>LK026860.1</t>
  </si>
  <si>
    <t>LK026859.1</t>
  </si>
  <si>
    <t>LK026858.1</t>
  </si>
  <si>
    <t>LK026857.1</t>
  </si>
  <si>
    <t>LK026856.1</t>
  </si>
  <si>
    <t>LK026855.1</t>
  </si>
  <si>
    <t>LK026854.1</t>
  </si>
  <si>
    <t>LK026853.1</t>
  </si>
  <si>
    <t>LK026852.1</t>
  </si>
  <si>
    <t>LK026851.1</t>
  </si>
  <si>
    <t>LK026850.1</t>
  </si>
  <si>
    <t>LK026849.1</t>
  </si>
  <si>
    <t>LK026848.1</t>
  </si>
  <si>
    <t>LK026847.1</t>
  </si>
  <si>
    <t>LK026846.1</t>
  </si>
  <si>
    <t>LK026845.1</t>
  </si>
  <si>
    <t>LK026844.1</t>
  </si>
  <si>
    <t>LK026843.1</t>
  </si>
  <si>
    <t>LK026842.1</t>
  </si>
  <si>
    <t>LK026841.1</t>
  </si>
  <si>
    <t>LK026840.1</t>
  </si>
  <si>
    <t>LK026839.1</t>
  </si>
  <si>
    <t>LK026838.1</t>
  </si>
  <si>
    <t>LK026837.1</t>
  </si>
  <si>
    <t>LK026836.1</t>
  </si>
  <si>
    <t>LK026835.1</t>
  </si>
  <si>
    <t>LK026834.1</t>
  </si>
  <si>
    <t>LK026833.1</t>
  </si>
  <si>
    <t>LK026832.1</t>
  </si>
  <si>
    <t>LK026831.1</t>
  </si>
  <si>
    <t>LK026830.1</t>
  </si>
  <si>
    <t>LK026829.1</t>
  </si>
  <si>
    <t>LK026828.1</t>
  </si>
  <si>
    <t>LK026827.1</t>
  </si>
  <si>
    <t>LK026826.1</t>
  </si>
  <si>
    <t>LK026825.1</t>
  </si>
  <si>
    <t>LK026824.1</t>
  </si>
  <si>
    <t>LK026823.1</t>
  </si>
  <si>
    <t>LK026822.1</t>
  </si>
  <si>
    <t>LK026821.1</t>
  </si>
  <si>
    <t>LK026820.1</t>
  </si>
  <si>
    <t>LK026819.1</t>
  </si>
  <si>
    <t>LK026818.1</t>
  </si>
  <si>
    <t>LK026817.1</t>
  </si>
  <si>
    <t>LK026816.1</t>
  </si>
  <si>
    <t>LK026815.1</t>
  </si>
  <si>
    <t>LK026814.1</t>
  </si>
  <si>
    <t>LK026813.1</t>
  </si>
  <si>
    <t>LK026812.1</t>
  </si>
  <si>
    <t>LK026811.1</t>
  </si>
  <si>
    <t>LK026810.1</t>
  </si>
  <si>
    <t>LK026809.1</t>
  </si>
  <si>
    <t>LK026808.1</t>
  </si>
  <si>
    <t>LK026807.1</t>
  </si>
  <si>
    <t>LK026806.1</t>
  </si>
  <si>
    <t>LK026805.1</t>
  </si>
  <si>
    <t>LK026804.1</t>
  </si>
  <si>
    <t>LK026803.1</t>
  </si>
  <si>
    <t>LK026802.1</t>
  </si>
  <si>
    <t>LK026801.1</t>
  </si>
  <si>
    <t>LK026800.1</t>
  </si>
  <si>
    <t>LK026799.1</t>
  </si>
  <si>
    <t>LK026798.1</t>
  </si>
  <si>
    <t>LK026797.1</t>
  </si>
  <si>
    <t>LK026796.1</t>
  </si>
  <si>
    <t>LK026795.1</t>
  </si>
  <si>
    <t>LK026794.1</t>
  </si>
  <si>
    <t>LK026793.1</t>
  </si>
  <si>
    <t>KJ620616.1</t>
  </si>
  <si>
    <t>Ophiothrix_fragilis_isolate_MT07006</t>
  </si>
  <si>
    <t>KJ620615.1</t>
  </si>
  <si>
    <t>Ophiothrix_fragilis_isolate_MT07008</t>
  </si>
  <si>
    <t>KF369164.1</t>
  </si>
  <si>
    <t>Ophiothrix_fragilis_voucher_LMBRUI6-001</t>
  </si>
  <si>
    <t>KF663507.1</t>
  </si>
  <si>
    <t>Ophiothrix_aristulata_isolate_OaWBS729</t>
  </si>
  <si>
    <t>Ophiothrix_accedens_isolate_Oacc1012</t>
  </si>
  <si>
    <t>KF663468.1</t>
  </si>
  <si>
    <t>Ophiothrix_accedens_isolate_Oacc1011</t>
  </si>
  <si>
    <t>KF663151.1</t>
  </si>
  <si>
    <t>Ophiothrix_aristulata_isolate_OaNWA1801</t>
  </si>
  <si>
    <t>KF663150.1</t>
  </si>
  <si>
    <t>Ophiothrix_aristulata_isolate_OaNRn4291</t>
  </si>
  <si>
    <t>KF663149.1</t>
  </si>
  <si>
    <t>Ophiothrix_aristulata_isolate_OaNRn21334</t>
  </si>
  <si>
    <t>KF663148.1</t>
  </si>
  <si>
    <t>Ophiothrix_aristulata_isolate_OaNRn21333</t>
  </si>
  <si>
    <t>KF663147.1</t>
  </si>
  <si>
    <t>Ophiothrix_aristulata_isolate_OaNRn21332</t>
  </si>
  <si>
    <t>KF663146.1</t>
  </si>
  <si>
    <t>Ophiothrix_aristulata_isolate_OaNRn121386</t>
  </si>
  <si>
    <t>KF663145.1</t>
  </si>
  <si>
    <t>Ophiothrix_aristulata_isolate_OaNRn121385</t>
  </si>
  <si>
    <t>KF663144.1</t>
  </si>
  <si>
    <t>Ophiothrix_aristulata_isolate_OaNRn121384</t>
  </si>
  <si>
    <t>KF663143.1</t>
  </si>
  <si>
    <t>Ophiothrix_aristulata_isolate_OaNRn121383</t>
  </si>
  <si>
    <t>KF663142.1</t>
  </si>
  <si>
    <t>Ophiothrix_aristulata_isolate_OaNRn121382</t>
  </si>
  <si>
    <t>KF663141.1</t>
  </si>
  <si>
    <t>Ophiothrix_aristulata_isolate_OaNRn121381</t>
  </si>
  <si>
    <t>KF663140.1</t>
  </si>
  <si>
    <t>Ophiothrix_aristulata_isolate_OaLHRn9851</t>
  </si>
  <si>
    <t>KF663139.1</t>
  </si>
  <si>
    <t>Ophiothrix_aristulata_isolate_OaSWWA954</t>
  </si>
  <si>
    <t>KF663138.1</t>
  </si>
  <si>
    <t>Ophiothrix_aristulata_isolate_OaSWWA953</t>
  </si>
  <si>
    <t>KF663137.1</t>
  </si>
  <si>
    <t>Ophiothrix_aristulata_isolate_OaSWWA951</t>
  </si>
  <si>
    <t>KF663136.1</t>
  </si>
  <si>
    <t>Ophiothrix_aristulata_isolate_OaSWWA61</t>
  </si>
  <si>
    <t>KF663135.1</t>
  </si>
  <si>
    <t>Ophiothrix_aristulata_isolate_OaSWWA42</t>
  </si>
  <si>
    <t>KF663134.1</t>
  </si>
  <si>
    <t>Ophiothrix_aristulata_isolate_OaSWWA41</t>
  </si>
  <si>
    <t>KF663133.1</t>
  </si>
  <si>
    <t>Ophiothrix_aristulata_isolate_OaWBS727</t>
  </si>
  <si>
    <t>KF663132.1</t>
  </si>
  <si>
    <t>Ophiothrix_aristulata_isolate_OaWBS726</t>
  </si>
  <si>
    <t>KF663131.1</t>
  </si>
  <si>
    <t>Ophiothrix_aristulata_isolate_OaWBS725</t>
  </si>
  <si>
    <t>KF663130.1</t>
  </si>
  <si>
    <t>Ophiothrix_aristulata_isolate_OaWBS723</t>
  </si>
  <si>
    <t>KF663129.1</t>
  </si>
  <si>
    <t>Ophiothrix_aristulata_isolate_OaWBS722</t>
  </si>
  <si>
    <t>KF663128.1</t>
  </si>
  <si>
    <t>Ophiothrix_aristulata_isolate_OaWBS7210</t>
  </si>
  <si>
    <t>KF663127.1</t>
  </si>
  <si>
    <t>Ophiothrix_aristulata_isolate_OaWBS721</t>
  </si>
  <si>
    <t>KF663126.1</t>
  </si>
  <si>
    <t>Ophiothrix_aristulata_isolate_OaWBS522</t>
  </si>
  <si>
    <t>KF663125.1</t>
  </si>
  <si>
    <t>Ophiothrix_aristulata_isolate_OaWBS521</t>
  </si>
  <si>
    <t>KF663124.1</t>
  </si>
  <si>
    <t>Ophiothrix_aristulata_isolate_OaTS46</t>
  </si>
  <si>
    <t>KF663123.1</t>
  </si>
  <si>
    <t>Ophiothrix_aristulata_isolate_OaTS45</t>
  </si>
  <si>
    <t>KF663122.1</t>
  </si>
  <si>
    <t>Ophiothrix_aristulata_isolate_OaTS44</t>
  </si>
  <si>
    <t>KF663121.1</t>
  </si>
  <si>
    <t>Ophiothrix_aristulata_isolate_OaTS43</t>
  </si>
  <si>
    <t>KF663120.1</t>
  </si>
  <si>
    <t>Ophiothrix_aristulata_isolate_OaTS42</t>
  </si>
  <si>
    <t>KF663119.1</t>
  </si>
  <si>
    <t>Ophiothrix_aristulata_isolate_OaTS41</t>
  </si>
  <si>
    <t>KF663118.1</t>
  </si>
  <si>
    <t>Ophiothrix_aristulata_isolate_OaTS326</t>
  </si>
  <si>
    <t>KF663117.1</t>
  </si>
  <si>
    <t>Ophiothrix_aristulata_isolate_OaTS325</t>
  </si>
  <si>
    <t>KF663116.1</t>
  </si>
  <si>
    <t>Ophiothrix_aristulata_isolate_OaTS323</t>
  </si>
  <si>
    <t>KF663115.1</t>
  </si>
  <si>
    <t>Ophiothrix_aristulata_isolate_OaTS322</t>
  </si>
  <si>
    <t>KF663114.1</t>
  </si>
  <si>
    <t>Ophiothrix_aristulata_isolate_OaTS321</t>
  </si>
  <si>
    <t>KF663113.1</t>
  </si>
  <si>
    <t>Ophiothrix_aristulata_isolate_OaTS315</t>
  </si>
  <si>
    <t>KF663112.1</t>
  </si>
  <si>
    <t>Ophiothrix_aristulata_isolate_OaTS314</t>
  </si>
  <si>
    <t>KF663111.1</t>
  </si>
  <si>
    <t>Ophiothrix_aristulata_isolate_OaTS313</t>
  </si>
  <si>
    <t>KF663110.1</t>
  </si>
  <si>
    <t>Ophiothrix_aristulata_isolate_OaTS312</t>
  </si>
  <si>
    <t>KF663109.1</t>
  </si>
  <si>
    <t>Ophiothrix_aristulata_isolate_OaTS311</t>
  </si>
  <si>
    <t>KF663108.1</t>
  </si>
  <si>
    <t>Ophiothrix_aristulata_isolate_OaEBS887</t>
  </si>
  <si>
    <t>KF663107.1</t>
  </si>
  <si>
    <t>Ophiothrix_aristulata_isolate_OaEBS886</t>
  </si>
  <si>
    <t>KF663106.1</t>
  </si>
  <si>
    <t>Ophiothrix_aristulata_isolate_OaEBS885</t>
  </si>
  <si>
    <t>KF663105.1</t>
  </si>
  <si>
    <t>Ophiothrix_aristulata_isolate_OaEBS884</t>
  </si>
  <si>
    <t>KF663104.1</t>
  </si>
  <si>
    <t>Ophiothrix_aristulata_isolate_OaEBS882</t>
  </si>
  <si>
    <t>KF663103.1</t>
  </si>
  <si>
    <t>Ophiothrix_aristulata_isolate_OaEBS8810</t>
  </si>
  <si>
    <t>KF663102.1</t>
  </si>
  <si>
    <t>Ophiothrix_aristulata_isolate_OaEBS881</t>
  </si>
  <si>
    <t>KF663101.1</t>
  </si>
  <si>
    <t>Ophiothrix_aristulata_isolate_OaEBS2374</t>
  </si>
  <si>
    <t>KF663100.1</t>
  </si>
  <si>
    <t>Ophiothrix_aristulata_isolate_OaEBS2373</t>
  </si>
  <si>
    <t>KF663099.1</t>
  </si>
  <si>
    <t>Ophiothrix_aristulata_isolate_OaEBS2372</t>
  </si>
  <si>
    <t>KF663098.1</t>
  </si>
  <si>
    <t>Ophiothrix_aristulata_isolate_OaEBS2371</t>
  </si>
  <si>
    <t>KF663097.1</t>
  </si>
  <si>
    <t>Ophiothrix_aristulata_isolate_OaEBS1883</t>
  </si>
  <si>
    <t>KF663096.1</t>
  </si>
  <si>
    <t>Ophiothrix_aristulata_isolate_OaEBS1882</t>
  </si>
  <si>
    <t>KF663095.1</t>
  </si>
  <si>
    <t>Ophiothrix_aristulata_isolate_OaEBS1881</t>
  </si>
  <si>
    <t>KF663094.1</t>
  </si>
  <si>
    <t>Ophiothrix_aristulata_isolate_OaGAB829</t>
  </si>
  <si>
    <t>KF663093.1</t>
  </si>
  <si>
    <t>Ophiothrix_aristulata_isolate_OaGAB828</t>
  </si>
  <si>
    <t>KF663092.1</t>
  </si>
  <si>
    <t>Ophiothrix_aristulata_isolate_OaGAB827</t>
  </si>
  <si>
    <t>KF663091.1</t>
  </si>
  <si>
    <t>Ophiothrix_aristulata_isolate_OaGAB826</t>
  </si>
  <si>
    <t>KF663090.1</t>
  </si>
  <si>
    <t>Ophiothrix_aristulata_isolate_OaGAB825</t>
  </si>
  <si>
    <t>KF663089.1</t>
  </si>
  <si>
    <t>Ophiothrix_aristulata_isolate_OaGAB824</t>
  </si>
  <si>
    <t>KF663088.1</t>
  </si>
  <si>
    <t>Ophiothrix_aristulata_isolate_OaGAB823</t>
  </si>
  <si>
    <t>KF663087.1</t>
  </si>
  <si>
    <t>Ophiothrix_aristulata_isolate_OaGAB822</t>
  </si>
  <si>
    <t>KF663086.1</t>
  </si>
  <si>
    <t>Ophiothrix_aristulata_isolate_OaGAB8210</t>
  </si>
  <si>
    <t>KF663085.1</t>
  </si>
  <si>
    <t>Ophiothrix_aristulata_isolate_OaGAB821</t>
  </si>
  <si>
    <t>KF663084.1</t>
  </si>
  <si>
    <t>Ophiothrix_aristulata_isolate_OaGAB1269</t>
  </si>
  <si>
    <t>KF663083.1</t>
  </si>
  <si>
    <t>Ophiothrix_aristulata_isolate_OaGAB1268</t>
  </si>
  <si>
    <t>KF663082.1</t>
  </si>
  <si>
    <t>Ophiothrix_aristulata_isolate_OaGAB1267</t>
  </si>
  <si>
    <t>KF663081.1</t>
  </si>
  <si>
    <t>Ophiothrix_aristulata_isolate_OaGAB1266</t>
  </si>
  <si>
    <t>KF663080.1</t>
  </si>
  <si>
    <t>Ophiothrix_aristulata_isolate_OaGAB1265</t>
  </si>
  <si>
    <t>KF663079.1</t>
  </si>
  <si>
    <t>Ophiothrix_aristulata_isolate_OaGAB1264</t>
  </si>
  <si>
    <t>KF663078.1</t>
  </si>
  <si>
    <t>Ophiothrix_aristulata_isolate_OaGAB1262</t>
  </si>
  <si>
    <t>KF663077.1</t>
  </si>
  <si>
    <t>Ophiothrix_aristulata_isolate_OaGAB1261</t>
  </si>
  <si>
    <t>KF663076.1</t>
  </si>
  <si>
    <t>Ophiothrix_aristulata_isolate_OA1703</t>
  </si>
  <si>
    <t>KF663075.1</t>
  </si>
  <si>
    <t>Ophiothrix_aristulata_isolate_OA1702</t>
  </si>
  <si>
    <t>KF663074.1</t>
  </si>
  <si>
    <t>Ophiothrix_aristulata_isolate_OA1303</t>
  </si>
  <si>
    <t>KF663073.1</t>
  </si>
  <si>
    <t>Ophiothrix_aristulata_isolate_OA10042</t>
  </si>
  <si>
    <t>KF663072.1</t>
  </si>
  <si>
    <t>Ophiothrix_aristulata_isolate_OAT4</t>
  </si>
  <si>
    <t>KF663071.1</t>
  </si>
  <si>
    <t>Ophiothrix_aristulata_isolate_OAT3</t>
  </si>
  <si>
    <t>KF663070.1</t>
  </si>
  <si>
    <t>Ophiothrix_aristulata_isolate_OAT2</t>
  </si>
  <si>
    <t>KF663069.1</t>
  </si>
  <si>
    <t>Ophiothrix_aristulata_isolate_OAT1</t>
  </si>
  <si>
    <t>KC626261.1</t>
  </si>
  <si>
    <t>Ophiothrix_spiculata_voucher_ACAP128</t>
  </si>
  <si>
    <t>Ophiothrix_spiculata_voucher_ACAP129</t>
  </si>
  <si>
    <t>KC626259.1</t>
  </si>
  <si>
    <t>Ophiothrix_oerstedii_voucher_ACAP088</t>
  </si>
  <si>
    <t>Ophiothrix_oerstedii_voucher_ACAP089</t>
  </si>
  <si>
    <t>KC626257.1</t>
  </si>
  <si>
    <t>Ophiothrix_oerstedii_voucher_ACAP124</t>
  </si>
  <si>
    <t>KC626256.1</t>
  </si>
  <si>
    <t>Ophiothrix_oerstedii_voucher_ACAP122</t>
  </si>
  <si>
    <t>KC626255.1</t>
  </si>
  <si>
    <t>Ophiothrix_oerstedii_voucher_ACAP028</t>
  </si>
  <si>
    <t>KC626254.1</t>
  </si>
  <si>
    <t>Ophiothrix_cf._angulata_ACAP093</t>
  </si>
  <si>
    <t>KC626253.1</t>
  </si>
  <si>
    <t>Ophiothrix_angulata_voucher_ACAP057</t>
  </si>
  <si>
    <t>KC626252.1</t>
  </si>
  <si>
    <t>Ophiothrix_angulata_voucher_ACAP053</t>
  </si>
  <si>
    <t>KC626251.1</t>
  </si>
  <si>
    <t>Ophiothrix_angulata_voucher_ACAP121</t>
  </si>
  <si>
    <t>KC626250.1</t>
  </si>
  <si>
    <t>Ophiothrix_angulata_voucher_ACAP090</t>
  </si>
  <si>
    <t>KC626249.1</t>
  </si>
  <si>
    <t>Ophiothrix_angulata_voucher_ACAP054</t>
  </si>
  <si>
    <t>KC626248.1</t>
  </si>
  <si>
    <t>Ophiothrix_angulata_voucher_ACAP097</t>
  </si>
  <si>
    <t>KC626247.1</t>
  </si>
  <si>
    <t>Ophiothrix_angulata_voucher_ACAP087</t>
  </si>
  <si>
    <t>KC626246.1</t>
  </si>
  <si>
    <t>Ophiothrix_angulata_voucher_ACAP086</t>
  </si>
  <si>
    <t>KC626245.1</t>
  </si>
  <si>
    <t>Ophiothrix_angulata_voucher_ACAP109</t>
  </si>
  <si>
    <t>KC626244.1</t>
  </si>
  <si>
    <t>Ophiothrix_suensoni_voucher_ACAP123</t>
  </si>
  <si>
    <t>KC626243.1</t>
  </si>
  <si>
    <t>Ophiothrix_suensoni_voucher_ACAP096</t>
  </si>
  <si>
    <t>KC626242.1</t>
  </si>
  <si>
    <t>Ophiothrix_suensoni_voucher_ACAP029</t>
  </si>
  <si>
    <t>KC626241.1</t>
  </si>
  <si>
    <t>Ophiothrix_suensoni_voucher_ACAP002</t>
  </si>
  <si>
    <t>KC626240.1</t>
  </si>
  <si>
    <t>Ophiothrix_suensoni_voucher_ACAP091</t>
  </si>
  <si>
    <t>KC626239.1</t>
  </si>
  <si>
    <t>Ophiothrix_suensoni_voucher_ACAP058</t>
  </si>
  <si>
    <t>KC626238.1</t>
  </si>
  <si>
    <t>Ophiothrix_suensoni_voucher_ACAP059</t>
  </si>
  <si>
    <t>KC626237.1</t>
  </si>
  <si>
    <t>Ophiothrix_suensoni_voucher_ACAP081</t>
  </si>
  <si>
    <t>JX948078.1</t>
  </si>
  <si>
    <t>Ophiothrix_sp_RPP-2012a_haplotype_148</t>
  </si>
  <si>
    <t>JX948077.1</t>
  </si>
  <si>
    <t>Ophiothrix_fragilis_haplotype_147</t>
  </si>
  <si>
    <t>JX948076.1</t>
  </si>
  <si>
    <t>Ophiothrix_fragilis_haplotype_146</t>
  </si>
  <si>
    <t>JX948075.1</t>
  </si>
  <si>
    <t>Ophiothrix_fragilis_haplotype_145</t>
  </si>
  <si>
    <t>JX948074.1</t>
  </si>
  <si>
    <t>Ophiothrix_fragilis_haplotype_144</t>
  </si>
  <si>
    <t>JX948073.1</t>
  </si>
  <si>
    <t>Ophiothrix_fragilis_haplotype_143</t>
  </si>
  <si>
    <t>JX948072.1</t>
  </si>
  <si>
    <t>Ophiothrix_fragilis_haplotype_142</t>
  </si>
  <si>
    <t>JX948071.1</t>
  </si>
  <si>
    <t>Ophiothrix_fragilis_haplotype_141</t>
  </si>
  <si>
    <t>JX948070.1</t>
  </si>
  <si>
    <t>Ophiothrix_fragilis_haplotype_140</t>
  </si>
  <si>
    <t>JX948069.1</t>
  </si>
  <si>
    <t>Ophiothrix_fragilis_haplotype_139</t>
  </si>
  <si>
    <t>JX948068.1</t>
  </si>
  <si>
    <t>Ophiothrix_fragilis_haplotype_138</t>
  </si>
  <si>
    <t>JX948067.1</t>
  </si>
  <si>
    <t>Ophiothrix_fragilis_haplotype_137</t>
  </si>
  <si>
    <t>JX948066.1</t>
  </si>
  <si>
    <t>Ophiothrix_fragilis_haplotype_136</t>
  </si>
  <si>
    <t>JX948065.1</t>
  </si>
  <si>
    <t>Ophiothrix_fragilis_haplotype_135</t>
  </si>
  <si>
    <t>JX948064.1</t>
  </si>
  <si>
    <t>Ophiothrix_fragilis_haplotype_134</t>
  </si>
  <si>
    <t>JX948063.1</t>
  </si>
  <si>
    <t>Ophiothrix_fragilis_haplotype_133</t>
  </si>
  <si>
    <t>JX948062.1</t>
  </si>
  <si>
    <t>Ophiothrix_fragilis_haplotype_132</t>
  </si>
  <si>
    <t>JX948061.1</t>
  </si>
  <si>
    <t>Ophiothrix_fragilis_haplotype_131</t>
  </si>
  <si>
    <t>JX948060.1</t>
  </si>
  <si>
    <t>Ophiothrix_fragilis_haplotype_130</t>
  </si>
  <si>
    <t>JX948059.1</t>
  </si>
  <si>
    <t>Ophiothrix_fragilis_haplotype_129</t>
  </si>
  <si>
    <t>JX948058.1</t>
  </si>
  <si>
    <t>Ophiothrix_fragilis_haplotype_128</t>
  </si>
  <si>
    <t>JX948057.1</t>
  </si>
  <si>
    <t>Ophiothrix_fragilis_haplotype_127</t>
  </si>
  <si>
    <t>JX948056.1</t>
  </si>
  <si>
    <t>Ophiothrix_fragilis_haplotype_126</t>
  </si>
  <si>
    <t>JX948055.1</t>
  </si>
  <si>
    <t>Ophiothrix_fragilis_haplotype_125</t>
  </si>
  <si>
    <t>JX948054.1</t>
  </si>
  <si>
    <t>Ophiothrix_sp_RPP-2012a_haplotype_124</t>
  </si>
  <si>
    <t>JX948053.1</t>
  </si>
  <si>
    <t>Ophiothrix_sp_RPP-2012a_haplotype_123</t>
  </si>
  <si>
    <t>JX948052.1</t>
  </si>
  <si>
    <t>Ophiothrix_sp_RPP-2012a_haplotype_122</t>
  </si>
  <si>
    <t>JX948051.1</t>
  </si>
  <si>
    <t>Ophiothrix_sp_RPP-2012a_haplotype_121</t>
  </si>
  <si>
    <t>JX948050.1</t>
  </si>
  <si>
    <t>Ophiothrix_sp_RPP-2012a_haplotype_120</t>
  </si>
  <si>
    <t>JX948049.1</t>
  </si>
  <si>
    <t>Ophiothrix_sp_RPP-2012a_haplotype_119</t>
  </si>
  <si>
    <t>JX948048.1</t>
  </si>
  <si>
    <t>Ophiothrix_sp_RPP-2012a_haplotype_118</t>
  </si>
  <si>
    <t>JX948047.1</t>
  </si>
  <si>
    <t>Ophiothrix_sp_RPP-2012a_haplotype_117</t>
  </si>
  <si>
    <t>JX948046.1</t>
  </si>
  <si>
    <t>Ophiothrix_sp_RPP-2012a_haplotype_116</t>
  </si>
  <si>
    <t>JX948045.1</t>
  </si>
  <si>
    <t>Ophiothrix_sp_RPP-2012a_haplotype_115</t>
  </si>
  <si>
    <t>JX948044.1</t>
  </si>
  <si>
    <t>Ophiothrix_sp_RPP-2012a_haplotype_114</t>
  </si>
  <si>
    <t>JX948043.1</t>
  </si>
  <si>
    <t>Ophiothrix_sp_RPP-2012a_haplotype_113</t>
  </si>
  <si>
    <t>JX948042.1</t>
  </si>
  <si>
    <t>Ophiothrix_sp_RPP-2012a_haplotype_112</t>
  </si>
  <si>
    <t>JX948041.1</t>
  </si>
  <si>
    <t>Ophiothrix_sp_RPP-2012a_haplotype_111</t>
  </si>
  <si>
    <t>JX948040.1</t>
  </si>
  <si>
    <t>Ophiothrix_sp_RPP-2012a_haplotype_110</t>
  </si>
  <si>
    <t>JX948039.1</t>
  </si>
  <si>
    <t>Ophiothrix_sp_RPP-2012a_haplotype_109</t>
  </si>
  <si>
    <t>JX948038.1</t>
  </si>
  <si>
    <t>Ophiothrix_sp_RPP-2012a_haplotype_108</t>
  </si>
  <si>
    <t>JX948037.1</t>
  </si>
  <si>
    <t>Ophiothrix_sp_RPP-2012a_haplotype_107</t>
  </si>
  <si>
    <t>JX948036.1</t>
  </si>
  <si>
    <t>Ophiothrix_sp_RPP-2012a_haplotype_106</t>
  </si>
  <si>
    <t>JX948035.1</t>
  </si>
  <si>
    <t>Ophiothrix_sp_RPP-2012a_haplotype_105</t>
  </si>
  <si>
    <t>JX948034.1</t>
  </si>
  <si>
    <t>Ophiothrix_sp_RPP-2012a_haplotype_104</t>
  </si>
  <si>
    <t>JX948033.1</t>
  </si>
  <si>
    <t>Ophiothrix_sp_RPP-2012a_haplotype_103</t>
  </si>
  <si>
    <t>JX948032.1</t>
  </si>
  <si>
    <t>Ophiothrix_sp_RPP-2012a_haplotype_102</t>
  </si>
  <si>
    <t>JX948031.1</t>
  </si>
  <si>
    <t>Ophiothrix_sp_RPP-2012a_haplotype_101</t>
  </si>
  <si>
    <t>JX948030.1</t>
  </si>
  <si>
    <t>Ophiothrix_sp_RPP-2012a_haplotype_100</t>
  </si>
  <si>
    <t>JX948029.1</t>
  </si>
  <si>
    <t>Ophiothrix_sp_RPP-2012a_haplotype_99</t>
  </si>
  <si>
    <t>JX948028.1</t>
  </si>
  <si>
    <t>Ophiothrix_sp_RPP-2012a_haplotype_98</t>
  </si>
  <si>
    <t>JX948027.1</t>
  </si>
  <si>
    <t>Ophiothrix_sp_RPP-2012a_haplotype_97</t>
  </si>
  <si>
    <t>JX948026.1</t>
  </si>
  <si>
    <t>Ophiothrix_sp_RPP-2012a_haplotype_96</t>
  </si>
  <si>
    <t>JX948025.1</t>
  </si>
  <si>
    <t>Ophiothrix_sp_RPP-2012a_haplotype_95</t>
  </si>
  <si>
    <t>JX948024.1</t>
  </si>
  <si>
    <t>Ophiothrix_sp_RPP-2012a_haplotype_94</t>
  </si>
  <si>
    <t>JX948023.1</t>
  </si>
  <si>
    <t>Ophiothrix_sp_RPP-2012a_haplotype_93</t>
  </si>
  <si>
    <t>JX948022.1</t>
  </si>
  <si>
    <t>Ophiothrix_sp_RPP-2012a_haplotype_92</t>
  </si>
  <si>
    <t>JX948021.1</t>
  </si>
  <si>
    <t>Ophiothrix_sp_RPP-2012a_haplotype_91</t>
  </si>
  <si>
    <t>JX948020.1</t>
  </si>
  <si>
    <t>Ophiothrix_sp_RPP-2012a_haplotype_90</t>
  </si>
  <si>
    <t>JX948019.1</t>
  </si>
  <si>
    <t>Ophiothrix_sp_RPP-2012a_haplotype_89</t>
  </si>
  <si>
    <t>JX948018.1</t>
  </si>
  <si>
    <t>Ophiothrix_sp_RPP-2012a_haplotype_88</t>
  </si>
  <si>
    <t>JX948017.1</t>
  </si>
  <si>
    <t>Ophiothrix_sp_RPP-2012a_haplotype_87</t>
  </si>
  <si>
    <t>JX948016.1</t>
  </si>
  <si>
    <t>Ophiothrix_sp_RPP-2012a_haplotype_86</t>
  </si>
  <si>
    <t>JX948015.1</t>
  </si>
  <si>
    <t>Ophiothrix_sp_RPP-2012a_haplotype_85</t>
  </si>
  <si>
    <t>JX948014.1</t>
  </si>
  <si>
    <t>Ophiothrix_sp_RPP-2012a_haplotype_84</t>
  </si>
  <si>
    <t>JX948013.1</t>
  </si>
  <si>
    <t>Ophiothrix_sp_RPP-2012a_haplotype_83</t>
  </si>
  <si>
    <t>JX948012.1</t>
  </si>
  <si>
    <t>Ophiothrix_sp_RPP-2012a_haplotype_82</t>
  </si>
  <si>
    <t>JX948011.1</t>
  </si>
  <si>
    <t>Ophiothrix_sp_RPP-2012a_haplotype_81</t>
  </si>
  <si>
    <t>JX948010.1</t>
  </si>
  <si>
    <t>Ophiothrix_sp_RPP-2012a_haplotype_80</t>
  </si>
  <si>
    <t>JX948009.1</t>
  </si>
  <si>
    <t>Ophiothrix_sp_RPP-2012a_haplotype_79</t>
  </si>
  <si>
    <t>JX948008.1</t>
  </si>
  <si>
    <t>Ophiothrix_sp_RPP-2012a_haplotype_78</t>
  </si>
  <si>
    <t>JX948007.1</t>
  </si>
  <si>
    <t>Ophiothrix_sp_RPP-2012a_haplotype_77</t>
  </si>
  <si>
    <t>JX948006.1</t>
  </si>
  <si>
    <t>Ophiothrix_sp_RPP-2012a_haplotype_76</t>
  </si>
  <si>
    <t>JX948005.1</t>
  </si>
  <si>
    <t>Ophiothrix_sp_RPP-2012a_haplotype_75</t>
  </si>
  <si>
    <t>JX948004.1</t>
  </si>
  <si>
    <t>Ophiothrix_sp_RPP-2012a_haplotype_74</t>
  </si>
  <si>
    <t>JX948003.1</t>
  </si>
  <si>
    <t>Ophiothrix_sp_RPP-2012a_haplotype_73</t>
  </si>
  <si>
    <t>JX948002.1</t>
  </si>
  <si>
    <t>Ophiothrix_sp_RPP-2012a_haplotype_72</t>
  </si>
  <si>
    <t>JX948001.1</t>
  </si>
  <si>
    <t>Ophiothrix_sp_RPP-2012a_haplotype_71</t>
  </si>
  <si>
    <t>JX948000.1</t>
  </si>
  <si>
    <t>Ophiothrix_sp_RPP-2012a_haplotype_70</t>
  </si>
  <si>
    <t>JX947999.1</t>
  </si>
  <si>
    <t>Ophiothrix_sp_RPP-2012a_haplotype_69</t>
  </si>
  <si>
    <t>JX947998.1</t>
  </si>
  <si>
    <t>Ophiothrix_sp_RPP-2012a_haplotype_68</t>
  </si>
  <si>
    <t>JX947997.1</t>
  </si>
  <si>
    <t>Ophiothrix_sp_RPP-2012a_haplotype_67</t>
  </si>
  <si>
    <t>JX947996.1</t>
  </si>
  <si>
    <t>Ophiothrix_sp_RPP-2012a_haplotype_66</t>
  </si>
  <si>
    <t>JX947995.1</t>
  </si>
  <si>
    <t>Ophiothrix_sp_RPP-2012a_haplotype_65</t>
  </si>
  <si>
    <t>JX947994.1</t>
  </si>
  <si>
    <t>Ophiothrix_sp_RPP-2012a_haplotype_64</t>
  </si>
  <si>
    <t>JX947993.1</t>
  </si>
  <si>
    <t>Ophiothrix_sp_RPP-2012a_haplotype_63</t>
  </si>
  <si>
    <t>JX947992.1</t>
  </si>
  <si>
    <t>Ophiothrix_sp_RPP-2012a_haplotype_62</t>
  </si>
  <si>
    <t>JX947991.1</t>
  </si>
  <si>
    <t>Ophiothrix_sp_RPP-2012a_haplotype_61</t>
  </si>
  <si>
    <t>JX947990.1</t>
  </si>
  <si>
    <t>Ophiothrix_sp_RPP-2012a_haplotype_60</t>
  </si>
  <si>
    <t>JX947989.1</t>
  </si>
  <si>
    <t>Ophiothrix_sp_RPP-2012a_haplotype_59</t>
  </si>
  <si>
    <t>JX947988.1</t>
  </si>
  <si>
    <t>Ophiothrix_sp_RPP-2012a_haplotype_58</t>
  </si>
  <si>
    <t>JX947987.1</t>
  </si>
  <si>
    <t>Ophiothrix_sp_RPP-2012a_haplotype_57</t>
  </si>
  <si>
    <t>JX947986.1</t>
  </si>
  <si>
    <t>Ophiothrix_sp_RPP-2012a_haplotype_56</t>
  </si>
  <si>
    <t>JX947985.1</t>
  </si>
  <si>
    <t>Ophiothrix_sp_RPP-2012a_haplotype_55</t>
  </si>
  <si>
    <t>JX947984.1</t>
  </si>
  <si>
    <t>Ophiothrix_sp_RPP-2012a_haplotype_54</t>
  </si>
  <si>
    <t>JX947983.1</t>
  </si>
  <si>
    <t>Ophiothrix_sp_RPP-2012a_haplotype_53</t>
  </si>
  <si>
    <t>JX947982.1</t>
  </si>
  <si>
    <t>Ophiothrix_sp_RPP-2012a_haplotype_52</t>
  </si>
  <si>
    <t>JX947981.1</t>
  </si>
  <si>
    <t>Ophiothrix_sp_RPP-2012a_haplotype_51</t>
  </si>
  <si>
    <t>JX947980.1</t>
  </si>
  <si>
    <t>Ophiothrix_sp_RPP-2012a_haplotype_50</t>
  </si>
  <si>
    <t>JX947979.1</t>
  </si>
  <si>
    <t>Ophiothrix_sp_RPP-2012a_haplotype_49</t>
  </si>
  <si>
    <t>JX947978.1</t>
  </si>
  <si>
    <t>Ophiothrix_sp_RPP-2012a_haplotype_48</t>
  </si>
  <si>
    <t>JX947977.1</t>
  </si>
  <si>
    <t>Ophiothrix_sp_RPP-2012a_haplotype_47</t>
  </si>
  <si>
    <t>JX947976.1</t>
  </si>
  <si>
    <t>Ophiothrix_sp_RPP-2012a_haplotype_46</t>
  </si>
  <si>
    <t>JX947975.1</t>
  </si>
  <si>
    <t>Ophiothrix_sp_RPP-2012a_haplotype_45</t>
  </si>
  <si>
    <t>JX947974.1</t>
  </si>
  <si>
    <t>Ophiothrix_sp_RPP-2012a_haplotype_44</t>
  </si>
  <si>
    <t>JX947973.1</t>
  </si>
  <si>
    <t>Ophiothrix_sp_RPP-2012a_haplotype_43</t>
  </si>
  <si>
    <t>JX947972.1</t>
  </si>
  <si>
    <t>Ophiothrix_sp_RPP-2012a_haplotype_42</t>
  </si>
  <si>
    <t>JX947971.1</t>
  </si>
  <si>
    <t>Ophiothrix_sp_RPP-2012a_haplotype_41</t>
  </si>
  <si>
    <t>JX947970.1</t>
  </si>
  <si>
    <t>Ophiothrix_sp_RPP-2012a_haplotype_40</t>
  </si>
  <si>
    <t>JX947969.1</t>
  </si>
  <si>
    <t>Ophiothrix_sp_RPP-2012a_haplotype_39</t>
  </si>
  <si>
    <t>JX947968.1</t>
  </si>
  <si>
    <t>Ophiothrix_sp_RPP-2012a_haplotype_38</t>
  </si>
  <si>
    <t>JX947967.1</t>
  </si>
  <si>
    <t>Ophiothrix_sp_RPP-2012a_haplotype_37</t>
  </si>
  <si>
    <t>JX947966.1</t>
  </si>
  <si>
    <t>Ophiothrix_sp_RPP-2012a_haplotype_36</t>
  </si>
  <si>
    <t>JX947965.1</t>
  </si>
  <si>
    <t>Ophiothrix_sp_RPP-2012a_haplotype_35</t>
  </si>
  <si>
    <t>JX947964.1</t>
  </si>
  <si>
    <t>Ophiothrix_sp_RPP-2012a_haplotype_34</t>
  </si>
  <si>
    <t>JX947963.1</t>
  </si>
  <si>
    <t>Ophiothrix_sp_RPP-2012a_haplotype_33</t>
  </si>
  <si>
    <t>JX947962.1</t>
  </si>
  <si>
    <t>Ophiothrix_sp_RPP-2012a_haplotype_32</t>
  </si>
  <si>
    <t>JX947961.1</t>
  </si>
  <si>
    <t>Ophiothrix_sp_RPP-2012a_haplotype_31</t>
  </si>
  <si>
    <t>JX947960.1</t>
  </si>
  <si>
    <t>Ophiothrix_sp_RPP-2012a_haplotype_30</t>
  </si>
  <si>
    <t>JX947959.1</t>
  </si>
  <si>
    <t>Ophiothrix_sp_RPP-2012a_haplotype_29</t>
  </si>
  <si>
    <t>JX947958.1</t>
  </si>
  <si>
    <t>Ophiothrix_sp_RPP-2012a_haplotype_28</t>
  </si>
  <si>
    <t>JX947957.1</t>
  </si>
  <si>
    <t>Ophiothrix_sp_RPP-2012a_haplotype_27</t>
  </si>
  <si>
    <t>JX947956.1</t>
  </si>
  <si>
    <t>Ophiothrix_sp_RPP-2012a_haplotype_26</t>
  </si>
  <si>
    <t>JX947955.1</t>
  </si>
  <si>
    <t>Ophiothrix_sp_RPP-2012a_haplotype_25</t>
  </si>
  <si>
    <t>JX947954.1</t>
  </si>
  <si>
    <t>Ophiothrix_sp_RPP-2012a_haplotype_24</t>
  </si>
  <si>
    <t>JX947953.1</t>
  </si>
  <si>
    <t>Ophiothrix_sp_RPP-2012a_haplotype_23</t>
  </si>
  <si>
    <t>JX947952.1</t>
  </si>
  <si>
    <t>Ophiothrix_sp_RPP-2012a_haplotype_22</t>
  </si>
  <si>
    <t>JX947951.1</t>
  </si>
  <si>
    <t>Ophiothrix_sp_RPP-2012a_haplotype_21</t>
  </si>
  <si>
    <t>JX947950.1</t>
  </si>
  <si>
    <t>Ophiothrix_sp_RPP-2012a_haplotype_20</t>
  </si>
  <si>
    <t>JX947949.1</t>
  </si>
  <si>
    <t>Ophiothrix_sp_RPP-2012a_haplotype_19</t>
  </si>
  <si>
    <t>JX947948.1</t>
  </si>
  <si>
    <t>Ophiothrix_sp_RPP-2012a_haplotype_18</t>
  </si>
  <si>
    <t>JX947947.1</t>
  </si>
  <si>
    <t>Ophiothrix_sp_RPP-2012a_haplotype_17</t>
  </si>
  <si>
    <t>JX947946.1</t>
  </si>
  <si>
    <t>Ophiothrix_sp_RPP-2012a_haplotype_16</t>
  </si>
  <si>
    <t>JX947945.1</t>
  </si>
  <si>
    <t>Ophiothrix_sp_RPP-2012a_haplotype_15</t>
  </si>
  <si>
    <t>JX947944.1</t>
  </si>
  <si>
    <t>Ophiothrix_sp_RPP-2012a_haplotype_14</t>
  </si>
  <si>
    <t>JX947943.1</t>
  </si>
  <si>
    <t>Ophiothrix_sp_RPP-2012a_haplotype_13</t>
  </si>
  <si>
    <t>JX947942.1</t>
  </si>
  <si>
    <t>Ophiothrix_sp_RPP-2012a_haplotype_12</t>
  </si>
  <si>
    <t>JX947941.1</t>
  </si>
  <si>
    <t>Ophiothrix_sp_RPP-2012a_haplotype_11</t>
  </si>
  <si>
    <t>JX947940.1</t>
  </si>
  <si>
    <t>Ophiothrix_sp_RPP-2012a_haplotype_10</t>
  </si>
  <si>
    <t>JX947939.1</t>
  </si>
  <si>
    <t>Ophiothrix_sp_RPP-2012a_haplotype_9</t>
  </si>
  <si>
    <t>JX947938.1</t>
  </si>
  <si>
    <t>Ophiothrix_sp_RPP-2012a_haplotype_8</t>
  </si>
  <si>
    <t>JX947937.1</t>
  </si>
  <si>
    <t>Ophiothrix_sp_RPP-2012a_haplotype_7</t>
  </si>
  <si>
    <t>JX947936.1</t>
  </si>
  <si>
    <t>Ophiothrix_sp_RPP-2012a_haplotype_6</t>
  </si>
  <si>
    <t>JX947935.1</t>
  </si>
  <si>
    <t>Ophiothrix_sp_RPP-2012a_haplotype_5</t>
  </si>
  <si>
    <t>JX947934.1</t>
  </si>
  <si>
    <t>Ophiothrix_sp_RPP-2012a_haplotype_4</t>
  </si>
  <si>
    <t>JX947933.1</t>
  </si>
  <si>
    <t>Ophiothrix_sp_RPP-2012a_haplotype_3</t>
  </si>
  <si>
    <t>JX947932.1</t>
  </si>
  <si>
    <t>Ophiothrix_sp_RPP-2012a_haplotype_2</t>
  </si>
  <si>
    <t>JX947931.1</t>
  </si>
  <si>
    <t>Ophiothrix_sp_RPP-2012a_haplotype_1</t>
  </si>
  <si>
    <t>Ophiothrix_trilineata</t>
  </si>
  <si>
    <t>AH013211.2</t>
  </si>
  <si>
    <t>Ophiothrix_caespitosa</t>
  </si>
  <si>
    <t>Macrophiothrix_rhabdota</t>
  </si>
  <si>
    <t>AH013208.2</t>
  </si>
  <si>
    <t>Macrophiothrix_propinqua</t>
  </si>
  <si>
    <t>AH013205.2</t>
  </si>
  <si>
    <t>Macrophiothrix_megapoma</t>
  </si>
  <si>
    <t>AH013204.2</t>
  </si>
  <si>
    <t>Macrophiothrix_lorioli_isolate_4</t>
  </si>
  <si>
    <t>Macrophiothrix_longipeda_isolate_1</t>
  </si>
  <si>
    <t>Macrophiothrix_leucosticha</t>
  </si>
  <si>
    <t>Macrophiothrix_koehleri_isolate_1</t>
  </si>
  <si>
    <t>Macrophiothrix_demessa_isolate_3</t>
  </si>
  <si>
    <t>AH013199.2</t>
  </si>
  <si>
    <t>Macrophiothrix_caenosa_isolate_1</t>
  </si>
  <si>
    <t>Macrophiothrix_belli</t>
  </si>
  <si>
    <t>Gymnolophus_obscura_isolate_F211059</t>
    <phoneticPr fontId="1" type="noConversion"/>
  </si>
  <si>
    <t>Ophiomaza_cacaotica_isolate_F193462</t>
    <phoneticPr fontId="1" type="noConversion"/>
  </si>
  <si>
    <t>Gymnolophus cf. obscura</t>
    <phoneticPr fontId="1" type="noConversion"/>
  </si>
  <si>
    <t>Ophiomaza_cacaotica</t>
    <phoneticPr fontId="1" type="noConversion"/>
  </si>
  <si>
    <t>Gymnolophus_obscu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94"/>
  <sheetViews>
    <sheetView workbookViewId="0">
      <selection activeCell="A2" sqref="A2:XFD2"/>
    </sheetView>
  </sheetViews>
  <sheetFormatPr defaultRowHeight="14" x14ac:dyDescent="0.3"/>
  <cols>
    <col min="1" max="1" width="27" customWidth="1"/>
    <col min="2" max="2" width="17.1640625" hidden="1" customWidth="1"/>
  </cols>
  <sheetData>
    <row r="1" spans="1:94" x14ac:dyDescent="0.3">
      <c r="C1" t="s">
        <v>2</v>
      </c>
      <c r="D1" t="s">
        <v>2172</v>
      </c>
      <c r="E1" t="s">
        <v>2284</v>
      </c>
      <c r="F1" t="s">
        <v>2299</v>
      </c>
      <c r="G1" t="s">
        <v>2292</v>
      </c>
      <c r="H1" t="s">
        <v>530</v>
      </c>
      <c r="I1" t="s">
        <v>559</v>
      </c>
      <c r="J1" t="s">
        <v>2287</v>
      </c>
      <c r="K1" t="s">
        <v>2254</v>
      </c>
      <c r="L1" t="s">
        <v>629</v>
      </c>
      <c r="M1" t="s">
        <v>845</v>
      </c>
      <c r="N1" t="s">
        <v>2175</v>
      </c>
      <c r="O1" t="s">
        <v>2265</v>
      </c>
      <c r="P1" t="s">
        <v>645</v>
      </c>
      <c r="Q1" t="s">
        <v>535</v>
      </c>
      <c r="R1" t="s">
        <v>2294</v>
      </c>
      <c r="S1" t="s">
        <v>2290</v>
      </c>
      <c r="T1" t="s">
        <v>341</v>
      </c>
      <c r="U1" t="s">
        <v>2747</v>
      </c>
      <c r="V1" t="s">
        <v>2266</v>
      </c>
      <c r="W1" t="s">
        <v>2291</v>
      </c>
      <c r="X1" t="s">
        <v>560</v>
      </c>
      <c r="Y1" t="s">
        <v>870</v>
      </c>
      <c r="Z1" t="s">
        <v>2274</v>
      </c>
      <c r="AA1" t="s">
        <v>3102</v>
      </c>
      <c r="AB1" t="s">
        <v>2293</v>
      </c>
      <c r="AC1" t="s">
        <v>964</v>
      </c>
      <c r="AD1" t="s">
        <v>2750</v>
      </c>
      <c r="AE1" t="s">
        <v>583</v>
      </c>
      <c r="AF1" t="s">
        <v>2255</v>
      </c>
      <c r="AG1" t="s">
        <v>2298</v>
      </c>
      <c r="AH1" t="s">
        <v>2576</v>
      </c>
      <c r="AI1" t="s">
        <v>2275</v>
      </c>
      <c r="AJ1" t="s">
        <v>896</v>
      </c>
      <c r="AK1" t="s">
        <v>2169</v>
      </c>
      <c r="AL1" t="s">
        <v>2278</v>
      </c>
      <c r="AM1" t="s">
        <v>513</v>
      </c>
      <c r="AN1" t="s">
        <v>2270</v>
      </c>
      <c r="AO1" t="s">
        <v>871</v>
      </c>
      <c r="AP1" t="s">
        <v>2295</v>
      </c>
      <c r="AQ1" t="s">
        <v>3101</v>
      </c>
      <c r="AR1" t="s">
        <v>2264</v>
      </c>
      <c r="AS1" t="s">
        <v>2260</v>
      </c>
      <c r="AT1" t="s">
        <v>262</v>
      </c>
      <c r="AU1" t="s">
        <v>859</v>
      </c>
      <c r="AV1" t="s">
        <v>829</v>
      </c>
      <c r="AW1" t="s">
        <v>881</v>
      </c>
      <c r="AX1" t="s">
        <v>2273</v>
      </c>
      <c r="AY1" t="s">
        <v>2289</v>
      </c>
      <c r="AZ1" t="s">
        <v>516</v>
      </c>
      <c r="BA1" t="s">
        <v>2256</v>
      </c>
      <c r="BB1" t="s">
        <v>849</v>
      </c>
      <c r="BC1" t="s">
        <v>2267</v>
      </c>
      <c r="BD1" t="s">
        <v>928</v>
      </c>
      <c r="BE1" t="s">
        <v>3099</v>
      </c>
      <c r="BF1" t="s">
        <v>816</v>
      </c>
      <c r="BG1" t="s">
        <v>2280</v>
      </c>
      <c r="BH1" t="s">
        <v>438</v>
      </c>
      <c r="BI1" t="s">
        <v>2279</v>
      </c>
      <c r="BJ1" t="s">
        <v>2283</v>
      </c>
      <c r="BK1" t="s">
        <v>3105</v>
      </c>
      <c r="BL1" t="s">
        <v>2259</v>
      </c>
      <c r="BM1" t="s">
        <v>3100</v>
      </c>
      <c r="BN1" t="s">
        <v>2263</v>
      </c>
      <c r="BO1" t="s">
        <v>3092</v>
      </c>
      <c r="BP1" t="s">
        <v>844</v>
      </c>
      <c r="BQ1" t="s">
        <v>2288</v>
      </c>
      <c r="BR1" t="s">
        <v>2261</v>
      </c>
      <c r="BS1" t="s">
        <v>2253</v>
      </c>
      <c r="BT1" t="s">
        <v>2285</v>
      </c>
      <c r="BU1" t="s">
        <v>2276</v>
      </c>
      <c r="BV1" t="s">
        <v>527</v>
      </c>
      <c r="BW1" t="s">
        <v>927</v>
      </c>
      <c r="BX1" t="s">
        <v>3089</v>
      </c>
      <c r="BY1" t="s">
        <v>2262</v>
      </c>
      <c r="BZ1" t="s">
        <v>2286</v>
      </c>
      <c r="CA1" t="s">
        <v>2277</v>
      </c>
      <c r="CB1" t="s">
        <v>241</v>
      </c>
      <c r="CC1" t="s">
        <v>931</v>
      </c>
      <c r="CD1" t="s">
        <v>852</v>
      </c>
      <c r="CE1" t="s">
        <v>94</v>
      </c>
      <c r="CF1" t="s">
        <v>974</v>
      </c>
      <c r="CG1" t="s">
        <v>848</v>
      </c>
      <c r="CH1" t="s">
        <v>618</v>
      </c>
      <c r="CI1" t="s">
        <v>878</v>
      </c>
      <c r="CJ1" t="s">
        <v>1289</v>
      </c>
      <c r="CK1" t="s">
        <v>2300</v>
      </c>
      <c r="CL1" t="s">
        <v>973</v>
      </c>
      <c r="CM1" t="s">
        <v>2252</v>
      </c>
      <c r="CN1" t="s">
        <v>632</v>
      </c>
      <c r="CO1" t="s">
        <v>1300</v>
      </c>
      <c r="CP1" t="s">
        <v>93</v>
      </c>
    </row>
    <row r="2" spans="1:94" hidden="1" x14ac:dyDescent="0.3">
      <c r="B2">
        <v>93</v>
      </c>
      <c r="C2" t="s">
        <v>2</v>
      </c>
      <c r="D2" t="s">
        <v>42</v>
      </c>
      <c r="E2" t="s">
        <v>75</v>
      </c>
      <c r="F2" t="s">
        <v>88</v>
      </c>
      <c r="G2" t="s">
        <v>83</v>
      </c>
      <c r="H2" t="s">
        <v>10</v>
      </c>
      <c r="I2" t="s">
        <v>13</v>
      </c>
      <c r="J2" t="s">
        <v>78</v>
      </c>
      <c r="K2" t="s">
        <v>53</v>
      </c>
      <c r="L2" t="s">
        <v>17</v>
      </c>
      <c r="M2" t="s">
        <v>23</v>
      </c>
      <c r="N2" t="s">
        <v>43</v>
      </c>
      <c r="O2" t="s">
        <v>62</v>
      </c>
      <c r="P2" t="s">
        <v>19</v>
      </c>
      <c r="Q2" t="s">
        <v>11</v>
      </c>
      <c r="R2" t="s">
        <v>85</v>
      </c>
      <c r="S2" t="s">
        <v>81</v>
      </c>
      <c r="T2" t="s">
        <v>5</v>
      </c>
      <c r="U2" t="s">
        <v>91</v>
      </c>
      <c r="V2" t="s">
        <v>63</v>
      </c>
      <c r="W2" t="s">
        <v>82</v>
      </c>
      <c r="X2" t="s">
        <v>14</v>
      </c>
      <c r="Y2" t="s">
        <v>28</v>
      </c>
      <c r="Z2" t="s">
        <v>67</v>
      </c>
      <c r="AA2" t="s">
        <v>50</v>
      </c>
      <c r="AB2" t="s">
        <v>84</v>
      </c>
      <c r="AC2" t="s">
        <v>36</v>
      </c>
      <c r="AD2" t="s">
        <v>92</v>
      </c>
      <c r="AE2" t="s">
        <v>15</v>
      </c>
      <c r="AF2" t="s">
        <v>54</v>
      </c>
      <c r="AG2" t="s">
        <v>87</v>
      </c>
      <c r="AH2" t="s">
        <v>90</v>
      </c>
      <c r="AI2" t="s">
        <v>68</v>
      </c>
      <c r="AJ2" t="s">
        <v>32</v>
      </c>
      <c r="AK2" t="s">
        <v>41</v>
      </c>
      <c r="AL2" t="s">
        <v>71</v>
      </c>
      <c r="AM2" t="s">
        <v>7</v>
      </c>
      <c r="AN2" t="s">
        <v>65</v>
      </c>
      <c r="AO2" t="s">
        <v>29</v>
      </c>
      <c r="AP2" t="s">
        <v>86</v>
      </c>
      <c r="AQ2" t="s">
        <v>49</v>
      </c>
      <c r="AR2" t="s">
        <v>61</v>
      </c>
      <c r="AS2" t="s">
        <v>57</v>
      </c>
      <c r="AT2" t="s">
        <v>4</v>
      </c>
      <c r="AU2" t="s">
        <v>27</v>
      </c>
      <c r="AV2" t="s">
        <v>21</v>
      </c>
      <c r="AW2" t="s">
        <v>31</v>
      </c>
      <c r="AX2" t="s">
        <v>66</v>
      </c>
      <c r="AY2" t="s">
        <v>80</v>
      </c>
      <c r="AZ2" t="s">
        <v>8</v>
      </c>
      <c r="BA2" t="s">
        <v>55</v>
      </c>
      <c r="BB2" t="s">
        <v>25</v>
      </c>
      <c r="BC2" t="s">
        <v>64</v>
      </c>
      <c r="BD2" t="s">
        <v>34</v>
      </c>
      <c r="BE2" t="s">
        <v>47</v>
      </c>
      <c r="BF2" t="s">
        <v>20</v>
      </c>
      <c r="BG2" t="s">
        <v>73</v>
      </c>
      <c r="BH2" t="s">
        <v>6</v>
      </c>
      <c r="BI2" t="s">
        <v>72</v>
      </c>
      <c r="BJ2" t="s">
        <v>74</v>
      </c>
      <c r="BK2" t="s">
        <v>51</v>
      </c>
      <c r="BL2" t="s">
        <v>56</v>
      </c>
      <c r="BM2" t="s">
        <v>48</v>
      </c>
      <c r="BN2" t="s">
        <v>60</v>
      </c>
      <c r="BO2" t="s">
        <v>46</v>
      </c>
      <c r="BP2" t="s">
        <v>22</v>
      </c>
      <c r="BQ2" t="s">
        <v>79</v>
      </c>
      <c r="BR2" t="s">
        <v>58</v>
      </c>
      <c r="BS2" t="s">
        <v>52</v>
      </c>
      <c r="BT2" t="s">
        <v>76</v>
      </c>
      <c r="BU2" t="s">
        <v>69</v>
      </c>
      <c r="BV2" t="s">
        <v>9</v>
      </c>
      <c r="BW2" t="s">
        <v>33</v>
      </c>
      <c r="BX2" t="s">
        <v>45</v>
      </c>
      <c r="BY2" t="s">
        <v>59</v>
      </c>
      <c r="BZ2" t="s">
        <v>77</v>
      </c>
      <c r="CA2" t="s">
        <v>70</v>
      </c>
      <c r="CB2" t="s">
        <v>3</v>
      </c>
      <c r="CC2" t="s">
        <v>35</v>
      </c>
      <c r="CD2" t="s">
        <v>26</v>
      </c>
      <c r="CE2" t="s">
        <v>1</v>
      </c>
      <c r="CF2" t="s">
        <v>38</v>
      </c>
      <c r="CG2" t="s">
        <v>24</v>
      </c>
      <c r="CH2" t="s">
        <v>16</v>
      </c>
      <c r="CI2" t="s">
        <v>30</v>
      </c>
      <c r="CJ2" t="s">
        <v>39</v>
      </c>
      <c r="CK2" t="s">
        <v>89</v>
      </c>
      <c r="CL2" t="s">
        <v>37</v>
      </c>
      <c r="CM2" t="s">
        <v>44</v>
      </c>
      <c r="CN2" t="s">
        <v>18</v>
      </c>
      <c r="CO2" t="s">
        <v>40</v>
      </c>
      <c r="CP2" t="s">
        <v>0</v>
      </c>
    </row>
    <row r="3" spans="1:94" x14ac:dyDescent="0.3">
      <c r="A3" t="s">
        <v>3108</v>
      </c>
      <c r="B3" t="s">
        <v>2</v>
      </c>
      <c r="C3">
        <v>0</v>
      </c>
      <c r="D3">
        <v>0.155248</v>
      </c>
      <c r="E3">
        <v>0.16835800000000001</v>
      </c>
      <c r="F3">
        <v>0.206844</v>
      </c>
      <c r="G3">
        <v>0.21589700000000001</v>
      </c>
      <c r="H3">
        <v>0.21642500000000001</v>
      </c>
      <c r="I3">
        <v>0.21788299999999999</v>
      </c>
      <c r="J3">
        <v>0.21807000000000001</v>
      </c>
      <c r="K3">
        <v>0.22220999999999999</v>
      </c>
      <c r="L3">
        <v>0.224494</v>
      </c>
      <c r="M3">
        <v>0.224662</v>
      </c>
      <c r="N3">
        <v>0.22654199999999999</v>
      </c>
      <c r="O3">
        <v>0.227849</v>
      </c>
      <c r="P3">
        <v>0.22931799999999999</v>
      </c>
      <c r="Q3">
        <v>0.229881</v>
      </c>
      <c r="R3">
        <v>0.23056099999999999</v>
      </c>
      <c r="S3">
        <v>0.23291899999999999</v>
      </c>
      <c r="T3">
        <v>0.23325899999999999</v>
      </c>
      <c r="U3">
        <v>0.23354800000000001</v>
      </c>
      <c r="V3">
        <v>0.23371600000000001</v>
      </c>
      <c r="W3">
        <v>0.23374800000000001</v>
      </c>
      <c r="X3">
        <v>0.23535900000000001</v>
      </c>
      <c r="Y3">
        <v>0.23535900000000001</v>
      </c>
      <c r="Z3">
        <v>0.23538100000000001</v>
      </c>
      <c r="AA3">
        <v>0.235709</v>
      </c>
      <c r="AB3">
        <v>0.235712</v>
      </c>
      <c r="AC3">
        <v>0.236238</v>
      </c>
      <c r="AD3">
        <v>0.23653299999999999</v>
      </c>
      <c r="AE3">
        <v>0.23682300000000001</v>
      </c>
      <c r="AF3">
        <v>0.237346</v>
      </c>
      <c r="AG3">
        <v>0.23799799999999999</v>
      </c>
      <c r="AH3">
        <v>0.23871500000000001</v>
      </c>
      <c r="AI3">
        <v>0.23894199999999999</v>
      </c>
      <c r="AJ3">
        <v>0.23913200000000001</v>
      </c>
      <c r="AK3">
        <v>0.23944599999999999</v>
      </c>
      <c r="AL3">
        <v>0.24059700000000001</v>
      </c>
      <c r="AM3">
        <v>0.24062</v>
      </c>
      <c r="AN3">
        <v>0.24127199999999999</v>
      </c>
      <c r="AO3">
        <v>0.24165</v>
      </c>
      <c r="AP3">
        <v>0.24211299999999999</v>
      </c>
      <c r="AQ3">
        <v>0.24213599999999999</v>
      </c>
      <c r="AR3">
        <v>0.24224599999999999</v>
      </c>
      <c r="AS3">
        <v>0.242315</v>
      </c>
      <c r="AT3">
        <v>0.24410999999999999</v>
      </c>
      <c r="AU3">
        <v>0.24424999999999999</v>
      </c>
      <c r="AV3">
        <v>0.24444299999999999</v>
      </c>
      <c r="AW3">
        <v>0.24626600000000001</v>
      </c>
      <c r="AX3">
        <v>0.24629300000000001</v>
      </c>
      <c r="AY3">
        <v>0.246836</v>
      </c>
      <c r="AZ3">
        <v>0.24712200000000001</v>
      </c>
      <c r="BA3">
        <v>0.24740000000000001</v>
      </c>
      <c r="BB3">
        <v>0.24751300000000001</v>
      </c>
      <c r="BC3">
        <v>0.248336</v>
      </c>
      <c r="BD3">
        <v>0.248699</v>
      </c>
      <c r="BE3">
        <v>0.24899099999999999</v>
      </c>
      <c r="BF3">
        <v>0.24904499999999999</v>
      </c>
      <c r="BG3">
        <v>0.24904499999999999</v>
      </c>
      <c r="BH3">
        <v>0.249304</v>
      </c>
      <c r="BI3">
        <v>0.25000099999999997</v>
      </c>
      <c r="BJ3">
        <v>0.25053399999999998</v>
      </c>
      <c r="BK3">
        <v>0.25067800000000001</v>
      </c>
      <c r="BL3">
        <v>0.25131700000000001</v>
      </c>
      <c r="BM3">
        <v>0.25214300000000001</v>
      </c>
      <c r="BN3">
        <v>0.25244499999999997</v>
      </c>
      <c r="BO3">
        <v>0.25320300000000001</v>
      </c>
      <c r="BP3">
        <v>0.25402400000000003</v>
      </c>
      <c r="BQ3">
        <v>0.25426599999999999</v>
      </c>
      <c r="BR3">
        <v>0.25580399999999998</v>
      </c>
      <c r="BS3">
        <v>0.256135</v>
      </c>
      <c r="BT3">
        <v>0.25720599999999999</v>
      </c>
      <c r="BU3">
        <v>0.25776199999999999</v>
      </c>
      <c r="BV3">
        <v>0.25822000000000001</v>
      </c>
      <c r="BW3">
        <v>0.25845600000000002</v>
      </c>
      <c r="BX3">
        <v>0.260737</v>
      </c>
      <c r="BY3">
        <v>0.26215500000000003</v>
      </c>
      <c r="BZ3">
        <v>0.26494699999999999</v>
      </c>
      <c r="CA3">
        <v>0.26530599999999999</v>
      </c>
      <c r="CB3">
        <v>0.26654299999999997</v>
      </c>
      <c r="CC3">
        <v>0.26714900000000003</v>
      </c>
      <c r="CD3">
        <v>0.27299099999999998</v>
      </c>
      <c r="CE3">
        <v>0.27565699999999999</v>
      </c>
      <c r="CF3">
        <v>0.27577400000000002</v>
      </c>
      <c r="CG3">
        <v>0.27598200000000001</v>
      </c>
      <c r="CH3">
        <v>0.27829799999999999</v>
      </c>
      <c r="CI3">
        <v>0.27987899999999999</v>
      </c>
      <c r="CJ3">
        <v>0.28194799999999998</v>
      </c>
      <c r="CK3">
        <v>0.28291100000000002</v>
      </c>
      <c r="CL3">
        <v>0.28390399999999999</v>
      </c>
      <c r="CM3">
        <v>0.284076</v>
      </c>
      <c r="CN3">
        <v>0.286385</v>
      </c>
      <c r="CO3">
        <v>0.29944399999999999</v>
      </c>
      <c r="CP3">
        <v>0.317936</v>
      </c>
    </row>
    <row r="4" spans="1:94" x14ac:dyDescent="0.3">
      <c r="A4" t="s">
        <v>2172</v>
      </c>
      <c r="B4" t="s">
        <v>42</v>
      </c>
      <c r="C4">
        <v>0.155248</v>
      </c>
      <c r="D4">
        <v>0</v>
      </c>
      <c r="E4">
        <v>6.1157999999999997E-2</v>
      </c>
      <c r="F4">
        <v>0.20007800000000001</v>
      </c>
      <c r="G4">
        <v>0.24551700000000001</v>
      </c>
      <c r="H4">
        <v>0.22085099999999999</v>
      </c>
      <c r="I4">
        <v>0.227325</v>
      </c>
      <c r="J4">
        <v>0.24455099999999999</v>
      </c>
      <c r="K4">
        <v>0.221552</v>
      </c>
      <c r="L4">
        <v>0.228655</v>
      </c>
      <c r="M4">
        <v>0.19503999999999999</v>
      </c>
      <c r="N4">
        <v>0.24967200000000001</v>
      </c>
      <c r="O4">
        <v>0.220975</v>
      </c>
      <c r="P4">
        <v>0.27126800000000001</v>
      </c>
      <c r="Q4">
        <v>0.23814099999999999</v>
      </c>
      <c r="R4">
        <v>0.22359599999999999</v>
      </c>
      <c r="S4">
        <v>0.23489099999999999</v>
      </c>
      <c r="T4">
        <v>0.26014500000000002</v>
      </c>
      <c r="U4">
        <v>0.238236</v>
      </c>
      <c r="V4">
        <v>0.24356</v>
      </c>
      <c r="W4">
        <v>0.23489099999999999</v>
      </c>
      <c r="X4">
        <v>0.21594099999999999</v>
      </c>
      <c r="Y4">
        <v>0.28395100000000001</v>
      </c>
      <c r="Z4">
        <v>0.22300800000000001</v>
      </c>
      <c r="AA4">
        <v>0.245285</v>
      </c>
      <c r="AB4">
        <v>0.21942999999999999</v>
      </c>
      <c r="AC4">
        <v>0.25867800000000002</v>
      </c>
      <c r="AD4">
        <v>0.28273799999999999</v>
      </c>
      <c r="AE4">
        <v>0.25428600000000001</v>
      </c>
      <c r="AF4">
        <v>0.23708199999999999</v>
      </c>
      <c r="AG4">
        <v>0.26445600000000002</v>
      </c>
      <c r="AH4">
        <v>0.24963099999999999</v>
      </c>
      <c r="AI4">
        <v>0.24194299999999999</v>
      </c>
      <c r="AJ4">
        <v>0.32745800000000003</v>
      </c>
      <c r="AK4">
        <v>0.25075500000000001</v>
      </c>
      <c r="AL4">
        <v>0.224939</v>
      </c>
      <c r="AM4">
        <v>0.2636</v>
      </c>
      <c r="AN4">
        <v>0.26804699999999998</v>
      </c>
      <c r="AO4">
        <v>0.270679</v>
      </c>
      <c r="AP4">
        <v>0.24129600000000001</v>
      </c>
      <c r="AQ4">
        <v>0.25988299999999998</v>
      </c>
      <c r="AR4">
        <v>0.25397999999999998</v>
      </c>
      <c r="AS4">
        <v>0.23327000000000001</v>
      </c>
      <c r="AT4">
        <v>0.25586900000000001</v>
      </c>
      <c r="AU4">
        <v>0.28758499999999998</v>
      </c>
      <c r="AV4">
        <v>0.29540699999999998</v>
      </c>
      <c r="AW4">
        <v>0.244174</v>
      </c>
      <c r="AX4">
        <v>0.236452</v>
      </c>
      <c r="AY4">
        <v>0.29750700000000002</v>
      </c>
      <c r="AZ4">
        <v>0.25733499999999998</v>
      </c>
      <c r="BA4">
        <v>0.29103899999999999</v>
      </c>
      <c r="BB4">
        <v>0.28613300000000003</v>
      </c>
      <c r="BC4">
        <v>0.25942300000000001</v>
      </c>
      <c r="BD4">
        <v>0.26944600000000002</v>
      </c>
      <c r="BE4">
        <v>0.25715900000000003</v>
      </c>
      <c r="BF4">
        <v>0.29867199999999999</v>
      </c>
      <c r="BG4">
        <v>0.285383</v>
      </c>
      <c r="BH4">
        <v>0.25726500000000002</v>
      </c>
      <c r="BI4">
        <v>0.27663199999999999</v>
      </c>
      <c r="BJ4">
        <v>0.258716</v>
      </c>
      <c r="BK4">
        <v>0.22890199999999999</v>
      </c>
      <c r="BL4">
        <v>0.24784300000000001</v>
      </c>
      <c r="BM4">
        <v>0.27042699999999997</v>
      </c>
      <c r="BN4">
        <v>0.253299</v>
      </c>
      <c r="BO4">
        <v>0.25206000000000001</v>
      </c>
      <c r="BP4">
        <v>0.25099100000000002</v>
      </c>
      <c r="BQ4">
        <v>0.25674599999999997</v>
      </c>
      <c r="BR4">
        <v>0.232318</v>
      </c>
      <c r="BS4">
        <v>0.23164299999999999</v>
      </c>
      <c r="BT4">
        <v>0.28777700000000001</v>
      </c>
      <c r="BU4">
        <v>0.27396799999999999</v>
      </c>
      <c r="BV4">
        <v>0.27759600000000001</v>
      </c>
      <c r="BW4">
        <v>0.26409300000000002</v>
      </c>
      <c r="BX4">
        <v>0.28372000000000003</v>
      </c>
      <c r="BY4">
        <v>0.26928200000000002</v>
      </c>
      <c r="BZ4">
        <v>0.26337100000000002</v>
      </c>
      <c r="CA4">
        <v>0.25477499999999997</v>
      </c>
      <c r="CB4">
        <v>0.25268800000000002</v>
      </c>
      <c r="CC4">
        <v>0.26920300000000003</v>
      </c>
      <c r="CD4">
        <v>0.27192699999999997</v>
      </c>
      <c r="CE4">
        <v>0.29507</v>
      </c>
      <c r="CF4">
        <v>0.25959300000000002</v>
      </c>
      <c r="CG4">
        <v>0.27491500000000002</v>
      </c>
      <c r="CH4">
        <v>0.243115</v>
      </c>
      <c r="CI4">
        <v>0.272818</v>
      </c>
      <c r="CJ4">
        <v>0.30732799999999999</v>
      </c>
      <c r="CK4">
        <v>0.28567100000000001</v>
      </c>
      <c r="CL4">
        <v>0.27957700000000002</v>
      </c>
      <c r="CM4">
        <v>0.27848000000000001</v>
      </c>
      <c r="CN4">
        <v>0.265204</v>
      </c>
      <c r="CO4">
        <v>0.290713</v>
      </c>
      <c r="CP4">
        <v>0.27752700000000002</v>
      </c>
    </row>
    <row r="5" spans="1:94" x14ac:dyDescent="0.3">
      <c r="A5" t="s">
        <v>3107</v>
      </c>
      <c r="B5" t="s">
        <v>75</v>
      </c>
      <c r="C5">
        <v>0.16835800000000001</v>
      </c>
      <c r="D5">
        <v>6.1157999999999997E-2</v>
      </c>
      <c r="E5">
        <v>0</v>
      </c>
      <c r="F5">
        <v>0.22417300000000001</v>
      </c>
      <c r="G5">
        <v>0.22473899999999999</v>
      </c>
      <c r="H5">
        <v>0.22420699999999999</v>
      </c>
      <c r="I5">
        <v>0.234128</v>
      </c>
      <c r="J5">
        <v>0.239926</v>
      </c>
      <c r="K5">
        <v>0.216867</v>
      </c>
      <c r="L5">
        <v>0.243232</v>
      </c>
      <c r="M5">
        <v>0.19858300000000001</v>
      </c>
      <c r="N5">
        <v>0.25232300000000002</v>
      </c>
      <c r="O5">
        <v>0.22672200000000001</v>
      </c>
      <c r="P5">
        <v>0.247282</v>
      </c>
      <c r="Q5">
        <v>0.226692</v>
      </c>
      <c r="R5">
        <v>0.23810500000000001</v>
      </c>
      <c r="S5">
        <v>0.237008</v>
      </c>
      <c r="T5">
        <v>0.26946399999999998</v>
      </c>
      <c r="U5">
        <v>0.24562100000000001</v>
      </c>
      <c r="V5">
        <v>0.242174</v>
      </c>
      <c r="W5">
        <v>0.230517</v>
      </c>
      <c r="X5">
        <v>0.23477700000000001</v>
      </c>
      <c r="Y5">
        <v>0.219217</v>
      </c>
      <c r="Z5">
        <v>0.220361</v>
      </c>
      <c r="AA5">
        <v>0.22337299999999999</v>
      </c>
      <c r="AB5">
        <v>0.236147</v>
      </c>
      <c r="AC5">
        <v>0.25304599999999999</v>
      </c>
      <c r="AD5">
        <v>0.262073</v>
      </c>
      <c r="AE5">
        <v>0.21082400000000001</v>
      </c>
      <c r="AF5">
        <v>0.230735</v>
      </c>
      <c r="AG5">
        <v>0.22795699999999999</v>
      </c>
      <c r="AH5">
        <v>0.245841</v>
      </c>
      <c r="AI5">
        <v>0.22569900000000001</v>
      </c>
      <c r="AJ5">
        <v>0.24560100000000001</v>
      </c>
      <c r="AK5">
        <v>0.277833</v>
      </c>
      <c r="AL5">
        <v>0.22015799999999999</v>
      </c>
      <c r="AM5">
        <v>0.26342500000000002</v>
      </c>
      <c r="AN5">
        <v>0.22808700000000001</v>
      </c>
      <c r="AO5">
        <v>0.21399299999999999</v>
      </c>
      <c r="AP5">
        <v>0.233686</v>
      </c>
      <c r="AQ5">
        <v>0.24856900000000001</v>
      </c>
      <c r="AR5">
        <v>0.24781</v>
      </c>
      <c r="AS5">
        <v>0.249089</v>
      </c>
      <c r="AT5">
        <v>0.26980999999999999</v>
      </c>
      <c r="AU5">
        <v>0.241837</v>
      </c>
      <c r="AV5">
        <v>0.238145</v>
      </c>
      <c r="AW5">
        <v>0.22963800000000001</v>
      </c>
      <c r="AX5">
        <v>0.23271600000000001</v>
      </c>
      <c r="AY5">
        <v>0.26840700000000001</v>
      </c>
      <c r="AZ5">
        <v>0.241643</v>
      </c>
      <c r="BA5">
        <v>0.25530599999999998</v>
      </c>
      <c r="BB5">
        <v>0.245695</v>
      </c>
      <c r="BC5">
        <v>0.234124</v>
      </c>
      <c r="BD5">
        <v>0.287831</v>
      </c>
      <c r="BE5">
        <v>0.24657699999999999</v>
      </c>
      <c r="BF5">
        <v>0.233517</v>
      </c>
      <c r="BG5">
        <v>0.23227800000000001</v>
      </c>
      <c r="BH5">
        <v>0.255106</v>
      </c>
      <c r="BI5">
        <v>0.22866400000000001</v>
      </c>
      <c r="BJ5">
        <v>0.23227700000000001</v>
      </c>
      <c r="BK5">
        <v>0.23943600000000001</v>
      </c>
      <c r="BL5">
        <v>0.229764</v>
      </c>
      <c r="BM5">
        <v>0.24899399999999999</v>
      </c>
      <c r="BN5">
        <v>0.24091499999999999</v>
      </c>
      <c r="BO5">
        <v>0.23816799999999999</v>
      </c>
      <c r="BP5">
        <v>0.23378099999999999</v>
      </c>
      <c r="BQ5">
        <v>0.25148100000000001</v>
      </c>
      <c r="BR5">
        <v>0.23769000000000001</v>
      </c>
      <c r="BS5">
        <v>0.251108</v>
      </c>
      <c r="BT5">
        <v>0.25192199999999998</v>
      </c>
      <c r="BU5">
        <v>0.253467</v>
      </c>
      <c r="BV5">
        <v>0.25383699999999998</v>
      </c>
      <c r="BW5">
        <v>0.245147</v>
      </c>
      <c r="BX5">
        <v>0.26865299999999998</v>
      </c>
      <c r="BY5">
        <v>0.24906500000000001</v>
      </c>
      <c r="BZ5">
        <v>0.247396</v>
      </c>
      <c r="CA5">
        <v>0.25555699999999998</v>
      </c>
      <c r="CB5">
        <v>0.25421300000000002</v>
      </c>
      <c r="CC5">
        <v>0.27671600000000002</v>
      </c>
      <c r="CD5">
        <v>0.25452900000000001</v>
      </c>
      <c r="CE5">
        <v>0.30351</v>
      </c>
      <c r="CF5">
        <v>0.26849000000000001</v>
      </c>
      <c r="CG5">
        <v>0.23326</v>
      </c>
      <c r="CH5">
        <v>0.24848400000000001</v>
      </c>
      <c r="CI5">
        <v>0.25938499999999998</v>
      </c>
      <c r="CJ5">
        <v>0.2954</v>
      </c>
      <c r="CK5">
        <v>0.27340999999999999</v>
      </c>
      <c r="CL5">
        <v>0.28820499999999999</v>
      </c>
      <c r="CM5">
        <v>0.28788799999999998</v>
      </c>
      <c r="CN5">
        <v>0.25465599999999999</v>
      </c>
      <c r="CO5">
        <v>0.29715999999999998</v>
      </c>
      <c r="CP5">
        <v>0.28647800000000001</v>
      </c>
    </row>
    <row r="6" spans="1:94" x14ac:dyDescent="0.3">
      <c r="A6" t="s">
        <v>3106</v>
      </c>
      <c r="B6" t="s">
        <v>88</v>
      </c>
      <c r="C6">
        <v>0.206844</v>
      </c>
      <c r="D6">
        <v>0.20007800000000001</v>
      </c>
      <c r="E6">
        <v>0.22417300000000001</v>
      </c>
      <c r="F6">
        <v>0</v>
      </c>
      <c r="G6">
        <v>0.22576299999999999</v>
      </c>
      <c r="H6">
        <v>0.21158299999999999</v>
      </c>
      <c r="I6">
        <v>0.23835200000000001</v>
      </c>
      <c r="J6">
        <v>0.24287700000000001</v>
      </c>
      <c r="K6">
        <v>0.22850100000000001</v>
      </c>
      <c r="L6">
        <v>0.231124</v>
      </c>
      <c r="M6">
        <v>0.20880699999999999</v>
      </c>
      <c r="N6">
        <v>0.25660300000000003</v>
      </c>
      <c r="O6">
        <v>0.23144100000000001</v>
      </c>
      <c r="P6">
        <v>0.260911</v>
      </c>
      <c r="Q6">
        <v>0.23224900000000001</v>
      </c>
      <c r="R6">
        <v>0.23962700000000001</v>
      </c>
      <c r="S6">
        <v>0.248756</v>
      </c>
      <c r="T6">
        <v>0.27165800000000001</v>
      </c>
      <c r="U6">
        <v>0.229355</v>
      </c>
      <c r="V6">
        <v>0.22730700000000001</v>
      </c>
      <c r="W6">
        <v>0.22858700000000001</v>
      </c>
      <c r="X6">
        <v>0.22435099999999999</v>
      </c>
      <c r="Y6">
        <v>0.2102</v>
      </c>
      <c r="Z6">
        <v>0.220531</v>
      </c>
      <c r="AA6">
        <v>0.25922699999999999</v>
      </c>
      <c r="AB6">
        <v>0.23694399999999999</v>
      </c>
      <c r="AC6">
        <v>0.25240499999999999</v>
      </c>
      <c r="AD6">
        <v>0.229464</v>
      </c>
      <c r="AE6">
        <v>0.22586600000000001</v>
      </c>
      <c r="AF6">
        <v>0.234459</v>
      </c>
      <c r="AG6">
        <v>0.23199400000000001</v>
      </c>
      <c r="AH6">
        <v>0.232214</v>
      </c>
      <c r="AI6">
        <v>0.221302</v>
      </c>
      <c r="AJ6">
        <v>0.24995100000000001</v>
      </c>
      <c r="AK6">
        <v>0.23677000000000001</v>
      </c>
      <c r="AL6">
        <v>0.23524600000000001</v>
      </c>
      <c r="AM6">
        <v>0.22711899999999999</v>
      </c>
      <c r="AN6">
        <v>0.22128100000000001</v>
      </c>
      <c r="AO6">
        <v>0.209201</v>
      </c>
      <c r="AP6">
        <v>0.24635000000000001</v>
      </c>
      <c r="AQ6">
        <v>0.26223299999999999</v>
      </c>
      <c r="AR6">
        <v>0.242039</v>
      </c>
      <c r="AS6">
        <v>0.24224300000000001</v>
      </c>
      <c r="AT6">
        <v>0.28160200000000002</v>
      </c>
      <c r="AU6">
        <v>0.241536</v>
      </c>
      <c r="AV6">
        <v>0.23505999999999999</v>
      </c>
      <c r="AW6">
        <v>0.25304599999999999</v>
      </c>
      <c r="AX6">
        <v>0.25435799999999997</v>
      </c>
      <c r="AY6">
        <v>0.253357</v>
      </c>
      <c r="AZ6">
        <v>0.27560200000000001</v>
      </c>
      <c r="BA6">
        <v>0.23252</v>
      </c>
      <c r="BB6">
        <v>0.25835900000000001</v>
      </c>
      <c r="BC6">
        <v>0.239708</v>
      </c>
      <c r="BD6">
        <v>0.24706</v>
      </c>
      <c r="BE6">
        <v>0.23835200000000001</v>
      </c>
      <c r="BF6">
        <v>0.23252</v>
      </c>
      <c r="BG6">
        <v>0.23304900000000001</v>
      </c>
      <c r="BH6">
        <v>0.26852999999999999</v>
      </c>
      <c r="BI6">
        <v>0.231822</v>
      </c>
      <c r="BJ6">
        <v>0.24472099999999999</v>
      </c>
      <c r="BK6">
        <v>0.22450800000000001</v>
      </c>
      <c r="BL6">
        <v>0.242033</v>
      </c>
      <c r="BM6">
        <v>0.26349099999999998</v>
      </c>
      <c r="BN6">
        <v>0.238015</v>
      </c>
      <c r="BO6">
        <v>0.231597</v>
      </c>
      <c r="BP6">
        <v>0.21088399999999999</v>
      </c>
      <c r="BQ6">
        <v>0.25145299999999998</v>
      </c>
      <c r="BR6">
        <v>0.25502799999999998</v>
      </c>
      <c r="BS6">
        <v>0.25815199999999999</v>
      </c>
      <c r="BT6">
        <v>0.24940699999999999</v>
      </c>
      <c r="BU6">
        <v>0.25561299999999998</v>
      </c>
      <c r="BV6">
        <v>0.26690900000000001</v>
      </c>
      <c r="BW6">
        <v>0.277277</v>
      </c>
      <c r="BX6">
        <v>0.241983</v>
      </c>
      <c r="BY6">
        <v>0.23868500000000001</v>
      </c>
      <c r="BZ6">
        <v>0.25434600000000002</v>
      </c>
      <c r="CA6">
        <v>0.25101600000000002</v>
      </c>
      <c r="CB6">
        <v>0.27247399999999999</v>
      </c>
      <c r="CC6">
        <v>0.27671600000000002</v>
      </c>
      <c r="CD6">
        <v>0.26042700000000002</v>
      </c>
      <c r="CE6">
        <v>0.267405</v>
      </c>
      <c r="CF6">
        <v>0.28117999999999999</v>
      </c>
      <c r="CG6">
        <v>0.27214700000000003</v>
      </c>
      <c r="CH6">
        <v>0.252965</v>
      </c>
      <c r="CI6">
        <v>0.24366099999999999</v>
      </c>
      <c r="CJ6">
        <v>0.28255599999999997</v>
      </c>
      <c r="CK6">
        <v>0.30891400000000002</v>
      </c>
      <c r="CL6">
        <v>0.29176200000000002</v>
      </c>
      <c r="CM6">
        <v>0.29019099999999998</v>
      </c>
      <c r="CN6">
        <v>0.25183699999999998</v>
      </c>
      <c r="CO6">
        <v>0.29345500000000002</v>
      </c>
      <c r="CP6">
        <v>0.284273</v>
      </c>
    </row>
    <row r="7" spans="1:94" x14ac:dyDescent="0.3">
      <c r="A7" t="s">
        <v>2292</v>
      </c>
      <c r="B7" t="s">
        <v>83</v>
      </c>
      <c r="C7">
        <v>0.21589700000000001</v>
      </c>
      <c r="D7">
        <v>0.24551700000000001</v>
      </c>
      <c r="E7">
        <v>0.22473899999999999</v>
      </c>
      <c r="F7">
        <v>0.22576299999999999</v>
      </c>
      <c r="G7">
        <v>0</v>
      </c>
      <c r="H7">
        <v>0.214643</v>
      </c>
      <c r="I7">
        <v>0.245029</v>
      </c>
      <c r="J7">
        <v>0.20996799999999999</v>
      </c>
      <c r="K7">
        <v>0.22144800000000001</v>
      </c>
      <c r="L7">
        <v>0.21376400000000001</v>
      </c>
      <c r="M7">
        <v>0.20909700000000001</v>
      </c>
      <c r="N7">
        <v>0.22544500000000001</v>
      </c>
      <c r="O7">
        <v>0.23571800000000001</v>
      </c>
      <c r="P7">
        <v>0.22737099999999999</v>
      </c>
      <c r="Q7">
        <v>0.21158299999999999</v>
      </c>
      <c r="R7">
        <v>0.20271900000000001</v>
      </c>
      <c r="S7">
        <v>0.21756900000000001</v>
      </c>
      <c r="T7">
        <v>0.240787</v>
      </c>
      <c r="U7">
        <v>0.21814800000000001</v>
      </c>
      <c r="V7">
        <v>0.24616499999999999</v>
      </c>
      <c r="W7">
        <v>0.20082800000000001</v>
      </c>
      <c r="X7">
        <v>0.20413400000000001</v>
      </c>
      <c r="Y7">
        <v>0.230494</v>
      </c>
      <c r="Z7">
        <v>0.21018700000000001</v>
      </c>
      <c r="AA7">
        <v>0.222444</v>
      </c>
      <c r="AB7">
        <v>0.19970099999999999</v>
      </c>
      <c r="AC7">
        <v>0.24168700000000001</v>
      </c>
      <c r="AD7">
        <v>0.22711300000000001</v>
      </c>
      <c r="AE7">
        <v>0.233763</v>
      </c>
      <c r="AF7">
        <v>0.25558900000000001</v>
      </c>
      <c r="AG7">
        <v>0.19986599999999999</v>
      </c>
      <c r="AH7">
        <v>0.233932</v>
      </c>
      <c r="AI7">
        <v>0.21130699999999999</v>
      </c>
      <c r="AJ7">
        <v>0.22689999999999999</v>
      </c>
      <c r="AK7">
        <v>0.221578</v>
      </c>
      <c r="AL7">
        <v>0.21906300000000001</v>
      </c>
      <c r="AM7">
        <v>0.212618</v>
      </c>
      <c r="AN7">
        <v>0.225247</v>
      </c>
      <c r="AO7">
        <v>0.223467</v>
      </c>
      <c r="AP7">
        <v>0.19808300000000001</v>
      </c>
      <c r="AQ7">
        <v>0.23757200000000001</v>
      </c>
      <c r="AR7">
        <v>0.23630599999999999</v>
      </c>
      <c r="AS7">
        <v>0.23005100000000001</v>
      </c>
      <c r="AT7">
        <v>0.24048900000000001</v>
      </c>
      <c r="AU7">
        <v>0.21585799999999999</v>
      </c>
      <c r="AV7">
        <v>0.21914700000000001</v>
      </c>
      <c r="AW7">
        <v>0.22878999999999999</v>
      </c>
      <c r="AX7">
        <v>0.21754200000000001</v>
      </c>
      <c r="AY7">
        <v>0.23236100000000001</v>
      </c>
      <c r="AZ7">
        <v>0.24225099999999999</v>
      </c>
      <c r="BA7">
        <v>0.230323</v>
      </c>
      <c r="BB7">
        <v>0.19873099999999999</v>
      </c>
      <c r="BC7">
        <v>0.22487299999999999</v>
      </c>
      <c r="BD7">
        <v>0.24924399999999999</v>
      </c>
      <c r="BE7">
        <v>0.208424</v>
      </c>
      <c r="BF7">
        <v>0.21967600000000001</v>
      </c>
      <c r="BG7">
        <v>0.21307100000000001</v>
      </c>
      <c r="BH7">
        <v>0.231826</v>
      </c>
      <c r="BI7">
        <v>0.21564800000000001</v>
      </c>
      <c r="BJ7">
        <v>0.24596699999999999</v>
      </c>
      <c r="BK7">
        <v>0.206315</v>
      </c>
      <c r="BL7">
        <v>0.25196400000000002</v>
      </c>
      <c r="BM7">
        <v>0.20574100000000001</v>
      </c>
      <c r="BN7">
        <v>0.23355000000000001</v>
      </c>
      <c r="BO7">
        <v>0.200963</v>
      </c>
      <c r="BP7">
        <v>0.203629</v>
      </c>
      <c r="BQ7">
        <v>0.23585300000000001</v>
      </c>
      <c r="BR7">
        <v>0.23160700000000001</v>
      </c>
      <c r="BS7">
        <v>0.229659</v>
      </c>
      <c r="BT7">
        <v>0.23908299999999999</v>
      </c>
      <c r="BU7">
        <v>0.22664200000000001</v>
      </c>
      <c r="BV7">
        <v>0.208424</v>
      </c>
      <c r="BW7">
        <v>0.242594</v>
      </c>
      <c r="BX7">
        <v>0.24685399999999999</v>
      </c>
      <c r="BY7">
        <v>0.24322099999999999</v>
      </c>
      <c r="BZ7">
        <v>0.22628000000000001</v>
      </c>
      <c r="CA7">
        <v>0.26650099999999999</v>
      </c>
      <c r="CB7">
        <v>0.250471</v>
      </c>
      <c r="CC7">
        <v>0.22911799999999999</v>
      </c>
      <c r="CD7">
        <v>0.242143</v>
      </c>
      <c r="CE7">
        <v>0.26794699999999999</v>
      </c>
      <c r="CF7">
        <v>0.248973</v>
      </c>
      <c r="CG7">
        <v>0.26688200000000001</v>
      </c>
      <c r="CH7">
        <v>0.24967400000000001</v>
      </c>
      <c r="CI7">
        <v>0.22170899999999999</v>
      </c>
      <c r="CJ7">
        <v>0.22326299999999999</v>
      </c>
      <c r="CK7">
        <v>0.21302599999999999</v>
      </c>
      <c r="CL7">
        <v>0.25742100000000001</v>
      </c>
      <c r="CM7">
        <v>0.22955100000000001</v>
      </c>
      <c r="CN7">
        <v>0.24229200000000001</v>
      </c>
      <c r="CO7">
        <v>0.29800300000000002</v>
      </c>
      <c r="CP7">
        <v>0.27754600000000001</v>
      </c>
    </row>
    <row r="8" spans="1:94" x14ac:dyDescent="0.3">
      <c r="A8" t="s">
        <v>530</v>
      </c>
      <c r="B8" t="s">
        <v>10</v>
      </c>
      <c r="C8">
        <v>0.21642500000000001</v>
      </c>
      <c r="D8">
        <v>0.22085099999999999</v>
      </c>
      <c r="E8">
        <v>0.22420699999999999</v>
      </c>
      <c r="F8">
        <v>0.21158299999999999</v>
      </c>
      <c r="G8">
        <v>0.214643</v>
      </c>
      <c r="H8">
        <v>0</v>
      </c>
      <c r="I8">
        <v>0.243616</v>
      </c>
      <c r="J8">
        <v>0.21363499999999999</v>
      </c>
      <c r="K8">
        <v>0.22311400000000001</v>
      </c>
      <c r="L8">
        <v>0.100441</v>
      </c>
      <c r="M8">
        <v>0.227325</v>
      </c>
      <c r="N8">
        <v>0.229378</v>
      </c>
      <c r="O8">
        <v>0.25645299999999999</v>
      </c>
      <c r="P8">
        <v>0.246111</v>
      </c>
      <c r="Q8">
        <v>0.229881</v>
      </c>
      <c r="R8">
        <v>0.235795</v>
      </c>
      <c r="S8">
        <v>0.27034399999999997</v>
      </c>
      <c r="T8">
        <v>0.25440400000000002</v>
      </c>
      <c r="U8">
        <v>0.28950199999999998</v>
      </c>
      <c r="V8">
        <v>0.26690700000000001</v>
      </c>
      <c r="W8">
        <v>0.24852399999999999</v>
      </c>
      <c r="X8">
        <v>0.218443</v>
      </c>
      <c r="Y8">
        <v>0.21351600000000001</v>
      </c>
      <c r="Z8">
        <v>0.25256800000000001</v>
      </c>
      <c r="AA8">
        <v>0.241679</v>
      </c>
      <c r="AB8">
        <v>0.22739899999999999</v>
      </c>
      <c r="AC8">
        <v>0.212593</v>
      </c>
      <c r="AD8">
        <v>0.222159</v>
      </c>
      <c r="AE8">
        <v>0.246391</v>
      </c>
      <c r="AF8">
        <v>0.24790100000000001</v>
      </c>
      <c r="AG8">
        <v>0.246111</v>
      </c>
      <c r="AH8">
        <v>0.27904699999999999</v>
      </c>
      <c r="AI8">
        <v>0.25289</v>
      </c>
      <c r="AJ8">
        <v>-1</v>
      </c>
      <c r="AK8">
        <v>0.24804300000000001</v>
      </c>
      <c r="AL8">
        <v>0.22448199999999999</v>
      </c>
      <c r="AM8">
        <v>0.21490300000000001</v>
      </c>
      <c r="AN8">
        <v>0.215643</v>
      </c>
      <c r="AO8">
        <v>0.220915</v>
      </c>
      <c r="AP8">
        <v>0.258081</v>
      </c>
      <c r="AQ8">
        <v>0.26695999999999998</v>
      </c>
      <c r="AR8">
        <v>0.24605399999999999</v>
      </c>
      <c r="AS8">
        <v>0.22808200000000001</v>
      </c>
      <c r="AT8">
        <v>0.297709</v>
      </c>
      <c r="AU8">
        <v>0.246974</v>
      </c>
      <c r="AV8">
        <v>0.235211</v>
      </c>
      <c r="AW8">
        <v>0.254666</v>
      </c>
      <c r="AX8">
        <v>0.25104799999999999</v>
      </c>
      <c r="AY8">
        <v>0.25958599999999998</v>
      </c>
      <c r="AZ8">
        <v>0.23554700000000001</v>
      </c>
      <c r="BA8">
        <v>0.21820500000000001</v>
      </c>
      <c r="BB8">
        <v>0.25037500000000001</v>
      </c>
      <c r="BC8">
        <v>0.27918700000000002</v>
      </c>
      <c r="BD8">
        <v>0.27159800000000001</v>
      </c>
      <c r="BE8">
        <v>0.222279</v>
      </c>
      <c r="BF8">
        <v>0.23702000000000001</v>
      </c>
      <c r="BG8">
        <v>0.232823</v>
      </c>
      <c r="BH8">
        <v>0.258299</v>
      </c>
      <c r="BI8">
        <v>0.235795</v>
      </c>
      <c r="BJ8">
        <v>0.26711499999999999</v>
      </c>
      <c r="BK8">
        <v>0.26984799999999998</v>
      </c>
      <c r="BL8">
        <v>0.24426300000000001</v>
      </c>
      <c r="BM8">
        <v>0.247224</v>
      </c>
      <c r="BN8">
        <v>0.22875799999999999</v>
      </c>
      <c r="BO8">
        <v>0.21889700000000001</v>
      </c>
      <c r="BP8">
        <v>0.237146</v>
      </c>
      <c r="BQ8">
        <v>0.26976299999999998</v>
      </c>
      <c r="BR8">
        <v>0.246832</v>
      </c>
      <c r="BS8">
        <v>0.229881</v>
      </c>
      <c r="BT8">
        <v>0.27010699999999999</v>
      </c>
      <c r="BU8">
        <v>0.222302</v>
      </c>
      <c r="BV8">
        <v>0.24012900000000001</v>
      </c>
      <c r="BW8">
        <v>0.26365300000000003</v>
      </c>
      <c r="BX8">
        <v>0.22353000000000001</v>
      </c>
      <c r="BY8">
        <v>0.22545299999999999</v>
      </c>
      <c r="BZ8">
        <v>0.231875</v>
      </c>
      <c r="CA8">
        <v>0.27554099999999998</v>
      </c>
      <c r="CB8">
        <v>0.24526800000000001</v>
      </c>
      <c r="CC8">
        <v>0.23558699999999999</v>
      </c>
      <c r="CD8">
        <v>0.22875799999999999</v>
      </c>
      <c r="CE8">
        <v>0.27518700000000001</v>
      </c>
      <c r="CF8">
        <v>0.29599300000000001</v>
      </c>
      <c r="CG8">
        <v>0.25239200000000001</v>
      </c>
      <c r="CH8">
        <v>0.28403200000000001</v>
      </c>
      <c r="CI8">
        <v>0.22170899999999999</v>
      </c>
      <c r="CJ8">
        <v>0.24660699999999999</v>
      </c>
      <c r="CK8">
        <v>0.27839199999999997</v>
      </c>
      <c r="CL8">
        <v>0.30249399999999999</v>
      </c>
      <c r="CM8">
        <v>0.254301</v>
      </c>
      <c r="CN8">
        <v>0.220277</v>
      </c>
      <c r="CO8">
        <v>0.274057</v>
      </c>
      <c r="CP8">
        <v>0.28326899999999999</v>
      </c>
    </row>
    <row r="9" spans="1:94" x14ac:dyDescent="0.3">
      <c r="A9" t="s">
        <v>559</v>
      </c>
      <c r="B9" t="s">
        <v>13</v>
      </c>
      <c r="C9">
        <v>0.21788299999999999</v>
      </c>
      <c r="D9">
        <v>0.227325</v>
      </c>
      <c r="E9">
        <v>0.234128</v>
      </c>
      <c r="F9">
        <v>0.23835200000000001</v>
      </c>
      <c r="G9">
        <v>0.245029</v>
      </c>
      <c r="H9">
        <v>0.243616</v>
      </c>
      <c r="I9">
        <v>0</v>
      </c>
      <c r="J9">
        <v>0.21940799999999999</v>
      </c>
      <c r="K9">
        <v>0.13076599999999999</v>
      </c>
      <c r="L9">
        <v>0.17934900000000001</v>
      </c>
      <c r="M9">
        <v>0.21899099999999999</v>
      </c>
      <c r="N9">
        <v>0.21759700000000001</v>
      </c>
      <c r="O9">
        <v>0.22766900000000001</v>
      </c>
      <c r="P9">
        <v>0.21710199999999999</v>
      </c>
      <c r="Q9">
        <v>0.234371</v>
      </c>
      <c r="R9">
        <v>0.222661</v>
      </c>
      <c r="S9">
        <v>0.231541</v>
      </c>
      <c r="T9">
        <v>0.24198800000000001</v>
      </c>
      <c r="U9">
        <v>0.15426300000000001</v>
      </c>
      <c r="V9">
        <v>0.231541</v>
      </c>
      <c r="W9">
        <v>0.21274199999999999</v>
      </c>
      <c r="X9">
        <v>0.14813000000000001</v>
      </c>
      <c r="Y9">
        <v>0.212452</v>
      </c>
      <c r="Z9">
        <v>0.198578</v>
      </c>
      <c r="AA9">
        <v>0.239149</v>
      </c>
      <c r="AB9">
        <v>0.22447800000000001</v>
      </c>
      <c r="AC9">
        <v>0.26577099999999998</v>
      </c>
      <c r="AD9">
        <v>0.24443000000000001</v>
      </c>
      <c r="AE9">
        <v>0.239149</v>
      </c>
      <c r="AF9">
        <v>0.22364800000000001</v>
      </c>
      <c r="AG9">
        <v>0.25391900000000001</v>
      </c>
      <c r="AH9">
        <v>0.23899500000000001</v>
      </c>
      <c r="AI9">
        <v>0.19834199999999999</v>
      </c>
      <c r="AJ9">
        <v>0.32453199999999999</v>
      </c>
      <c r="AK9">
        <v>0.206152</v>
      </c>
      <c r="AL9">
        <v>0.23927599999999999</v>
      </c>
      <c r="AM9">
        <v>0.21498700000000001</v>
      </c>
      <c r="AN9">
        <v>0.23013</v>
      </c>
      <c r="AO9">
        <v>0.215226</v>
      </c>
      <c r="AP9">
        <v>0.22878999999999999</v>
      </c>
      <c r="AQ9">
        <v>0.25353500000000001</v>
      </c>
      <c r="AR9">
        <v>0.25169000000000002</v>
      </c>
      <c r="AS9">
        <v>0.24778700000000001</v>
      </c>
      <c r="AT9">
        <v>0.25169000000000002</v>
      </c>
      <c r="AU9">
        <v>0.20613000000000001</v>
      </c>
      <c r="AV9">
        <v>0.26911800000000002</v>
      </c>
      <c r="AW9">
        <v>0.28474300000000002</v>
      </c>
      <c r="AX9">
        <v>0.22298599999999999</v>
      </c>
      <c r="AY9">
        <v>0.22173699999999999</v>
      </c>
      <c r="AZ9">
        <v>0.25271399999999999</v>
      </c>
      <c r="BA9">
        <v>0.24904399999999999</v>
      </c>
      <c r="BB9">
        <v>0.253108</v>
      </c>
      <c r="BC9">
        <v>0.24987300000000001</v>
      </c>
      <c r="BD9">
        <v>0.252299</v>
      </c>
      <c r="BE9">
        <v>0.24773899999999999</v>
      </c>
      <c r="BF9">
        <v>0.26761800000000002</v>
      </c>
      <c r="BG9">
        <v>0.257911</v>
      </c>
      <c r="BH9">
        <v>0.28832099999999999</v>
      </c>
      <c r="BI9">
        <v>0.25144899999999998</v>
      </c>
      <c r="BJ9">
        <v>0.25018699999999999</v>
      </c>
      <c r="BK9">
        <v>0.216752</v>
      </c>
      <c r="BL9">
        <v>0.27563300000000002</v>
      </c>
      <c r="BM9">
        <v>0.274754</v>
      </c>
      <c r="BN9">
        <v>0.25414399999999998</v>
      </c>
      <c r="BO9">
        <v>0.23350000000000001</v>
      </c>
      <c r="BP9">
        <v>0.23292499999999999</v>
      </c>
      <c r="BQ9">
        <v>0.23805499999999999</v>
      </c>
      <c r="BR9">
        <v>0.22806299999999999</v>
      </c>
      <c r="BS9">
        <v>0.23455500000000001</v>
      </c>
      <c r="BT9">
        <v>0.24899099999999999</v>
      </c>
      <c r="BU9">
        <v>0.28235300000000002</v>
      </c>
      <c r="BV9">
        <v>0.23738400000000001</v>
      </c>
      <c r="BW9">
        <v>0.23880499999999999</v>
      </c>
      <c r="BX9">
        <v>0.2432</v>
      </c>
      <c r="BY9">
        <v>0.25446400000000002</v>
      </c>
      <c r="BZ9">
        <v>0.24743499999999999</v>
      </c>
      <c r="CA9">
        <v>0.234842</v>
      </c>
      <c r="CB9">
        <v>0.26201400000000002</v>
      </c>
      <c r="CC9">
        <v>0.25142799999999998</v>
      </c>
      <c r="CD9">
        <v>0.26788200000000001</v>
      </c>
      <c r="CE9">
        <v>0.26173800000000003</v>
      </c>
      <c r="CF9">
        <v>0.27999299999999999</v>
      </c>
      <c r="CG9">
        <v>0.24768200000000001</v>
      </c>
      <c r="CH9">
        <v>0.28711999999999999</v>
      </c>
      <c r="CI9">
        <v>0.24809899999999999</v>
      </c>
      <c r="CJ9">
        <v>0.24329300000000001</v>
      </c>
      <c r="CK9">
        <v>0.241226</v>
      </c>
      <c r="CL9">
        <v>0.29536000000000001</v>
      </c>
      <c r="CM9">
        <v>0.26357000000000003</v>
      </c>
      <c r="CN9">
        <v>0.29492000000000002</v>
      </c>
      <c r="CO9">
        <v>0.26529399999999997</v>
      </c>
      <c r="CP9">
        <v>0.25596400000000002</v>
      </c>
    </row>
    <row r="10" spans="1:94" x14ac:dyDescent="0.3">
      <c r="A10" t="s">
        <v>2287</v>
      </c>
      <c r="B10" t="s">
        <v>78</v>
      </c>
      <c r="C10">
        <v>0.21807000000000001</v>
      </c>
      <c r="D10">
        <v>0.24455099999999999</v>
      </c>
      <c r="E10">
        <v>0.239926</v>
      </c>
      <c r="F10">
        <v>0.24287700000000001</v>
      </c>
      <c r="G10">
        <v>0.20996799999999999</v>
      </c>
      <c r="H10">
        <v>0.21363499999999999</v>
      </c>
      <c r="I10">
        <v>0.21940799999999999</v>
      </c>
      <c r="J10">
        <v>0</v>
      </c>
      <c r="K10">
        <v>0.205489</v>
      </c>
      <c r="L10">
        <v>0.19616600000000001</v>
      </c>
      <c r="M10">
        <v>0.20011300000000001</v>
      </c>
      <c r="N10">
        <v>0.225934</v>
      </c>
      <c r="O10">
        <v>0.23630499999999999</v>
      </c>
      <c r="P10">
        <v>0.24821199999999999</v>
      </c>
      <c r="Q10">
        <v>0.22767999999999999</v>
      </c>
      <c r="R10">
        <v>0.227849</v>
      </c>
      <c r="S10">
        <v>0.227826</v>
      </c>
      <c r="T10">
        <v>0.24441499999999999</v>
      </c>
      <c r="U10">
        <v>0.224077</v>
      </c>
      <c r="V10">
        <v>0.24654899999999999</v>
      </c>
      <c r="W10">
        <v>0.22140599999999999</v>
      </c>
      <c r="X10">
        <v>0.18970799999999999</v>
      </c>
      <c r="Y10">
        <v>0.212758</v>
      </c>
      <c r="Z10">
        <v>0.22134200000000001</v>
      </c>
      <c r="AA10">
        <v>0.23202300000000001</v>
      </c>
      <c r="AB10">
        <v>0.22272700000000001</v>
      </c>
      <c r="AC10">
        <v>0.245337</v>
      </c>
      <c r="AD10">
        <v>0.23383799999999999</v>
      </c>
      <c r="AE10">
        <v>0.25034600000000001</v>
      </c>
      <c r="AF10">
        <v>0.23794699999999999</v>
      </c>
      <c r="AG10">
        <v>0.22628000000000001</v>
      </c>
      <c r="AH10">
        <v>0.26866200000000001</v>
      </c>
      <c r="AI10">
        <v>0.22040699999999999</v>
      </c>
      <c r="AJ10">
        <v>0.25312099999999998</v>
      </c>
      <c r="AK10">
        <v>0.22407099999999999</v>
      </c>
      <c r="AL10">
        <v>0.21377499999999999</v>
      </c>
      <c r="AM10">
        <v>0.22240799999999999</v>
      </c>
      <c r="AN10">
        <v>0.20818600000000001</v>
      </c>
      <c r="AO10">
        <v>0.21504599999999999</v>
      </c>
      <c r="AP10">
        <v>0.22358</v>
      </c>
      <c r="AQ10">
        <v>0.24244099999999999</v>
      </c>
      <c r="AR10">
        <v>0.237457</v>
      </c>
      <c r="AS10">
        <v>0.224798</v>
      </c>
      <c r="AT10">
        <v>0.229355</v>
      </c>
      <c r="AU10">
        <v>0.221055</v>
      </c>
      <c r="AV10">
        <v>0.23663999999999999</v>
      </c>
      <c r="AW10">
        <v>0.219943</v>
      </c>
      <c r="AX10">
        <v>0.210207</v>
      </c>
      <c r="AY10">
        <v>0.214255</v>
      </c>
      <c r="AZ10">
        <v>0.25323800000000002</v>
      </c>
      <c r="BA10">
        <v>0.23311599999999999</v>
      </c>
      <c r="BB10">
        <v>0.23643400000000001</v>
      </c>
      <c r="BC10">
        <v>0.239569</v>
      </c>
      <c r="BD10">
        <v>0.23379800000000001</v>
      </c>
      <c r="BE10">
        <v>0.23135600000000001</v>
      </c>
      <c r="BF10">
        <v>0.23557400000000001</v>
      </c>
      <c r="BG10">
        <v>0.234595</v>
      </c>
      <c r="BH10">
        <v>0.25989000000000001</v>
      </c>
      <c r="BI10">
        <v>0.238792</v>
      </c>
      <c r="BJ10">
        <v>0.22630600000000001</v>
      </c>
      <c r="BK10">
        <v>0.217915</v>
      </c>
      <c r="BL10">
        <v>0.232158</v>
      </c>
      <c r="BM10">
        <v>0.25260899999999997</v>
      </c>
      <c r="BN10">
        <v>0.23771</v>
      </c>
      <c r="BO10">
        <v>0.22153600000000001</v>
      </c>
      <c r="BP10">
        <v>0.22889999999999999</v>
      </c>
      <c r="BQ10">
        <v>0.22947100000000001</v>
      </c>
      <c r="BR10">
        <v>0.191136</v>
      </c>
      <c r="BS10">
        <v>0.24848700000000001</v>
      </c>
      <c r="BT10">
        <v>0.16827500000000001</v>
      </c>
      <c r="BU10">
        <v>0.251886</v>
      </c>
      <c r="BV10">
        <v>0.23644100000000001</v>
      </c>
      <c r="BW10">
        <v>0.24068300000000001</v>
      </c>
      <c r="BX10">
        <v>0.230878</v>
      </c>
      <c r="BY10">
        <v>0.22518299999999999</v>
      </c>
      <c r="BZ10">
        <v>0.14707999999999999</v>
      </c>
      <c r="CA10">
        <v>0.239069</v>
      </c>
      <c r="CB10">
        <v>0.26352999999999999</v>
      </c>
      <c r="CC10">
        <v>0.246166</v>
      </c>
      <c r="CD10">
        <v>0.23205100000000001</v>
      </c>
      <c r="CE10">
        <v>0.26922800000000002</v>
      </c>
      <c r="CF10">
        <v>0.25514999999999999</v>
      </c>
      <c r="CG10">
        <v>0.25287399999999999</v>
      </c>
      <c r="CH10">
        <v>0.26057599999999997</v>
      </c>
      <c r="CI10">
        <v>0.22434599999999999</v>
      </c>
      <c r="CJ10">
        <v>0.21362500000000001</v>
      </c>
      <c r="CK10">
        <v>0.25152000000000002</v>
      </c>
      <c r="CL10">
        <v>0.26994299999999999</v>
      </c>
      <c r="CM10">
        <v>0.25673699999999999</v>
      </c>
      <c r="CN10">
        <v>0.25950000000000001</v>
      </c>
      <c r="CO10">
        <v>0.27258100000000002</v>
      </c>
      <c r="CP10">
        <v>0.27448400000000001</v>
      </c>
    </row>
    <row r="11" spans="1:94" x14ac:dyDescent="0.3">
      <c r="A11" t="s">
        <v>2254</v>
      </c>
      <c r="B11" t="s">
        <v>53</v>
      </c>
      <c r="C11">
        <v>0.22220999999999999</v>
      </c>
      <c r="D11">
        <v>0.221552</v>
      </c>
      <c r="E11">
        <v>0.216867</v>
      </c>
      <c r="F11">
        <v>0.22850100000000001</v>
      </c>
      <c r="G11">
        <v>0.22144800000000001</v>
      </c>
      <c r="H11">
        <v>0.22311400000000001</v>
      </c>
      <c r="I11">
        <v>0.13076599999999999</v>
      </c>
      <c r="J11">
        <v>0.205489</v>
      </c>
      <c r="K11">
        <v>0</v>
      </c>
      <c r="L11">
        <v>0.15506700000000001</v>
      </c>
      <c r="M11">
        <v>0.21814800000000001</v>
      </c>
      <c r="N11">
        <v>0.22556499999999999</v>
      </c>
      <c r="O11">
        <v>0.24182400000000001</v>
      </c>
      <c r="P11">
        <v>0.217476</v>
      </c>
      <c r="Q11">
        <v>0.221496</v>
      </c>
      <c r="R11">
        <v>0.22087300000000001</v>
      </c>
      <c r="S11">
        <v>0.22315499999999999</v>
      </c>
      <c r="T11">
        <v>0.224077</v>
      </c>
      <c r="U11">
        <v>0.17022499999999999</v>
      </c>
      <c r="V11">
        <v>0.23474900000000001</v>
      </c>
      <c r="W11">
        <v>0.22825500000000001</v>
      </c>
      <c r="X11">
        <v>8.9316000000000006E-2</v>
      </c>
      <c r="Y11">
        <v>0.19977</v>
      </c>
      <c r="Z11">
        <v>0.19817599999999999</v>
      </c>
      <c r="AA11">
        <v>0.22173699999999999</v>
      </c>
      <c r="AB11">
        <v>0.21104100000000001</v>
      </c>
      <c r="AC11">
        <v>0.24137500000000001</v>
      </c>
      <c r="AD11">
        <v>0.21948699999999999</v>
      </c>
      <c r="AE11">
        <v>0.24577499999999999</v>
      </c>
      <c r="AF11">
        <v>0.218059</v>
      </c>
      <c r="AG11">
        <v>0.23907800000000001</v>
      </c>
      <c r="AH11">
        <v>0.254137</v>
      </c>
      <c r="AI11">
        <v>0.205149</v>
      </c>
      <c r="AJ11">
        <v>0.26603500000000002</v>
      </c>
      <c r="AK11">
        <v>0.219361</v>
      </c>
      <c r="AL11">
        <v>0.209317</v>
      </c>
      <c r="AM11">
        <v>0.22614100000000001</v>
      </c>
      <c r="AN11">
        <v>0.21879699999999999</v>
      </c>
      <c r="AO11">
        <v>0.206536</v>
      </c>
      <c r="AP11">
        <v>0.205487</v>
      </c>
      <c r="AQ11">
        <v>0.23633499999999999</v>
      </c>
      <c r="AR11">
        <v>0.223777</v>
      </c>
      <c r="AS11">
        <v>0.22026699999999999</v>
      </c>
      <c r="AT11">
        <v>0.236876</v>
      </c>
      <c r="AU11">
        <v>0.22448199999999999</v>
      </c>
      <c r="AV11">
        <v>0.235238</v>
      </c>
      <c r="AW11">
        <v>0.24751600000000001</v>
      </c>
      <c r="AX11">
        <v>0.20708299999999999</v>
      </c>
      <c r="AY11">
        <v>0.23963899999999999</v>
      </c>
      <c r="AZ11">
        <v>0.27524399999999999</v>
      </c>
      <c r="BA11">
        <v>0.231792</v>
      </c>
      <c r="BB11">
        <v>0.247199</v>
      </c>
      <c r="BC11">
        <v>0.23213300000000001</v>
      </c>
      <c r="BD11">
        <v>0.24775800000000001</v>
      </c>
      <c r="BE11">
        <v>0.242288</v>
      </c>
      <c r="BF11">
        <v>0.22347600000000001</v>
      </c>
      <c r="BG11">
        <v>0.22203800000000001</v>
      </c>
      <c r="BH11">
        <v>0.26735599999999998</v>
      </c>
      <c r="BI11">
        <v>0.21817700000000001</v>
      </c>
      <c r="BJ11">
        <v>0.23568</v>
      </c>
      <c r="BK11">
        <v>0.21612799999999999</v>
      </c>
      <c r="BL11">
        <v>0.23514599999999999</v>
      </c>
      <c r="BM11">
        <v>0.27428200000000003</v>
      </c>
      <c r="BN11">
        <v>0.221636</v>
      </c>
      <c r="BO11">
        <v>0.208791</v>
      </c>
      <c r="BP11">
        <v>0.21507299999999999</v>
      </c>
      <c r="BQ11">
        <v>0.21372099999999999</v>
      </c>
      <c r="BR11">
        <v>0.20402000000000001</v>
      </c>
      <c r="BS11">
        <v>0.241424</v>
      </c>
      <c r="BT11">
        <v>0.23723900000000001</v>
      </c>
      <c r="BU11">
        <v>0.24238799999999999</v>
      </c>
      <c r="BV11">
        <v>0.22046199999999999</v>
      </c>
      <c r="BW11">
        <v>0.25481100000000001</v>
      </c>
      <c r="BX11">
        <v>0.20894499999999999</v>
      </c>
      <c r="BY11">
        <v>0.238067</v>
      </c>
      <c r="BZ11">
        <v>0.233177</v>
      </c>
      <c r="CA11">
        <v>0.23261899999999999</v>
      </c>
      <c r="CB11">
        <v>0.25406899999999999</v>
      </c>
      <c r="CC11">
        <v>0.24491099999999999</v>
      </c>
      <c r="CD11">
        <v>0.226692</v>
      </c>
      <c r="CE11">
        <v>0.26038899999999998</v>
      </c>
      <c r="CF11">
        <v>0.24195900000000001</v>
      </c>
      <c r="CG11">
        <v>0.25451400000000002</v>
      </c>
      <c r="CH11">
        <v>0.27560299999999999</v>
      </c>
      <c r="CI11">
        <v>0.233039</v>
      </c>
      <c r="CJ11">
        <v>0.236264</v>
      </c>
      <c r="CK11">
        <v>0.25386300000000001</v>
      </c>
      <c r="CL11">
        <v>0.25639400000000001</v>
      </c>
      <c r="CM11">
        <v>0.25694699999999998</v>
      </c>
      <c r="CN11">
        <v>0.26733400000000002</v>
      </c>
      <c r="CO11">
        <v>0.26511699999999999</v>
      </c>
      <c r="CP11">
        <v>0.24823500000000001</v>
      </c>
    </row>
    <row r="12" spans="1:94" x14ac:dyDescent="0.3">
      <c r="A12" t="s">
        <v>629</v>
      </c>
      <c r="B12" t="s">
        <v>17</v>
      </c>
      <c r="C12">
        <v>0.224494</v>
      </c>
      <c r="D12">
        <v>0.228655</v>
      </c>
      <c r="E12">
        <v>0.243232</v>
      </c>
      <c r="F12">
        <v>0.231124</v>
      </c>
      <c r="G12">
        <v>0.21376400000000001</v>
      </c>
      <c r="H12">
        <v>0.100441</v>
      </c>
      <c r="I12">
        <v>0.17934900000000001</v>
      </c>
      <c r="J12">
        <v>0.19616600000000001</v>
      </c>
      <c r="K12">
        <v>0.15506700000000001</v>
      </c>
      <c r="L12">
        <v>0</v>
      </c>
      <c r="M12">
        <v>0.183307</v>
      </c>
      <c r="N12">
        <v>0.19170100000000001</v>
      </c>
      <c r="O12">
        <v>0.23618900000000001</v>
      </c>
      <c r="P12">
        <v>0.28403200000000001</v>
      </c>
      <c r="Q12">
        <v>0.160297</v>
      </c>
      <c r="R12">
        <v>0.191223</v>
      </c>
      <c r="S12">
        <v>0.18842300000000001</v>
      </c>
      <c r="T12">
        <v>0.21579200000000001</v>
      </c>
      <c r="U12">
        <v>0.141568</v>
      </c>
      <c r="V12">
        <v>0.200155</v>
      </c>
      <c r="W12">
        <v>0.184035</v>
      </c>
      <c r="X12">
        <v>0.154334</v>
      </c>
      <c r="Y12">
        <v>0.11826100000000001</v>
      </c>
      <c r="Z12">
        <v>0.18140000000000001</v>
      </c>
      <c r="AA12">
        <v>0.220277</v>
      </c>
      <c r="AB12">
        <v>0.191223</v>
      </c>
      <c r="AC12">
        <v>0.23211499999999999</v>
      </c>
      <c r="AD12">
        <v>0.174682</v>
      </c>
      <c r="AE12">
        <v>0.28403200000000001</v>
      </c>
      <c r="AF12">
        <v>0.19397200000000001</v>
      </c>
      <c r="AG12">
        <v>0.20921300000000001</v>
      </c>
      <c r="AH12">
        <v>-1</v>
      </c>
      <c r="AI12">
        <v>0.179677</v>
      </c>
      <c r="AJ12">
        <v>0.252996</v>
      </c>
      <c r="AK12">
        <v>0.198709</v>
      </c>
      <c r="AL12">
        <v>0.22029199999999999</v>
      </c>
      <c r="AM12">
        <v>0.28403200000000001</v>
      </c>
      <c r="AN12">
        <v>0.19218299999999999</v>
      </c>
      <c r="AO12">
        <v>0.11826100000000001</v>
      </c>
      <c r="AP12">
        <v>0.183582</v>
      </c>
      <c r="AQ12">
        <v>0.100441</v>
      </c>
      <c r="AR12">
        <v>0.215444</v>
      </c>
      <c r="AS12">
        <v>0.226544</v>
      </c>
      <c r="AT12">
        <v>0.25204300000000002</v>
      </c>
      <c r="AU12">
        <v>0.27355499999999999</v>
      </c>
      <c r="AV12">
        <v>0.25709900000000002</v>
      </c>
      <c r="AW12">
        <v>0.183307</v>
      </c>
      <c r="AX12">
        <v>0.19778599999999999</v>
      </c>
      <c r="AY12">
        <v>0.23191899999999999</v>
      </c>
      <c r="AZ12">
        <v>0.101438</v>
      </c>
      <c r="BA12">
        <v>0.19630700000000001</v>
      </c>
      <c r="BB12">
        <v>0.183307</v>
      </c>
      <c r="BC12">
        <v>0.24035000000000001</v>
      </c>
      <c r="BD12">
        <v>0.26197799999999999</v>
      </c>
      <c r="BE12">
        <v>0.27355499999999999</v>
      </c>
      <c r="BF12">
        <v>0.241954</v>
      </c>
      <c r="BG12">
        <v>0.243232</v>
      </c>
      <c r="BH12">
        <v>0.22581100000000001</v>
      </c>
      <c r="BI12">
        <v>0.241318</v>
      </c>
      <c r="BJ12">
        <v>0.20602100000000001</v>
      </c>
      <c r="BK12">
        <v>-1</v>
      </c>
      <c r="BL12">
        <v>0.235878</v>
      </c>
      <c r="BM12">
        <v>-1</v>
      </c>
      <c r="BN12">
        <v>0.196909</v>
      </c>
      <c r="BO12">
        <v>0.15490699999999999</v>
      </c>
      <c r="BP12">
        <v>0.25281900000000002</v>
      </c>
      <c r="BQ12">
        <v>0.20447299999999999</v>
      </c>
      <c r="BR12">
        <v>0.19484199999999999</v>
      </c>
      <c r="BS12">
        <v>0.21135599999999999</v>
      </c>
      <c r="BT12">
        <v>0.22143099999999999</v>
      </c>
      <c r="BU12">
        <v>0.23191899999999999</v>
      </c>
      <c r="BV12">
        <v>0.160297</v>
      </c>
      <c r="BW12">
        <v>0.19900699999999999</v>
      </c>
      <c r="BX12">
        <v>0.36679099999999998</v>
      </c>
      <c r="BY12">
        <v>0.21540100000000001</v>
      </c>
      <c r="BZ12">
        <v>0.225523</v>
      </c>
      <c r="CA12">
        <v>0.233344</v>
      </c>
      <c r="CB12">
        <v>0.231154</v>
      </c>
      <c r="CC12">
        <v>0.20249600000000001</v>
      </c>
      <c r="CD12">
        <v>0.220277</v>
      </c>
      <c r="CE12">
        <v>0.25638300000000003</v>
      </c>
      <c r="CF12">
        <v>0.21046100000000001</v>
      </c>
      <c r="CG12">
        <v>0.21252799999999999</v>
      </c>
      <c r="CH12">
        <v>0.25983499999999998</v>
      </c>
      <c r="CI12">
        <v>0.220277</v>
      </c>
      <c r="CJ12">
        <v>0.100441</v>
      </c>
      <c r="CK12">
        <v>-1</v>
      </c>
      <c r="CL12">
        <v>0.242594</v>
      </c>
      <c r="CM12">
        <v>0.21366199999999999</v>
      </c>
      <c r="CN12">
        <v>0.25262899999999999</v>
      </c>
      <c r="CO12">
        <v>0.25089600000000001</v>
      </c>
      <c r="CP12">
        <v>0.23433799999999999</v>
      </c>
    </row>
    <row r="13" spans="1:94" x14ac:dyDescent="0.3">
      <c r="A13" t="s">
        <v>845</v>
      </c>
      <c r="B13" t="s">
        <v>23</v>
      </c>
      <c r="C13">
        <v>0.224662</v>
      </c>
      <c r="D13">
        <v>0.19503999999999999</v>
      </c>
      <c r="E13">
        <v>0.19858300000000001</v>
      </c>
      <c r="F13">
        <v>0.20880699999999999</v>
      </c>
      <c r="G13">
        <v>0.20909700000000001</v>
      </c>
      <c r="H13">
        <v>0.227325</v>
      </c>
      <c r="I13">
        <v>0.21899099999999999</v>
      </c>
      <c r="J13">
        <v>0.20011300000000001</v>
      </c>
      <c r="K13">
        <v>0.21814800000000001</v>
      </c>
      <c r="L13">
        <v>0.183307</v>
      </c>
      <c r="M13">
        <v>0</v>
      </c>
      <c r="N13">
        <v>0.21978400000000001</v>
      </c>
      <c r="O13">
        <v>0.23466899999999999</v>
      </c>
      <c r="P13">
        <v>0.23404700000000001</v>
      </c>
      <c r="Q13">
        <v>0.23466899999999999</v>
      </c>
      <c r="R13">
        <v>0.22151999999999999</v>
      </c>
      <c r="S13">
        <v>0.21514</v>
      </c>
      <c r="T13">
        <v>0.22007199999999999</v>
      </c>
      <c r="U13">
        <v>0.24138100000000001</v>
      </c>
      <c r="V13">
        <v>0.21126700000000001</v>
      </c>
      <c r="W13">
        <v>0.20880699999999999</v>
      </c>
      <c r="X13">
        <v>0.19552800000000001</v>
      </c>
      <c r="Y13">
        <v>0.18839500000000001</v>
      </c>
      <c r="Z13">
        <v>0.20150199999999999</v>
      </c>
      <c r="AA13">
        <v>0.22286900000000001</v>
      </c>
      <c r="AB13">
        <v>0.21429699999999999</v>
      </c>
      <c r="AC13">
        <v>0.231654</v>
      </c>
      <c r="AD13">
        <v>0.212779</v>
      </c>
      <c r="AE13">
        <v>0.23016900000000001</v>
      </c>
      <c r="AF13">
        <v>0.243088</v>
      </c>
      <c r="AG13">
        <v>0.216506</v>
      </c>
      <c r="AH13">
        <v>0.21776699999999999</v>
      </c>
      <c r="AI13">
        <v>0.203402</v>
      </c>
      <c r="AJ13">
        <v>-1</v>
      </c>
      <c r="AK13">
        <v>0.240149</v>
      </c>
      <c r="AL13">
        <v>0.22598699999999999</v>
      </c>
      <c r="AM13">
        <v>0.24771799999999999</v>
      </c>
      <c r="AN13">
        <v>0.199601</v>
      </c>
      <c r="AO13">
        <v>0.189113</v>
      </c>
      <c r="AP13">
        <v>0.22883400000000001</v>
      </c>
      <c r="AQ13">
        <v>0.24210599999999999</v>
      </c>
      <c r="AR13">
        <v>0.228355</v>
      </c>
      <c r="AS13">
        <v>0.23108699999999999</v>
      </c>
      <c r="AT13">
        <v>0.23652100000000001</v>
      </c>
      <c r="AU13">
        <v>0.21482000000000001</v>
      </c>
      <c r="AV13">
        <v>0.233346</v>
      </c>
      <c r="AW13">
        <v>0.22883400000000001</v>
      </c>
      <c r="AX13">
        <v>0.23220099999999999</v>
      </c>
      <c r="AY13">
        <v>0.21429699999999999</v>
      </c>
      <c r="AZ13">
        <v>0.23994499999999999</v>
      </c>
      <c r="BA13">
        <v>0.208538</v>
      </c>
      <c r="BB13">
        <v>0.22359899999999999</v>
      </c>
      <c r="BC13">
        <v>0.25031399999999998</v>
      </c>
      <c r="BD13">
        <v>0.23447899999999999</v>
      </c>
      <c r="BE13">
        <v>0.22228500000000001</v>
      </c>
      <c r="BF13">
        <v>0.224047</v>
      </c>
      <c r="BG13">
        <v>0.224047</v>
      </c>
      <c r="BH13">
        <v>0.22678000000000001</v>
      </c>
      <c r="BI13">
        <v>0.23108699999999999</v>
      </c>
      <c r="BJ13">
        <v>0.233428</v>
      </c>
      <c r="BK13">
        <v>0.19328999999999999</v>
      </c>
      <c r="BL13">
        <v>0.24407100000000001</v>
      </c>
      <c r="BM13">
        <v>0.22975699999999999</v>
      </c>
      <c r="BN13">
        <v>0.23088500000000001</v>
      </c>
      <c r="BO13">
        <v>0.22509499999999999</v>
      </c>
      <c r="BP13">
        <v>0.21099300000000001</v>
      </c>
      <c r="BQ13">
        <v>0.23078000000000001</v>
      </c>
      <c r="BR13">
        <v>0.23111699999999999</v>
      </c>
      <c r="BS13">
        <v>0.195046</v>
      </c>
      <c r="BT13">
        <v>0.223162</v>
      </c>
      <c r="BU13">
        <v>0.22745899999999999</v>
      </c>
      <c r="BV13">
        <v>0.242006</v>
      </c>
      <c r="BW13">
        <v>0.25709799999999999</v>
      </c>
      <c r="BX13">
        <v>0.24341199999999999</v>
      </c>
      <c r="BY13">
        <v>0.220938</v>
      </c>
      <c r="BZ13">
        <v>0.25262600000000002</v>
      </c>
      <c r="CA13">
        <v>0.26882899999999998</v>
      </c>
      <c r="CB13">
        <v>0.26271499999999998</v>
      </c>
      <c r="CC13">
        <v>0.219415</v>
      </c>
      <c r="CD13">
        <v>0.234431</v>
      </c>
      <c r="CE13">
        <v>0.26354100000000003</v>
      </c>
      <c r="CF13">
        <v>0.23871300000000001</v>
      </c>
      <c r="CG13">
        <v>0.242756</v>
      </c>
      <c r="CH13">
        <v>0.190971</v>
      </c>
      <c r="CI13">
        <v>0.22375100000000001</v>
      </c>
      <c r="CJ13">
        <v>0.21465600000000001</v>
      </c>
      <c r="CK13">
        <v>0.248527</v>
      </c>
      <c r="CL13">
        <v>0.24173</v>
      </c>
      <c r="CM13">
        <v>0.23044400000000001</v>
      </c>
      <c r="CN13">
        <v>0.26400499999999999</v>
      </c>
      <c r="CO13">
        <v>0.24143899999999999</v>
      </c>
      <c r="CP13">
        <v>0.24868199999999999</v>
      </c>
    </row>
    <row r="14" spans="1:94" x14ac:dyDescent="0.3">
      <c r="A14" t="s">
        <v>2175</v>
      </c>
      <c r="B14" t="s">
        <v>43</v>
      </c>
      <c r="C14">
        <v>0.22654199999999999</v>
      </c>
      <c r="D14">
        <v>0.24967200000000001</v>
      </c>
      <c r="E14">
        <v>0.25232300000000002</v>
      </c>
      <c r="F14">
        <v>0.25660300000000003</v>
      </c>
      <c r="G14">
        <v>0.22544500000000001</v>
      </c>
      <c r="H14">
        <v>0.229378</v>
      </c>
      <c r="I14">
        <v>0.21759700000000001</v>
      </c>
      <c r="J14">
        <v>0.225934</v>
      </c>
      <c r="K14">
        <v>0.22556499999999999</v>
      </c>
      <c r="L14">
        <v>0.19170100000000001</v>
      </c>
      <c r="M14">
        <v>0.21978400000000001</v>
      </c>
      <c r="N14">
        <v>0</v>
      </c>
      <c r="O14">
        <v>0.21337800000000001</v>
      </c>
      <c r="P14">
        <v>0.25411400000000001</v>
      </c>
      <c r="Q14">
        <v>0.27607999999999999</v>
      </c>
      <c r="R14">
        <v>0.24773800000000001</v>
      </c>
      <c r="S14">
        <v>0.23086799999999999</v>
      </c>
      <c r="T14">
        <v>0.23533100000000001</v>
      </c>
      <c r="U14">
        <v>0.23667099999999999</v>
      </c>
      <c r="V14">
        <v>0.23120399999999999</v>
      </c>
      <c r="W14">
        <v>0.23644599999999999</v>
      </c>
      <c r="X14">
        <v>0.23366500000000001</v>
      </c>
      <c r="Y14">
        <v>0.20657900000000001</v>
      </c>
      <c r="Z14">
        <v>0.23857600000000001</v>
      </c>
      <c r="AA14">
        <v>0.23963200000000001</v>
      </c>
      <c r="AB14">
        <v>0.24773800000000001</v>
      </c>
      <c r="AC14">
        <v>0.23208899999999999</v>
      </c>
      <c r="AD14">
        <v>0.232402</v>
      </c>
      <c r="AE14">
        <v>0.24024899999999999</v>
      </c>
      <c r="AF14">
        <v>0.23381399999999999</v>
      </c>
      <c r="AG14">
        <v>0.23939199999999999</v>
      </c>
      <c r="AH14">
        <v>0.23705799999999999</v>
      </c>
      <c r="AI14">
        <v>0.238313</v>
      </c>
      <c r="AJ14">
        <v>0.40030100000000002</v>
      </c>
      <c r="AK14">
        <v>0.26849800000000001</v>
      </c>
      <c r="AL14">
        <v>0.26054300000000002</v>
      </c>
      <c r="AM14">
        <v>0.26200600000000002</v>
      </c>
      <c r="AN14">
        <v>0.237566</v>
      </c>
      <c r="AO14">
        <v>0.213695</v>
      </c>
      <c r="AP14">
        <v>0.220442</v>
      </c>
      <c r="AQ14">
        <v>0.25255300000000003</v>
      </c>
      <c r="AR14">
        <v>0.257355</v>
      </c>
      <c r="AS14">
        <v>0.24394399999999999</v>
      </c>
      <c r="AT14">
        <v>0.234377</v>
      </c>
      <c r="AU14">
        <v>0.23134399999999999</v>
      </c>
      <c r="AV14">
        <v>0.277617</v>
      </c>
      <c r="AW14">
        <v>0.26269199999999998</v>
      </c>
      <c r="AX14">
        <v>0.22678699999999999</v>
      </c>
      <c r="AY14">
        <v>0.23078899999999999</v>
      </c>
      <c r="AZ14">
        <v>0.24005000000000001</v>
      </c>
      <c r="BA14">
        <v>0.22961200000000001</v>
      </c>
      <c r="BB14">
        <v>0.25062400000000001</v>
      </c>
      <c r="BC14">
        <v>0.24793599999999999</v>
      </c>
      <c r="BD14">
        <v>0.25332300000000002</v>
      </c>
      <c r="BE14">
        <v>0.22348000000000001</v>
      </c>
      <c r="BF14">
        <v>0.277617</v>
      </c>
      <c r="BG14">
        <v>0.27338200000000001</v>
      </c>
      <c r="BH14">
        <v>0.27596100000000001</v>
      </c>
      <c r="BI14">
        <v>0.27369500000000002</v>
      </c>
      <c r="BJ14">
        <v>0.23628099999999999</v>
      </c>
      <c r="BK14">
        <v>0.26616600000000001</v>
      </c>
      <c r="BL14">
        <v>0.24663599999999999</v>
      </c>
      <c r="BM14">
        <v>0.26247100000000001</v>
      </c>
      <c r="BN14">
        <v>0.27244699999999999</v>
      </c>
      <c r="BO14">
        <v>0.23491600000000001</v>
      </c>
      <c r="BP14">
        <v>0.246091</v>
      </c>
      <c r="BQ14">
        <v>0.240202</v>
      </c>
      <c r="BR14">
        <v>0.22161600000000001</v>
      </c>
      <c r="BS14">
        <v>0.199184</v>
      </c>
      <c r="BT14">
        <v>0.232796</v>
      </c>
      <c r="BU14">
        <v>0.251693</v>
      </c>
      <c r="BV14">
        <v>0.221521</v>
      </c>
      <c r="BW14">
        <v>0.243254</v>
      </c>
      <c r="BX14">
        <v>0.25578499999999998</v>
      </c>
      <c r="BY14">
        <v>0.253577</v>
      </c>
      <c r="BZ14">
        <v>0.264824</v>
      </c>
      <c r="CA14">
        <v>0.25924999999999998</v>
      </c>
      <c r="CB14">
        <v>0.26408700000000002</v>
      </c>
      <c r="CC14">
        <v>0.28956599999999999</v>
      </c>
      <c r="CD14">
        <v>0.29467900000000002</v>
      </c>
      <c r="CE14">
        <v>0.266565</v>
      </c>
      <c r="CF14">
        <v>0.25379099999999999</v>
      </c>
      <c r="CG14">
        <v>0.25279499999999999</v>
      </c>
      <c r="CH14">
        <v>0.188554</v>
      </c>
      <c r="CI14">
        <v>0.26478499999999999</v>
      </c>
      <c r="CJ14">
        <v>0.204179</v>
      </c>
      <c r="CK14">
        <v>0.235238</v>
      </c>
      <c r="CL14">
        <v>0.27026499999999998</v>
      </c>
      <c r="CM14">
        <v>0.28419899999999998</v>
      </c>
      <c r="CN14">
        <v>0.19855100000000001</v>
      </c>
      <c r="CO14">
        <v>0.248473</v>
      </c>
      <c r="CP14">
        <v>0.24684800000000001</v>
      </c>
    </row>
    <row r="15" spans="1:94" x14ac:dyDescent="0.3">
      <c r="A15" t="s">
        <v>2265</v>
      </c>
      <c r="B15" t="s">
        <v>62</v>
      </c>
      <c r="C15">
        <v>0.227849</v>
      </c>
      <c r="D15">
        <v>0.220975</v>
      </c>
      <c r="E15">
        <v>0.22672200000000001</v>
      </c>
      <c r="F15">
        <v>0.23144100000000001</v>
      </c>
      <c r="G15">
        <v>0.23571800000000001</v>
      </c>
      <c r="H15">
        <v>0.25645299999999999</v>
      </c>
      <c r="I15">
        <v>0.22766900000000001</v>
      </c>
      <c r="J15">
        <v>0.23630499999999999</v>
      </c>
      <c r="K15">
        <v>0.24182400000000001</v>
      </c>
      <c r="L15">
        <v>0.23618900000000001</v>
      </c>
      <c r="M15">
        <v>0.23466899999999999</v>
      </c>
      <c r="N15">
        <v>0.21337800000000001</v>
      </c>
      <c r="O15">
        <v>0</v>
      </c>
      <c r="P15">
        <v>0.25925700000000002</v>
      </c>
      <c r="Q15">
        <v>0.25906800000000002</v>
      </c>
      <c r="R15">
        <v>0.24273500000000001</v>
      </c>
      <c r="S15">
        <v>0.24504200000000001</v>
      </c>
      <c r="T15">
        <v>0.24168700000000001</v>
      </c>
      <c r="U15">
        <v>0.20968400000000001</v>
      </c>
      <c r="V15">
        <v>0.213397</v>
      </c>
      <c r="W15">
        <v>0.233515</v>
      </c>
      <c r="X15">
        <v>0.249304</v>
      </c>
      <c r="Y15">
        <v>0.23419899999999999</v>
      </c>
      <c r="Z15">
        <v>0.23208400000000001</v>
      </c>
      <c r="AA15">
        <v>0.26224199999999998</v>
      </c>
      <c r="AB15">
        <v>0.24698000000000001</v>
      </c>
      <c r="AC15">
        <v>0.235652</v>
      </c>
      <c r="AD15">
        <v>0.25056699999999998</v>
      </c>
      <c r="AE15">
        <v>5.8326000000000003E-2</v>
      </c>
      <c r="AF15">
        <v>0.26061800000000002</v>
      </c>
      <c r="AG15">
        <v>0.24280299999999999</v>
      </c>
      <c r="AH15">
        <v>0.177256</v>
      </c>
      <c r="AI15">
        <v>0.24071300000000001</v>
      </c>
      <c r="AJ15">
        <v>0.26242599999999999</v>
      </c>
      <c r="AK15">
        <v>0.25978499999999999</v>
      </c>
      <c r="AL15">
        <v>0.25922899999999999</v>
      </c>
      <c r="AM15">
        <v>0.246391</v>
      </c>
      <c r="AN15">
        <v>0.22062399999999999</v>
      </c>
      <c r="AO15">
        <v>0.22953000000000001</v>
      </c>
      <c r="AP15">
        <v>0.22562599999999999</v>
      </c>
      <c r="AQ15">
        <v>0.26223299999999999</v>
      </c>
      <c r="AR15">
        <v>0.238373</v>
      </c>
      <c r="AS15">
        <v>0.23987700000000001</v>
      </c>
      <c r="AT15">
        <v>0.25843300000000002</v>
      </c>
      <c r="AU15">
        <v>0.23976900000000001</v>
      </c>
      <c r="AV15">
        <v>0.239258</v>
      </c>
      <c r="AW15">
        <v>0.26157599999999998</v>
      </c>
      <c r="AX15">
        <v>0.244478</v>
      </c>
      <c r="AY15">
        <v>0.25077899999999997</v>
      </c>
      <c r="AZ15">
        <v>0.24315500000000001</v>
      </c>
      <c r="BA15">
        <v>0.24294399999999999</v>
      </c>
      <c r="BB15">
        <v>0.247199</v>
      </c>
      <c r="BC15">
        <v>0.25085400000000002</v>
      </c>
      <c r="BD15">
        <v>0.28389399999999998</v>
      </c>
      <c r="BE15">
        <v>0.26257599999999998</v>
      </c>
      <c r="BF15">
        <v>0.24238399999999999</v>
      </c>
      <c r="BG15">
        <v>0.24210499999999999</v>
      </c>
      <c r="BH15">
        <v>0.27821499999999999</v>
      </c>
      <c r="BI15">
        <v>0.239788</v>
      </c>
      <c r="BJ15">
        <v>0.22303200000000001</v>
      </c>
      <c r="BK15">
        <v>0.24718000000000001</v>
      </c>
      <c r="BL15">
        <v>0.26091300000000001</v>
      </c>
      <c r="BM15">
        <v>0.25362600000000002</v>
      </c>
      <c r="BN15">
        <v>0.22747899999999999</v>
      </c>
      <c r="BO15">
        <v>0.24030199999999999</v>
      </c>
      <c r="BP15">
        <v>0.25911800000000001</v>
      </c>
      <c r="BQ15">
        <v>0.235287</v>
      </c>
      <c r="BR15">
        <v>0.23663699999999999</v>
      </c>
      <c r="BS15">
        <v>0.24113399999999999</v>
      </c>
      <c r="BT15">
        <v>0.26602700000000001</v>
      </c>
      <c r="BU15">
        <v>0.27060299999999998</v>
      </c>
      <c r="BV15">
        <v>0.25730599999999998</v>
      </c>
      <c r="BW15">
        <v>0.25346299999999999</v>
      </c>
      <c r="BX15">
        <v>0.23984800000000001</v>
      </c>
      <c r="BY15">
        <v>0.21635699999999999</v>
      </c>
      <c r="BZ15">
        <v>0.26847500000000002</v>
      </c>
      <c r="CA15">
        <v>0.24926000000000001</v>
      </c>
      <c r="CB15">
        <v>0.25385400000000002</v>
      </c>
      <c r="CC15">
        <v>0.27635100000000001</v>
      </c>
      <c r="CD15">
        <v>0.26224999999999998</v>
      </c>
      <c r="CE15">
        <v>0.27034200000000003</v>
      </c>
      <c r="CF15">
        <v>0.237264</v>
      </c>
      <c r="CG15">
        <v>0.24415799999999999</v>
      </c>
      <c r="CH15">
        <v>0.25691199999999997</v>
      </c>
      <c r="CI15">
        <v>0.227131</v>
      </c>
      <c r="CJ15">
        <v>0.31881900000000002</v>
      </c>
      <c r="CK15">
        <v>0.28520000000000001</v>
      </c>
      <c r="CL15">
        <v>0.25147000000000003</v>
      </c>
      <c r="CM15">
        <v>0.28444599999999998</v>
      </c>
      <c r="CN15">
        <v>0.25377699999999997</v>
      </c>
      <c r="CO15">
        <v>0.30418299999999998</v>
      </c>
      <c r="CP15">
        <v>0.25672600000000001</v>
      </c>
    </row>
    <row r="16" spans="1:94" x14ac:dyDescent="0.3">
      <c r="A16" t="s">
        <v>645</v>
      </c>
      <c r="B16" t="s">
        <v>19</v>
      </c>
      <c r="C16">
        <v>0.22931799999999999</v>
      </c>
      <c r="D16">
        <v>0.27126800000000001</v>
      </c>
      <c r="E16">
        <v>0.247282</v>
      </c>
      <c r="F16">
        <v>0.260911</v>
      </c>
      <c r="G16">
        <v>0.22737099999999999</v>
      </c>
      <c r="H16">
        <v>0.246111</v>
      </c>
      <c r="I16">
        <v>0.21710199999999999</v>
      </c>
      <c r="J16">
        <v>0.24821199999999999</v>
      </c>
      <c r="K16">
        <v>0.217476</v>
      </c>
      <c r="L16">
        <v>0.28403200000000001</v>
      </c>
      <c r="M16">
        <v>0.23404700000000001</v>
      </c>
      <c r="N16">
        <v>0.25411400000000001</v>
      </c>
      <c r="O16">
        <v>0.25925700000000002</v>
      </c>
      <c r="P16">
        <v>0</v>
      </c>
      <c r="Q16">
        <v>0.26425500000000002</v>
      </c>
      <c r="R16">
        <v>0.25906800000000002</v>
      </c>
      <c r="S16">
        <v>0.25289</v>
      </c>
      <c r="T16">
        <v>0.25803700000000002</v>
      </c>
      <c r="U16">
        <v>0.23030700000000001</v>
      </c>
      <c r="V16">
        <v>0.233763</v>
      </c>
      <c r="W16">
        <v>0.23405100000000001</v>
      </c>
      <c r="X16">
        <v>0.238706</v>
      </c>
      <c r="Y16">
        <v>0.22810900000000001</v>
      </c>
      <c r="Z16">
        <v>0.23427100000000001</v>
      </c>
      <c r="AA16">
        <v>0.10767400000000001</v>
      </c>
      <c r="AB16">
        <v>0.25256800000000001</v>
      </c>
      <c r="AC16">
        <v>0.27610099999999999</v>
      </c>
      <c r="AD16">
        <v>0.21568699999999999</v>
      </c>
      <c r="AE16">
        <v>0.241536</v>
      </c>
      <c r="AF16">
        <v>0.29689399999999999</v>
      </c>
      <c r="AG16">
        <v>0.24244399999999999</v>
      </c>
      <c r="AH16">
        <v>0.23597199999999999</v>
      </c>
      <c r="AI16">
        <v>0.240921</v>
      </c>
      <c r="AJ16">
        <v>-1</v>
      </c>
      <c r="AK16">
        <v>0.26654499999999998</v>
      </c>
      <c r="AL16">
        <v>0.26241700000000001</v>
      </c>
      <c r="AM16">
        <v>0.25129400000000002</v>
      </c>
      <c r="AN16">
        <v>0.25248500000000001</v>
      </c>
      <c r="AO16">
        <v>0.236904</v>
      </c>
      <c r="AP16">
        <v>0.22176399999999999</v>
      </c>
      <c r="AQ16">
        <v>0.24060500000000001</v>
      </c>
      <c r="AR16">
        <v>0.25495000000000001</v>
      </c>
      <c r="AS16">
        <v>0.25462899999999999</v>
      </c>
      <c r="AT16">
        <v>0.27126600000000001</v>
      </c>
      <c r="AU16">
        <v>0.229599</v>
      </c>
      <c r="AV16">
        <v>0.25624400000000003</v>
      </c>
      <c r="AW16">
        <v>0.24626600000000001</v>
      </c>
      <c r="AX16">
        <v>0.243344</v>
      </c>
      <c r="AY16">
        <v>0.24095</v>
      </c>
      <c r="AZ16">
        <v>0.24926300000000001</v>
      </c>
      <c r="BA16">
        <v>0.207508</v>
      </c>
      <c r="BB16">
        <v>0.24442900000000001</v>
      </c>
      <c r="BC16">
        <v>0.240921</v>
      </c>
      <c r="BD16">
        <v>0.200851</v>
      </c>
      <c r="BE16">
        <v>0.239871</v>
      </c>
      <c r="BF16">
        <v>0.25161099999999997</v>
      </c>
      <c r="BG16">
        <v>0.25161099999999997</v>
      </c>
      <c r="BH16">
        <v>0.27906799999999998</v>
      </c>
      <c r="BI16">
        <v>0.25192900000000001</v>
      </c>
      <c r="BJ16">
        <v>0.23347599999999999</v>
      </c>
      <c r="BK16">
        <v>0.24365600000000001</v>
      </c>
      <c r="BL16">
        <v>0.25041099999999999</v>
      </c>
      <c r="BM16">
        <v>0.25067800000000001</v>
      </c>
      <c r="BN16">
        <v>0.24673400000000001</v>
      </c>
      <c r="BO16">
        <v>0.23850299999999999</v>
      </c>
      <c r="BP16">
        <v>0.23779700000000001</v>
      </c>
      <c r="BQ16">
        <v>0.26895799999999997</v>
      </c>
      <c r="BR16">
        <v>0.23962900000000001</v>
      </c>
      <c r="BS16">
        <v>0.26941900000000002</v>
      </c>
      <c r="BT16">
        <v>0.25430799999999998</v>
      </c>
      <c r="BU16">
        <v>0.264073</v>
      </c>
      <c r="BV16">
        <v>0.26874199999999998</v>
      </c>
      <c r="BW16">
        <v>0.24320600000000001</v>
      </c>
      <c r="BX16">
        <v>0.25856699999999999</v>
      </c>
      <c r="BY16">
        <v>0.22977500000000001</v>
      </c>
      <c r="BZ16">
        <v>0.26324900000000001</v>
      </c>
      <c r="CA16">
        <v>0.267457</v>
      </c>
      <c r="CB16">
        <v>0.26797300000000002</v>
      </c>
      <c r="CC16">
        <v>0.26866000000000001</v>
      </c>
      <c r="CD16">
        <v>0.23849899999999999</v>
      </c>
      <c r="CE16">
        <v>0.26057799999999998</v>
      </c>
      <c r="CF16">
        <v>0.29275800000000002</v>
      </c>
      <c r="CG16">
        <v>0.22477900000000001</v>
      </c>
      <c r="CH16">
        <v>0.29542299999999999</v>
      </c>
      <c r="CI16">
        <v>0.223636</v>
      </c>
      <c r="CJ16">
        <v>0.27631899999999998</v>
      </c>
      <c r="CK16">
        <v>0.242594</v>
      </c>
      <c r="CL16">
        <v>0.30037700000000001</v>
      </c>
      <c r="CM16">
        <v>0.28317900000000001</v>
      </c>
      <c r="CN16">
        <v>0.228655</v>
      </c>
      <c r="CO16">
        <v>0.31144899999999998</v>
      </c>
      <c r="CP16">
        <v>0.28624500000000003</v>
      </c>
    </row>
    <row r="17" spans="1:94" x14ac:dyDescent="0.3">
      <c r="A17" t="s">
        <v>535</v>
      </c>
      <c r="B17" t="s">
        <v>11</v>
      </c>
      <c r="C17">
        <v>0.229881</v>
      </c>
      <c r="D17">
        <v>0.23814099999999999</v>
      </c>
      <c r="E17">
        <v>0.226692</v>
      </c>
      <c r="F17">
        <v>0.23224900000000001</v>
      </c>
      <c r="G17">
        <v>0.21158299999999999</v>
      </c>
      <c r="H17">
        <v>0.229881</v>
      </c>
      <c r="I17">
        <v>0.234371</v>
      </c>
      <c r="J17">
        <v>0.22767999999999999</v>
      </c>
      <c r="K17">
        <v>0.221496</v>
      </c>
      <c r="L17">
        <v>0.160297</v>
      </c>
      <c r="M17">
        <v>0.23466899999999999</v>
      </c>
      <c r="N17">
        <v>0.27607999999999999</v>
      </c>
      <c r="O17">
        <v>0.25906800000000002</v>
      </c>
      <c r="P17">
        <v>0.26425500000000002</v>
      </c>
      <c r="Q17">
        <v>0</v>
      </c>
      <c r="R17">
        <v>0.217942</v>
      </c>
      <c r="S17">
        <v>0.23224900000000001</v>
      </c>
      <c r="T17">
        <v>0.273615</v>
      </c>
      <c r="U17">
        <v>0.23717099999999999</v>
      </c>
      <c r="V17">
        <v>0.24546799999999999</v>
      </c>
      <c r="W17">
        <v>0.22572900000000001</v>
      </c>
      <c r="X17">
        <v>0.213945</v>
      </c>
      <c r="Y17">
        <v>0.22490299999999999</v>
      </c>
      <c r="Z17">
        <v>0.20880899999999999</v>
      </c>
      <c r="AA17">
        <v>0.25922699999999999</v>
      </c>
      <c r="AB17">
        <v>0.21335399999999999</v>
      </c>
      <c r="AC17">
        <v>0.27112799999999998</v>
      </c>
      <c r="AD17">
        <v>0.26139299999999999</v>
      </c>
      <c r="AE17">
        <v>0.26124399999999998</v>
      </c>
      <c r="AF17">
        <v>0.217476</v>
      </c>
      <c r="AG17">
        <v>0.24790100000000001</v>
      </c>
      <c r="AH17">
        <v>0.25559399999999999</v>
      </c>
      <c r="AI17">
        <v>0.21512500000000001</v>
      </c>
      <c r="AJ17">
        <v>-1</v>
      </c>
      <c r="AK17">
        <v>0.23716499999999999</v>
      </c>
      <c r="AL17">
        <v>2.7892E-2</v>
      </c>
      <c r="AM17">
        <v>0.235795</v>
      </c>
      <c r="AN17">
        <v>0.24395700000000001</v>
      </c>
      <c r="AO17">
        <v>0.23318700000000001</v>
      </c>
      <c r="AP17">
        <v>0.23643400000000001</v>
      </c>
      <c r="AQ17">
        <v>0.26358599999999999</v>
      </c>
      <c r="AR17">
        <v>0.24093600000000001</v>
      </c>
      <c r="AS17">
        <v>0.208538</v>
      </c>
      <c r="AT17">
        <v>0.25267200000000001</v>
      </c>
      <c r="AU17">
        <v>0.25742700000000002</v>
      </c>
      <c r="AV17">
        <v>0.173098</v>
      </c>
      <c r="AW17">
        <v>0.26494299999999998</v>
      </c>
      <c r="AX17">
        <v>0.22517799999999999</v>
      </c>
      <c r="AY17">
        <v>0.23912600000000001</v>
      </c>
      <c r="AZ17">
        <v>0.270235</v>
      </c>
      <c r="BA17">
        <v>0.25097700000000001</v>
      </c>
      <c r="BB17">
        <v>0.245669</v>
      </c>
      <c r="BC17">
        <v>0.26827000000000001</v>
      </c>
      <c r="BD17">
        <v>0.23311299999999999</v>
      </c>
      <c r="BE17">
        <v>0.245337</v>
      </c>
      <c r="BF17">
        <v>0.17901400000000001</v>
      </c>
      <c r="BG17">
        <v>0.172902</v>
      </c>
      <c r="BH17">
        <v>0.24279600000000001</v>
      </c>
      <c r="BI17">
        <v>0.16741900000000001</v>
      </c>
      <c r="BJ17">
        <v>0.22203300000000001</v>
      </c>
      <c r="BK17">
        <v>0.22595599999999999</v>
      </c>
      <c r="BL17">
        <v>0.217476</v>
      </c>
      <c r="BM17">
        <v>0.25903300000000001</v>
      </c>
      <c r="BN17">
        <v>0.234983</v>
      </c>
      <c r="BO17">
        <v>0.21649399999999999</v>
      </c>
      <c r="BP17">
        <v>0.23533899999999999</v>
      </c>
      <c r="BQ17">
        <v>0.26308799999999999</v>
      </c>
      <c r="BR17">
        <v>0.264959</v>
      </c>
      <c r="BS17">
        <v>0.24426300000000001</v>
      </c>
      <c r="BT17">
        <v>0.26918500000000001</v>
      </c>
      <c r="BU17">
        <v>0.26060499999999998</v>
      </c>
      <c r="BV17">
        <v>0.25193100000000002</v>
      </c>
      <c r="BW17">
        <v>0.27126600000000001</v>
      </c>
      <c r="BX17">
        <v>0.22867499999999999</v>
      </c>
      <c r="BY17">
        <v>0.24063699999999999</v>
      </c>
      <c r="BZ17">
        <v>0.23073099999999999</v>
      </c>
      <c r="CA17">
        <v>0.24424999999999999</v>
      </c>
      <c r="CB17">
        <v>0.24321200000000001</v>
      </c>
      <c r="CC17">
        <v>0.28418300000000002</v>
      </c>
      <c r="CD17">
        <v>0.24605399999999999</v>
      </c>
      <c r="CE17">
        <v>0.27526</v>
      </c>
      <c r="CF17">
        <v>0.253805</v>
      </c>
      <c r="CG17">
        <v>0.23119300000000001</v>
      </c>
      <c r="CH17">
        <v>0.21252799999999999</v>
      </c>
      <c r="CI17">
        <v>0.236094</v>
      </c>
      <c r="CJ17">
        <v>0.23816000000000001</v>
      </c>
      <c r="CK17">
        <v>0.260606</v>
      </c>
      <c r="CL17">
        <v>0.26001600000000002</v>
      </c>
      <c r="CM17">
        <v>0.28773199999999999</v>
      </c>
      <c r="CN17">
        <v>0.15490699999999999</v>
      </c>
      <c r="CO17">
        <v>0.245812</v>
      </c>
      <c r="CP17">
        <v>0.29000700000000001</v>
      </c>
    </row>
    <row r="18" spans="1:94" x14ac:dyDescent="0.3">
      <c r="A18" t="s">
        <v>2294</v>
      </c>
      <c r="B18" t="s">
        <v>85</v>
      </c>
      <c r="C18">
        <v>0.23056099999999999</v>
      </c>
      <c r="D18">
        <v>0.22359599999999999</v>
      </c>
      <c r="E18">
        <v>0.23810500000000001</v>
      </c>
      <c r="F18">
        <v>0.23962700000000001</v>
      </c>
      <c r="G18">
        <v>0.20271900000000001</v>
      </c>
      <c r="H18">
        <v>0.235795</v>
      </c>
      <c r="I18">
        <v>0.222661</v>
      </c>
      <c r="J18">
        <v>0.227849</v>
      </c>
      <c r="K18">
        <v>0.22087300000000001</v>
      </c>
      <c r="L18">
        <v>0.191223</v>
      </c>
      <c r="M18">
        <v>0.22151999999999999</v>
      </c>
      <c r="N18">
        <v>0.24773800000000001</v>
      </c>
      <c r="O18">
        <v>0.24273500000000001</v>
      </c>
      <c r="P18">
        <v>0.25906800000000002</v>
      </c>
      <c r="Q18">
        <v>0.217942</v>
      </c>
      <c r="R18">
        <v>0</v>
      </c>
      <c r="S18">
        <v>0.212589</v>
      </c>
      <c r="T18">
        <v>0.23653299999999999</v>
      </c>
      <c r="U18">
        <v>0.22156500000000001</v>
      </c>
      <c r="V18">
        <v>0.25580700000000001</v>
      </c>
      <c r="W18">
        <v>0.20938599999999999</v>
      </c>
      <c r="X18">
        <v>0.22183800000000001</v>
      </c>
      <c r="Y18">
        <v>0.21768000000000001</v>
      </c>
      <c r="Z18">
        <v>0.178566</v>
      </c>
      <c r="AA18">
        <v>0.233101</v>
      </c>
      <c r="AB18">
        <v>1.1476999999999999E-2</v>
      </c>
      <c r="AC18">
        <v>0.25263999999999998</v>
      </c>
      <c r="AD18">
        <v>0.24904399999999999</v>
      </c>
      <c r="AE18">
        <v>0.23882900000000001</v>
      </c>
      <c r="AF18">
        <v>0.24315899999999999</v>
      </c>
      <c r="AG18">
        <v>0.209394</v>
      </c>
      <c r="AH18">
        <v>0.24692500000000001</v>
      </c>
      <c r="AI18">
        <v>0.17850199999999999</v>
      </c>
      <c r="AJ18">
        <v>0.222416</v>
      </c>
      <c r="AK18">
        <v>0.23974200000000001</v>
      </c>
      <c r="AL18">
        <v>0.22384100000000001</v>
      </c>
      <c r="AM18">
        <v>0.23849899999999999</v>
      </c>
      <c r="AN18">
        <v>0.231935</v>
      </c>
      <c r="AO18">
        <v>0.212119</v>
      </c>
      <c r="AP18">
        <v>0.21068600000000001</v>
      </c>
      <c r="AQ18">
        <v>0.23761399999999999</v>
      </c>
      <c r="AR18">
        <v>0.250664</v>
      </c>
      <c r="AS18">
        <v>0.224352</v>
      </c>
      <c r="AT18">
        <v>0.26324799999999998</v>
      </c>
      <c r="AU18">
        <v>0.24946399999999999</v>
      </c>
      <c r="AV18">
        <v>0.24948200000000001</v>
      </c>
      <c r="AW18">
        <v>0.25120399999999998</v>
      </c>
      <c r="AX18">
        <v>0.197573</v>
      </c>
      <c r="AY18">
        <v>0.238534</v>
      </c>
      <c r="AZ18">
        <v>0.27311999999999997</v>
      </c>
      <c r="BA18">
        <v>0.24344299999999999</v>
      </c>
      <c r="BB18">
        <v>0.22897000000000001</v>
      </c>
      <c r="BC18">
        <v>0.26361200000000001</v>
      </c>
      <c r="BD18">
        <v>0.252637</v>
      </c>
      <c r="BE18">
        <v>0.238093</v>
      </c>
      <c r="BF18">
        <v>0.242453</v>
      </c>
      <c r="BG18">
        <v>0.24512999999999999</v>
      </c>
      <c r="BH18">
        <v>0.243508</v>
      </c>
      <c r="BI18">
        <v>0.24063100000000001</v>
      </c>
      <c r="BJ18">
        <v>0.22212699999999999</v>
      </c>
      <c r="BK18">
        <v>0.15537200000000001</v>
      </c>
      <c r="BL18">
        <v>0.227962</v>
      </c>
      <c r="BM18">
        <v>0.22229199999999999</v>
      </c>
      <c r="BN18">
        <v>0.23530499999999999</v>
      </c>
      <c r="BO18">
        <v>0.21702299999999999</v>
      </c>
      <c r="BP18">
        <v>0.22065699999999999</v>
      </c>
      <c r="BQ18">
        <v>0.227384</v>
      </c>
      <c r="BR18">
        <v>0.22021299999999999</v>
      </c>
      <c r="BS18">
        <v>0.23836299999999999</v>
      </c>
      <c r="BT18">
        <v>0.25389099999999998</v>
      </c>
      <c r="BU18">
        <v>0.26399699999999998</v>
      </c>
      <c r="BV18">
        <v>0.248526</v>
      </c>
      <c r="BW18">
        <v>0.25900400000000001</v>
      </c>
      <c r="BX18">
        <v>0.23771800000000001</v>
      </c>
      <c r="BY18">
        <v>0.22270100000000001</v>
      </c>
      <c r="BZ18">
        <v>0.26975399999999999</v>
      </c>
      <c r="CA18">
        <v>0.258386</v>
      </c>
      <c r="CB18">
        <v>0.24976400000000001</v>
      </c>
      <c r="CC18">
        <v>0.228432</v>
      </c>
      <c r="CD18">
        <v>0.235211</v>
      </c>
      <c r="CE18">
        <v>0.25158199999999997</v>
      </c>
      <c r="CF18">
        <v>0.25365700000000002</v>
      </c>
      <c r="CG18">
        <v>0.22706799999999999</v>
      </c>
      <c r="CH18">
        <v>0.23680399999999999</v>
      </c>
      <c r="CI18">
        <v>0.22143699999999999</v>
      </c>
      <c r="CJ18">
        <v>0.26571299999999998</v>
      </c>
      <c r="CK18">
        <v>0.28887699999999999</v>
      </c>
      <c r="CL18">
        <v>0.27327600000000002</v>
      </c>
      <c r="CM18">
        <v>0.23524900000000001</v>
      </c>
      <c r="CN18">
        <v>0.22964899999999999</v>
      </c>
      <c r="CO18">
        <v>0.26511699999999999</v>
      </c>
      <c r="CP18">
        <v>0.26268000000000002</v>
      </c>
    </row>
    <row r="19" spans="1:94" x14ac:dyDescent="0.3">
      <c r="A19" t="s">
        <v>2290</v>
      </c>
      <c r="B19" t="s">
        <v>81</v>
      </c>
      <c r="C19">
        <v>0.23291899999999999</v>
      </c>
      <c r="D19">
        <v>0.23489099999999999</v>
      </c>
      <c r="E19">
        <v>0.237008</v>
      </c>
      <c r="F19">
        <v>0.248756</v>
      </c>
      <c r="G19">
        <v>0.21756900000000001</v>
      </c>
      <c r="H19">
        <v>0.27034399999999997</v>
      </c>
      <c r="I19">
        <v>0.231541</v>
      </c>
      <c r="J19">
        <v>0.227826</v>
      </c>
      <c r="K19">
        <v>0.22315499999999999</v>
      </c>
      <c r="L19">
        <v>0.18842300000000001</v>
      </c>
      <c r="M19">
        <v>0.21514</v>
      </c>
      <c r="N19">
        <v>0.23086799999999999</v>
      </c>
      <c r="O19">
        <v>0.24504200000000001</v>
      </c>
      <c r="P19">
        <v>0.25289</v>
      </c>
      <c r="Q19">
        <v>0.23224900000000001</v>
      </c>
      <c r="R19">
        <v>0.212589</v>
      </c>
      <c r="S19">
        <v>0</v>
      </c>
      <c r="T19">
        <v>0.217413</v>
      </c>
      <c r="U19">
        <v>0.21906700000000001</v>
      </c>
      <c r="V19">
        <v>0.244337</v>
      </c>
      <c r="W19">
        <v>0.229348</v>
      </c>
      <c r="X19">
        <v>0.22353000000000001</v>
      </c>
      <c r="Y19">
        <v>0.212758</v>
      </c>
      <c r="Z19">
        <v>0.218969</v>
      </c>
      <c r="AA19">
        <v>0.249996</v>
      </c>
      <c r="AB19">
        <v>0.208783</v>
      </c>
      <c r="AC19">
        <v>0.22490299999999999</v>
      </c>
      <c r="AD19">
        <v>0.24198800000000001</v>
      </c>
      <c r="AE19">
        <v>0.241837</v>
      </c>
      <c r="AF19">
        <v>0.233515</v>
      </c>
      <c r="AG19">
        <v>0.219747</v>
      </c>
      <c r="AH19">
        <v>0.24688499999999999</v>
      </c>
      <c r="AI19">
        <v>0.216557</v>
      </c>
      <c r="AJ19">
        <v>0.23577699999999999</v>
      </c>
      <c r="AK19">
        <v>0.223528</v>
      </c>
      <c r="AL19">
        <v>0.219415</v>
      </c>
      <c r="AM19">
        <v>0.22240799999999999</v>
      </c>
      <c r="AN19">
        <v>0.221493</v>
      </c>
      <c r="AO19">
        <v>0.21158199999999999</v>
      </c>
      <c r="AP19">
        <v>0.20025899999999999</v>
      </c>
      <c r="AQ19">
        <v>0.22379299999999999</v>
      </c>
      <c r="AR19">
        <v>0.25825900000000002</v>
      </c>
      <c r="AS19">
        <v>0.236595</v>
      </c>
      <c r="AT19">
        <v>0.219217</v>
      </c>
      <c r="AU19">
        <v>0.24244399999999999</v>
      </c>
      <c r="AV19">
        <v>0.23368900000000001</v>
      </c>
      <c r="AW19">
        <v>0.193191</v>
      </c>
      <c r="AX19">
        <v>0.218975</v>
      </c>
      <c r="AY19">
        <v>0.22737099999999999</v>
      </c>
      <c r="AZ19">
        <v>0.23197699999999999</v>
      </c>
      <c r="BA19">
        <v>0.23308599999999999</v>
      </c>
      <c r="BB19">
        <v>0.22095300000000001</v>
      </c>
      <c r="BC19">
        <v>0.22731599999999999</v>
      </c>
      <c r="BD19">
        <v>0.27252799999999999</v>
      </c>
      <c r="BE19">
        <v>0.214034</v>
      </c>
      <c r="BF19">
        <v>0.23341000000000001</v>
      </c>
      <c r="BG19">
        <v>0.23410700000000001</v>
      </c>
      <c r="BH19">
        <v>0.24351500000000001</v>
      </c>
      <c r="BI19">
        <v>0.23094799999999999</v>
      </c>
      <c r="BJ19">
        <v>0.22298599999999999</v>
      </c>
      <c r="BK19">
        <v>0.23166700000000001</v>
      </c>
      <c r="BL19">
        <v>0.238792</v>
      </c>
      <c r="BM19">
        <v>0.24790200000000001</v>
      </c>
      <c r="BN19">
        <v>0.22783800000000001</v>
      </c>
      <c r="BO19">
        <v>0.23246</v>
      </c>
      <c r="BP19">
        <v>0.25723400000000002</v>
      </c>
      <c r="BQ19">
        <v>0.246394</v>
      </c>
      <c r="BR19">
        <v>0.22362499999999999</v>
      </c>
      <c r="BS19">
        <v>0.22486200000000001</v>
      </c>
      <c r="BT19">
        <v>0.22165699999999999</v>
      </c>
      <c r="BU19">
        <v>0.24418599999999999</v>
      </c>
      <c r="BV19">
        <v>0.236454</v>
      </c>
      <c r="BW19">
        <v>0.23372100000000001</v>
      </c>
      <c r="BX19">
        <v>0.242288</v>
      </c>
      <c r="BY19">
        <v>0.243501</v>
      </c>
      <c r="BZ19">
        <v>0.237008</v>
      </c>
      <c r="CA19">
        <v>0.24363699999999999</v>
      </c>
      <c r="CB19">
        <v>0.25323899999999999</v>
      </c>
      <c r="CC19">
        <v>0.26272499999999999</v>
      </c>
      <c r="CD19">
        <v>0.23491899999999999</v>
      </c>
      <c r="CE19">
        <v>0.26795799999999997</v>
      </c>
      <c r="CF19">
        <v>0.27879900000000002</v>
      </c>
      <c r="CG19">
        <v>0.24695300000000001</v>
      </c>
      <c r="CH19">
        <v>0.21939500000000001</v>
      </c>
      <c r="CI19">
        <v>0.25384899999999999</v>
      </c>
      <c r="CJ19">
        <v>0.26808100000000001</v>
      </c>
      <c r="CK19">
        <v>0.238487</v>
      </c>
      <c r="CL19">
        <v>0.29420299999999999</v>
      </c>
      <c r="CM19">
        <v>0.27282499999999998</v>
      </c>
      <c r="CN19">
        <v>0.21123700000000001</v>
      </c>
      <c r="CO19">
        <v>0.26636199999999999</v>
      </c>
      <c r="CP19">
        <v>0.28202100000000002</v>
      </c>
    </row>
    <row r="20" spans="1:94" x14ac:dyDescent="0.3">
      <c r="A20" t="s">
        <v>341</v>
      </c>
      <c r="B20" t="s">
        <v>5</v>
      </c>
      <c r="C20">
        <v>0.23325899999999999</v>
      </c>
      <c r="D20">
        <v>0.26014500000000002</v>
      </c>
      <c r="E20">
        <v>0.26946399999999998</v>
      </c>
      <c r="F20">
        <v>0.27165800000000001</v>
      </c>
      <c r="G20">
        <v>0.240787</v>
      </c>
      <c r="H20">
        <v>0.25440400000000002</v>
      </c>
      <c r="I20">
        <v>0.24198800000000001</v>
      </c>
      <c r="J20">
        <v>0.24441499999999999</v>
      </c>
      <c r="K20">
        <v>0.224077</v>
      </c>
      <c r="L20">
        <v>0.21579200000000001</v>
      </c>
      <c r="M20">
        <v>0.22007199999999999</v>
      </c>
      <c r="N20">
        <v>0.23533100000000001</v>
      </c>
      <c r="O20">
        <v>0.24168700000000001</v>
      </c>
      <c r="P20">
        <v>0.25803700000000002</v>
      </c>
      <c r="Q20">
        <v>0.273615</v>
      </c>
      <c r="R20">
        <v>0.23653299999999999</v>
      </c>
      <c r="S20">
        <v>0.217413</v>
      </c>
      <c r="T20">
        <v>0</v>
      </c>
      <c r="U20">
        <v>0.25263999999999998</v>
      </c>
      <c r="V20">
        <v>0.26935100000000001</v>
      </c>
      <c r="W20">
        <v>0.227546</v>
      </c>
      <c r="X20">
        <v>0.22587399999999999</v>
      </c>
      <c r="Y20">
        <v>0.25041600000000003</v>
      </c>
      <c r="Z20">
        <v>0.25144899999999998</v>
      </c>
      <c r="AA20">
        <v>0.21568699999999999</v>
      </c>
      <c r="AB20">
        <v>0.24047099999999999</v>
      </c>
      <c r="AC20">
        <v>0.24047099999999999</v>
      </c>
      <c r="AD20">
        <v>0.22337299999999999</v>
      </c>
      <c r="AE20">
        <v>0.28009299999999998</v>
      </c>
      <c r="AF20">
        <v>0.24320700000000001</v>
      </c>
      <c r="AG20">
        <v>0.24048900000000001</v>
      </c>
      <c r="AH20">
        <v>0.27545399999999998</v>
      </c>
      <c r="AI20">
        <v>0.260405</v>
      </c>
      <c r="AJ20">
        <v>0.21426500000000001</v>
      </c>
      <c r="AK20">
        <v>0.261403</v>
      </c>
      <c r="AL20">
        <v>0.24778700000000001</v>
      </c>
      <c r="AM20">
        <v>0.273615</v>
      </c>
      <c r="AN20">
        <v>0.23746400000000001</v>
      </c>
      <c r="AO20">
        <v>0.24177399999999999</v>
      </c>
      <c r="AP20">
        <v>0.238979</v>
      </c>
      <c r="AQ20">
        <v>0.27762100000000001</v>
      </c>
      <c r="AR20">
        <v>0.25542900000000002</v>
      </c>
      <c r="AS20">
        <v>0.22200800000000001</v>
      </c>
      <c r="AT20">
        <v>8.2017999999999994E-2</v>
      </c>
      <c r="AU20">
        <v>0.241179</v>
      </c>
      <c r="AV20">
        <v>0.24441499999999999</v>
      </c>
      <c r="AW20">
        <v>0.25868999999999998</v>
      </c>
      <c r="AX20">
        <v>0.241397</v>
      </c>
      <c r="AY20">
        <v>0.249249</v>
      </c>
      <c r="AZ20">
        <v>0.25863900000000001</v>
      </c>
      <c r="BA20">
        <v>0.22364800000000001</v>
      </c>
      <c r="BB20">
        <v>0.25092799999999998</v>
      </c>
      <c r="BC20">
        <v>0.23500499999999999</v>
      </c>
      <c r="BD20">
        <v>0.25457800000000003</v>
      </c>
      <c r="BE20">
        <v>0.25427100000000002</v>
      </c>
      <c r="BF20">
        <v>0.23383799999999999</v>
      </c>
      <c r="BG20">
        <v>0.23835200000000001</v>
      </c>
      <c r="BH20">
        <v>0.261403</v>
      </c>
      <c r="BI20">
        <v>0.239871</v>
      </c>
      <c r="BJ20">
        <v>0.236238</v>
      </c>
      <c r="BK20">
        <v>0.27017099999999999</v>
      </c>
      <c r="BL20">
        <v>0.23805499999999999</v>
      </c>
      <c r="BM20">
        <v>0.26552300000000001</v>
      </c>
      <c r="BN20">
        <v>0.23957300000000001</v>
      </c>
      <c r="BO20">
        <v>0.270339</v>
      </c>
      <c r="BP20">
        <v>0.24218300000000001</v>
      </c>
      <c r="BQ20">
        <v>0.235068</v>
      </c>
      <c r="BR20">
        <v>0.23452899999999999</v>
      </c>
      <c r="BS20">
        <v>0.218414</v>
      </c>
      <c r="BT20">
        <v>0.245029</v>
      </c>
      <c r="BU20">
        <v>0.25875900000000002</v>
      </c>
      <c r="BV20">
        <v>0.27051900000000001</v>
      </c>
      <c r="BW20">
        <v>0.24068300000000001</v>
      </c>
      <c r="BX20">
        <v>0.26229200000000003</v>
      </c>
      <c r="BY20">
        <v>0.25263999999999998</v>
      </c>
      <c r="BZ20">
        <v>0.24047099999999999</v>
      </c>
      <c r="CA20">
        <v>0.25856699999999999</v>
      </c>
      <c r="CB20">
        <v>0.28557399999999999</v>
      </c>
      <c r="CC20">
        <v>0.26701399999999997</v>
      </c>
      <c r="CD20">
        <v>0.25384099999999998</v>
      </c>
      <c r="CE20">
        <v>0.27898899999999999</v>
      </c>
      <c r="CF20">
        <v>0.239428</v>
      </c>
      <c r="CG20">
        <v>0.25644499999999998</v>
      </c>
      <c r="CH20">
        <v>0.23013500000000001</v>
      </c>
      <c r="CI20">
        <v>0.26184200000000002</v>
      </c>
      <c r="CJ20">
        <v>0.26358399999999998</v>
      </c>
      <c r="CK20">
        <v>0.28242499999999998</v>
      </c>
      <c r="CL20">
        <v>0.25447199999999998</v>
      </c>
      <c r="CM20">
        <v>0.27798699999999998</v>
      </c>
      <c r="CN20">
        <v>0.23013500000000001</v>
      </c>
      <c r="CO20">
        <v>0.26636199999999999</v>
      </c>
      <c r="CP20">
        <v>0.279395</v>
      </c>
    </row>
    <row r="21" spans="1:94" x14ac:dyDescent="0.3">
      <c r="A21" t="s">
        <v>2747</v>
      </c>
      <c r="B21" t="s">
        <v>91</v>
      </c>
      <c r="C21">
        <v>0.23354800000000001</v>
      </c>
      <c r="D21">
        <v>0.238236</v>
      </c>
      <c r="E21">
        <v>0.24562100000000001</v>
      </c>
      <c r="F21">
        <v>0.229355</v>
      </c>
      <c r="G21">
        <v>0.21814800000000001</v>
      </c>
      <c r="H21">
        <v>0.28950199999999998</v>
      </c>
      <c r="I21">
        <v>0.15426300000000001</v>
      </c>
      <c r="J21">
        <v>0.224077</v>
      </c>
      <c r="K21">
        <v>0.17022499999999999</v>
      </c>
      <c r="L21">
        <v>0.141568</v>
      </c>
      <c r="M21">
        <v>0.24138100000000001</v>
      </c>
      <c r="N21">
        <v>0.23667099999999999</v>
      </c>
      <c r="O21">
        <v>0.20968400000000001</v>
      </c>
      <c r="P21">
        <v>0.23030700000000001</v>
      </c>
      <c r="Q21">
        <v>0.23717099999999999</v>
      </c>
      <c r="R21">
        <v>0.22156500000000001</v>
      </c>
      <c r="S21">
        <v>0.21906700000000001</v>
      </c>
      <c r="T21">
        <v>0.25263999999999998</v>
      </c>
      <c r="U21">
        <v>0</v>
      </c>
      <c r="V21">
        <v>0.22021099999999999</v>
      </c>
      <c r="W21">
        <v>0.22309799999999999</v>
      </c>
      <c r="X21">
        <v>0.15667900000000001</v>
      </c>
      <c r="Y21">
        <v>0.20285400000000001</v>
      </c>
      <c r="Z21">
        <v>0.210706</v>
      </c>
      <c r="AA21">
        <v>0.258299</v>
      </c>
      <c r="AB21">
        <v>0.22129299999999999</v>
      </c>
      <c r="AC21">
        <v>0.25575199999999998</v>
      </c>
      <c r="AD21">
        <v>0.25024999999999997</v>
      </c>
      <c r="AE21">
        <v>0.240756</v>
      </c>
      <c r="AF21">
        <v>0.247475</v>
      </c>
      <c r="AG21">
        <v>0.25088500000000002</v>
      </c>
      <c r="AH21">
        <v>0.22523199999999999</v>
      </c>
      <c r="AI21">
        <v>0.211975</v>
      </c>
      <c r="AJ21">
        <v>0.273115</v>
      </c>
      <c r="AK21">
        <v>0.24410999999999999</v>
      </c>
      <c r="AL21">
        <v>0.24138599999999999</v>
      </c>
      <c r="AM21">
        <v>0.26341300000000001</v>
      </c>
      <c r="AN21">
        <v>0.249249</v>
      </c>
      <c r="AO21">
        <v>0.211067</v>
      </c>
      <c r="AP21">
        <v>0.17744499999999999</v>
      </c>
      <c r="AQ21">
        <v>0.25961600000000001</v>
      </c>
      <c r="AR21">
        <v>0.22435099999999999</v>
      </c>
      <c r="AS21">
        <v>0.24229100000000001</v>
      </c>
      <c r="AT21">
        <v>0.243198</v>
      </c>
      <c r="AU21">
        <v>0.226017</v>
      </c>
      <c r="AV21">
        <v>0.25823800000000002</v>
      </c>
      <c r="AW21">
        <v>0.25534600000000002</v>
      </c>
      <c r="AX21">
        <v>0.21940799999999999</v>
      </c>
      <c r="AY21">
        <v>0.248055</v>
      </c>
      <c r="AZ21">
        <v>0.25731900000000002</v>
      </c>
      <c r="BA21">
        <v>0.241983</v>
      </c>
      <c r="BB21">
        <v>0.271509</v>
      </c>
      <c r="BC21">
        <v>0.24774499999999999</v>
      </c>
      <c r="BD21">
        <v>0.24677199999999999</v>
      </c>
      <c r="BE21">
        <v>0.26633400000000002</v>
      </c>
      <c r="BF21">
        <v>0.25823800000000002</v>
      </c>
      <c r="BG21">
        <v>0.24716399999999999</v>
      </c>
      <c r="BH21">
        <v>0.30519499999999999</v>
      </c>
      <c r="BI21">
        <v>0.25424099999999999</v>
      </c>
      <c r="BJ21">
        <v>0.230411</v>
      </c>
      <c r="BK21">
        <v>0.22973399999999999</v>
      </c>
      <c r="BL21">
        <v>0.28228799999999998</v>
      </c>
      <c r="BM21">
        <v>0.27546500000000002</v>
      </c>
      <c r="BN21">
        <v>0.26107000000000002</v>
      </c>
      <c r="BO21">
        <v>0.227884</v>
      </c>
      <c r="BP21">
        <v>0.25824900000000001</v>
      </c>
      <c r="BQ21">
        <v>0.22545699999999999</v>
      </c>
      <c r="BR21">
        <v>0.21338399999999999</v>
      </c>
      <c r="BS21">
        <v>0.21959500000000001</v>
      </c>
      <c r="BT21">
        <v>0.26022299999999998</v>
      </c>
      <c r="BU21">
        <v>0.255853</v>
      </c>
      <c r="BV21">
        <v>0.23411399999999999</v>
      </c>
      <c r="BW21">
        <v>0.23690900000000001</v>
      </c>
      <c r="BX21">
        <v>0.26771099999999998</v>
      </c>
      <c r="BY21">
        <v>0.20388999999999999</v>
      </c>
      <c r="BZ21">
        <v>0.276059</v>
      </c>
      <c r="CA21">
        <v>0.234128</v>
      </c>
      <c r="CB21">
        <v>0.24941199999999999</v>
      </c>
      <c r="CC21">
        <v>0.27866000000000002</v>
      </c>
      <c r="CD21">
        <v>0.28354400000000002</v>
      </c>
      <c r="CE21">
        <v>0.242594</v>
      </c>
      <c r="CF21">
        <v>0.23311299999999999</v>
      </c>
      <c r="CG21">
        <v>0.261181</v>
      </c>
      <c r="CH21">
        <v>0.24681800000000001</v>
      </c>
      <c r="CI21">
        <v>0.22675999999999999</v>
      </c>
      <c r="CJ21">
        <v>0.23816000000000001</v>
      </c>
      <c r="CK21">
        <v>0.26584999999999998</v>
      </c>
      <c r="CL21">
        <v>0.24579400000000001</v>
      </c>
      <c r="CM21">
        <v>0.28144400000000003</v>
      </c>
      <c r="CN21">
        <v>0.254251</v>
      </c>
      <c r="CO21">
        <v>0.280306</v>
      </c>
      <c r="CP21">
        <v>0.23838799999999999</v>
      </c>
    </row>
    <row r="22" spans="1:94" x14ac:dyDescent="0.3">
      <c r="A22" t="s">
        <v>2266</v>
      </c>
      <c r="B22" t="s">
        <v>63</v>
      </c>
      <c r="C22">
        <v>0.23371600000000001</v>
      </c>
      <c r="D22">
        <v>0.24356</v>
      </c>
      <c r="E22">
        <v>0.242174</v>
      </c>
      <c r="F22">
        <v>0.22730700000000001</v>
      </c>
      <c r="G22">
        <v>0.24616499999999999</v>
      </c>
      <c r="H22">
        <v>0.26690700000000001</v>
      </c>
      <c r="I22">
        <v>0.231541</v>
      </c>
      <c r="J22">
        <v>0.24654899999999999</v>
      </c>
      <c r="K22">
        <v>0.23474900000000001</v>
      </c>
      <c r="L22">
        <v>0.200155</v>
      </c>
      <c r="M22">
        <v>0.21126700000000001</v>
      </c>
      <c r="N22">
        <v>0.23120399999999999</v>
      </c>
      <c r="O22">
        <v>0.213397</v>
      </c>
      <c r="P22">
        <v>0.233763</v>
      </c>
      <c r="Q22">
        <v>0.24546799999999999</v>
      </c>
      <c r="R22">
        <v>0.25580700000000001</v>
      </c>
      <c r="S22">
        <v>0.244337</v>
      </c>
      <c r="T22">
        <v>0.26935100000000001</v>
      </c>
      <c r="U22">
        <v>0.22021099999999999</v>
      </c>
      <c r="V22">
        <v>0</v>
      </c>
      <c r="W22">
        <v>0.25484000000000001</v>
      </c>
      <c r="X22">
        <v>0.21582599999999999</v>
      </c>
      <c r="Y22">
        <v>0.206647</v>
      </c>
      <c r="Z22">
        <v>0.234629</v>
      </c>
      <c r="AA22">
        <v>0.22532199999999999</v>
      </c>
      <c r="AB22">
        <v>0.25176599999999999</v>
      </c>
      <c r="AC22">
        <v>0.25575199999999998</v>
      </c>
      <c r="AD22">
        <v>0.23529800000000001</v>
      </c>
      <c r="AE22">
        <v>0.18326400000000001</v>
      </c>
      <c r="AF22">
        <v>0.24462600000000001</v>
      </c>
      <c r="AG22">
        <v>0.243785</v>
      </c>
      <c r="AH22">
        <v>2.2728999999999999E-2</v>
      </c>
      <c r="AI22">
        <v>0.236258</v>
      </c>
      <c r="AJ22">
        <v>0.25482300000000002</v>
      </c>
      <c r="AK22">
        <v>0.246056</v>
      </c>
      <c r="AL22">
        <v>0.26138299999999998</v>
      </c>
      <c r="AM22">
        <v>0.23550199999999999</v>
      </c>
      <c r="AN22">
        <v>0.258382</v>
      </c>
      <c r="AO22">
        <v>0.21315999999999999</v>
      </c>
      <c r="AP22">
        <v>0.234348</v>
      </c>
      <c r="AQ22">
        <v>0.27349299999999999</v>
      </c>
      <c r="AR22">
        <v>0.246562</v>
      </c>
      <c r="AS22">
        <v>0.24141099999999999</v>
      </c>
      <c r="AT22">
        <v>0.24981300000000001</v>
      </c>
      <c r="AU22">
        <v>0.24124699999999999</v>
      </c>
      <c r="AV22">
        <v>0.25459199999999998</v>
      </c>
      <c r="AW22">
        <v>0.24562100000000001</v>
      </c>
      <c r="AX22">
        <v>0.25940200000000002</v>
      </c>
      <c r="AY22">
        <v>0.25550200000000001</v>
      </c>
      <c r="AZ22">
        <v>0.25046000000000002</v>
      </c>
      <c r="BA22">
        <v>0.24759600000000001</v>
      </c>
      <c r="BB22">
        <v>0.25094899999999998</v>
      </c>
      <c r="BC22">
        <v>0.24069199999999999</v>
      </c>
      <c r="BD22">
        <v>0.26677200000000001</v>
      </c>
      <c r="BE22">
        <v>0.243203</v>
      </c>
      <c r="BF22">
        <v>0.25295600000000001</v>
      </c>
      <c r="BG22">
        <v>0.25196400000000002</v>
      </c>
      <c r="BH22">
        <v>0.26475199999999999</v>
      </c>
      <c r="BI22">
        <v>0.25350899999999998</v>
      </c>
      <c r="BJ22">
        <v>0.22094900000000001</v>
      </c>
      <c r="BK22">
        <v>0.23943600000000001</v>
      </c>
      <c r="BL22">
        <v>0.24632100000000001</v>
      </c>
      <c r="BM22">
        <v>0.255382</v>
      </c>
      <c r="BN22">
        <v>0.23302100000000001</v>
      </c>
      <c r="BO22">
        <v>0.22616</v>
      </c>
      <c r="BP22">
        <v>0.246832</v>
      </c>
      <c r="BQ22">
        <v>0.22856799999999999</v>
      </c>
      <c r="BR22">
        <v>0.25601600000000002</v>
      </c>
      <c r="BS22">
        <v>0.25459799999999999</v>
      </c>
      <c r="BT22">
        <v>0.259494</v>
      </c>
      <c r="BU22">
        <v>0.25738299999999997</v>
      </c>
      <c r="BV22">
        <v>0.254774</v>
      </c>
      <c r="BW22">
        <v>0.26836100000000002</v>
      </c>
      <c r="BX22">
        <v>0.240171</v>
      </c>
      <c r="BY22">
        <v>0.23264399999999999</v>
      </c>
      <c r="BZ22">
        <v>0.257017</v>
      </c>
      <c r="CA22">
        <v>0.25373800000000002</v>
      </c>
      <c r="CB22">
        <v>0.23921200000000001</v>
      </c>
      <c r="CC22">
        <v>0.27598699999999998</v>
      </c>
      <c r="CD22">
        <v>0.23355100000000001</v>
      </c>
      <c r="CE22">
        <v>0.27666400000000002</v>
      </c>
      <c r="CF22">
        <v>0.24989700000000001</v>
      </c>
      <c r="CG22">
        <v>0.224215</v>
      </c>
      <c r="CH22">
        <v>0.25012899999999999</v>
      </c>
      <c r="CI22">
        <v>0.23391400000000001</v>
      </c>
      <c r="CJ22">
        <v>0.25475199999999998</v>
      </c>
      <c r="CK22">
        <v>0.273947</v>
      </c>
      <c r="CL22">
        <v>0.26442300000000002</v>
      </c>
      <c r="CM22">
        <v>0.27498800000000001</v>
      </c>
      <c r="CN22">
        <v>0.25662699999999999</v>
      </c>
      <c r="CO22">
        <v>0.28479700000000002</v>
      </c>
      <c r="CP22">
        <v>0.28162799999999999</v>
      </c>
    </row>
    <row r="23" spans="1:94" x14ac:dyDescent="0.3">
      <c r="A23" t="s">
        <v>2291</v>
      </c>
      <c r="B23" t="s">
        <v>82</v>
      </c>
      <c r="C23">
        <v>0.23374800000000001</v>
      </c>
      <c r="D23">
        <v>0.23489099999999999</v>
      </c>
      <c r="E23">
        <v>0.230517</v>
      </c>
      <c r="F23">
        <v>0.22858700000000001</v>
      </c>
      <c r="G23">
        <v>0.20082800000000001</v>
      </c>
      <c r="H23">
        <v>0.24852399999999999</v>
      </c>
      <c r="I23">
        <v>0.21274199999999999</v>
      </c>
      <c r="J23">
        <v>0.22140599999999999</v>
      </c>
      <c r="K23">
        <v>0.22825500000000001</v>
      </c>
      <c r="L23">
        <v>0.184035</v>
      </c>
      <c r="M23">
        <v>0.20880699999999999</v>
      </c>
      <c r="N23">
        <v>0.23644599999999999</v>
      </c>
      <c r="O23">
        <v>0.233515</v>
      </c>
      <c r="P23">
        <v>0.23405100000000001</v>
      </c>
      <c r="Q23">
        <v>0.22572900000000001</v>
      </c>
      <c r="R23">
        <v>0.20938599999999999</v>
      </c>
      <c r="S23">
        <v>0.229348</v>
      </c>
      <c r="T23">
        <v>0.227546</v>
      </c>
      <c r="U23">
        <v>0.22309799999999999</v>
      </c>
      <c r="V23">
        <v>0.25484000000000001</v>
      </c>
      <c r="W23">
        <v>0</v>
      </c>
      <c r="X23">
        <v>0.21556400000000001</v>
      </c>
      <c r="Y23">
        <v>0.241983</v>
      </c>
      <c r="Z23">
        <v>0.21911600000000001</v>
      </c>
      <c r="AA23">
        <v>0.24380499999999999</v>
      </c>
      <c r="AB23">
        <v>0.20844199999999999</v>
      </c>
      <c r="AC23">
        <v>0.24685399999999999</v>
      </c>
      <c r="AD23">
        <v>0.22850899999999999</v>
      </c>
      <c r="AE23">
        <v>0.252803</v>
      </c>
      <c r="AF23">
        <v>0.253695</v>
      </c>
      <c r="AG23">
        <v>0.22128</v>
      </c>
      <c r="AH23">
        <v>0.24554899999999999</v>
      </c>
      <c r="AI23">
        <v>0.22209899999999999</v>
      </c>
      <c r="AJ23">
        <v>0.225131</v>
      </c>
      <c r="AK23">
        <v>0.240948</v>
      </c>
      <c r="AL23">
        <v>0.224296</v>
      </c>
      <c r="AM23">
        <v>0.22628300000000001</v>
      </c>
      <c r="AN23">
        <v>0.2092</v>
      </c>
      <c r="AO23">
        <v>0.24005099999999999</v>
      </c>
      <c r="AP23">
        <v>0.19717000000000001</v>
      </c>
      <c r="AQ23">
        <v>0.26743499999999998</v>
      </c>
      <c r="AR23">
        <v>0.25578200000000001</v>
      </c>
      <c r="AS23">
        <v>0.24210699999999999</v>
      </c>
      <c r="AT23">
        <v>0.22200800000000001</v>
      </c>
      <c r="AU23">
        <v>0.218664</v>
      </c>
      <c r="AV23">
        <v>0.23852999999999999</v>
      </c>
      <c r="AW23">
        <v>0.25553799999999999</v>
      </c>
      <c r="AX23">
        <v>0.211424</v>
      </c>
      <c r="AY23">
        <v>0.23938699999999999</v>
      </c>
      <c r="AZ23">
        <v>0.24926300000000001</v>
      </c>
      <c r="BA23">
        <v>0.22473299999999999</v>
      </c>
      <c r="BB23">
        <v>0.21379500000000001</v>
      </c>
      <c r="BC23">
        <v>0.25457999999999997</v>
      </c>
      <c r="BD23">
        <v>0.234707</v>
      </c>
      <c r="BE23">
        <v>0.243501</v>
      </c>
      <c r="BF23">
        <v>0.248253</v>
      </c>
      <c r="BG23">
        <v>0.24085799999999999</v>
      </c>
      <c r="BH23">
        <v>0.22587399999999999</v>
      </c>
      <c r="BI23">
        <v>0.241199</v>
      </c>
      <c r="BJ23">
        <v>0.22931000000000001</v>
      </c>
      <c r="BK23">
        <v>0.20517099999999999</v>
      </c>
      <c r="BL23">
        <v>0.22830900000000001</v>
      </c>
      <c r="BM23">
        <v>0.22292000000000001</v>
      </c>
      <c r="BN23">
        <v>0.23084299999999999</v>
      </c>
      <c r="BO23">
        <v>0.20525099999999999</v>
      </c>
      <c r="BP23">
        <v>1.2605E-2</v>
      </c>
      <c r="BQ23">
        <v>0.27465899999999999</v>
      </c>
      <c r="BR23">
        <v>0.23377600000000001</v>
      </c>
      <c r="BS23">
        <v>0.25430199999999997</v>
      </c>
      <c r="BT23">
        <v>0.244421</v>
      </c>
      <c r="BU23">
        <v>0.254994</v>
      </c>
      <c r="BV23">
        <v>0.25822000000000001</v>
      </c>
      <c r="BW23">
        <v>0.25989000000000001</v>
      </c>
      <c r="BX23">
        <v>0.23653299999999999</v>
      </c>
      <c r="BY23">
        <v>0.24266399999999999</v>
      </c>
      <c r="BZ23">
        <v>0.24007500000000001</v>
      </c>
      <c r="CA23">
        <v>0.244337</v>
      </c>
      <c r="CB23">
        <v>0.226215</v>
      </c>
      <c r="CC23">
        <v>0.244892</v>
      </c>
      <c r="CD23">
        <v>0.21335399999999999</v>
      </c>
      <c r="CE23">
        <v>0.27465899999999999</v>
      </c>
      <c r="CF23">
        <v>0.25121500000000002</v>
      </c>
      <c r="CG23">
        <v>0.23452899999999999</v>
      </c>
      <c r="CH23">
        <v>0.25287500000000002</v>
      </c>
      <c r="CI23">
        <v>0.22842100000000001</v>
      </c>
      <c r="CJ23">
        <v>0.22584799999999999</v>
      </c>
      <c r="CK23">
        <v>0.246304</v>
      </c>
      <c r="CL23">
        <v>0.26655499999999999</v>
      </c>
      <c r="CM23">
        <v>0.25311899999999998</v>
      </c>
      <c r="CN23">
        <v>0.23925099999999999</v>
      </c>
      <c r="CO23">
        <v>0.25182199999999999</v>
      </c>
      <c r="CP23">
        <v>0.26207799999999998</v>
      </c>
    </row>
    <row r="24" spans="1:94" x14ac:dyDescent="0.3">
      <c r="A24" t="s">
        <v>560</v>
      </c>
      <c r="B24" t="s">
        <v>14</v>
      </c>
      <c r="C24">
        <v>0.23535900000000001</v>
      </c>
      <c r="D24">
        <v>0.21594099999999999</v>
      </c>
      <c r="E24">
        <v>0.23477700000000001</v>
      </c>
      <c r="F24">
        <v>0.22435099999999999</v>
      </c>
      <c r="G24">
        <v>0.20413400000000001</v>
      </c>
      <c r="H24">
        <v>0.218443</v>
      </c>
      <c r="I24">
        <v>0.14813000000000001</v>
      </c>
      <c r="J24">
        <v>0.18970799999999999</v>
      </c>
      <c r="K24">
        <v>8.9316000000000006E-2</v>
      </c>
      <c r="L24">
        <v>0.154334</v>
      </c>
      <c r="M24">
        <v>0.19552800000000001</v>
      </c>
      <c r="N24">
        <v>0.23366500000000001</v>
      </c>
      <c r="O24">
        <v>0.249304</v>
      </c>
      <c r="P24">
        <v>0.238706</v>
      </c>
      <c r="Q24">
        <v>0.213945</v>
      </c>
      <c r="R24">
        <v>0.22183800000000001</v>
      </c>
      <c r="S24">
        <v>0.22353000000000001</v>
      </c>
      <c r="T24">
        <v>0.22587399999999999</v>
      </c>
      <c r="U24">
        <v>0.15667900000000001</v>
      </c>
      <c r="V24">
        <v>0.21582599999999999</v>
      </c>
      <c r="W24">
        <v>0.21556400000000001</v>
      </c>
      <c r="X24">
        <v>0</v>
      </c>
      <c r="Y24">
        <v>0.187222</v>
      </c>
      <c r="Z24">
        <v>0.191887</v>
      </c>
      <c r="AA24">
        <v>0.237507</v>
      </c>
      <c r="AB24">
        <v>0.21121699999999999</v>
      </c>
      <c r="AC24">
        <v>0.23682800000000001</v>
      </c>
      <c r="AD24">
        <v>0.23441999999999999</v>
      </c>
      <c r="AE24">
        <v>0.26050099999999998</v>
      </c>
      <c r="AF24">
        <v>0.211475</v>
      </c>
      <c r="AG24">
        <v>0.24077100000000001</v>
      </c>
      <c r="AH24">
        <v>0.25060399999999999</v>
      </c>
      <c r="AI24">
        <v>0.19166</v>
      </c>
      <c r="AJ24">
        <v>0.35292699999999999</v>
      </c>
      <c r="AK24">
        <v>0.20635600000000001</v>
      </c>
      <c r="AL24">
        <v>0.202847</v>
      </c>
      <c r="AM24">
        <v>0.22156999999999999</v>
      </c>
      <c r="AN24">
        <v>0.20437900000000001</v>
      </c>
      <c r="AO24">
        <v>0.19583999999999999</v>
      </c>
      <c r="AP24">
        <v>0.19680600000000001</v>
      </c>
      <c r="AQ24">
        <v>0.24565300000000001</v>
      </c>
      <c r="AR24">
        <v>0.22462699999999999</v>
      </c>
      <c r="AS24">
        <v>0.22992299999999999</v>
      </c>
      <c r="AT24">
        <v>0.21788299999999999</v>
      </c>
      <c r="AU24">
        <v>0.23427899999999999</v>
      </c>
      <c r="AV24">
        <v>0.23078000000000001</v>
      </c>
      <c r="AW24">
        <v>0.26432699999999998</v>
      </c>
      <c r="AX24">
        <v>0.206895</v>
      </c>
      <c r="AY24">
        <v>0.20309099999999999</v>
      </c>
      <c r="AZ24">
        <v>0.256882</v>
      </c>
      <c r="BA24">
        <v>0.23682800000000001</v>
      </c>
      <c r="BB24">
        <v>0.25179499999999999</v>
      </c>
      <c r="BC24">
        <v>0.214556</v>
      </c>
      <c r="BD24">
        <v>0.24936</v>
      </c>
      <c r="BE24">
        <v>0.23379</v>
      </c>
      <c r="BF24">
        <v>0.226574</v>
      </c>
      <c r="BG24">
        <v>0.22420000000000001</v>
      </c>
      <c r="BH24">
        <v>0.279673</v>
      </c>
      <c r="BI24">
        <v>0.228959</v>
      </c>
      <c r="BJ24">
        <v>0.23835200000000001</v>
      </c>
      <c r="BK24">
        <v>0.23452000000000001</v>
      </c>
      <c r="BL24">
        <v>0.25771100000000002</v>
      </c>
      <c r="BM24">
        <v>0.25912000000000002</v>
      </c>
      <c r="BN24">
        <v>0.239895</v>
      </c>
      <c r="BO24">
        <v>0.19350600000000001</v>
      </c>
      <c r="BP24">
        <v>0.21382100000000001</v>
      </c>
      <c r="BQ24">
        <v>0.21788299999999999</v>
      </c>
      <c r="BR24">
        <v>0.19056400000000001</v>
      </c>
      <c r="BS24">
        <v>0.21834600000000001</v>
      </c>
      <c r="BT24">
        <v>0.23405699999999999</v>
      </c>
      <c r="BU24">
        <v>0.25018699999999999</v>
      </c>
      <c r="BV24">
        <v>0.23619899999999999</v>
      </c>
      <c r="BW24">
        <v>0.239428</v>
      </c>
      <c r="BX24">
        <v>0.211563</v>
      </c>
      <c r="BY24">
        <v>0.218414</v>
      </c>
      <c r="BZ24">
        <v>0.253691</v>
      </c>
      <c r="CA24">
        <v>0.231736</v>
      </c>
      <c r="CB24">
        <v>0.23951600000000001</v>
      </c>
      <c r="CC24">
        <v>0.25021100000000002</v>
      </c>
      <c r="CD24">
        <v>0.25045499999999998</v>
      </c>
      <c r="CE24">
        <v>0.28114800000000001</v>
      </c>
      <c r="CF24">
        <v>0.23341700000000001</v>
      </c>
      <c r="CG24">
        <v>0.25557099999999999</v>
      </c>
      <c r="CH24">
        <v>0.220442</v>
      </c>
      <c r="CI24">
        <v>0.215336</v>
      </c>
      <c r="CJ24">
        <v>0.209642</v>
      </c>
      <c r="CK24">
        <v>0.25700099999999998</v>
      </c>
      <c r="CL24">
        <v>0.24546999999999999</v>
      </c>
      <c r="CM24">
        <v>0.25353599999999998</v>
      </c>
      <c r="CN24">
        <v>0.235155</v>
      </c>
      <c r="CO24">
        <v>0.24701899999999999</v>
      </c>
      <c r="CP24">
        <v>0.253278</v>
      </c>
    </row>
    <row r="25" spans="1:94" x14ac:dyDescent="0.3">
      <c r="A25" t="s">
        <v>870</v>
      </c>
      <c r="B25" t="s">
        <v>28</v>
      </c>
      <c r="C25">
        <v>0.23535900000000001</v>
      </c>
      <c r="D25">
        <v>0.28395100000000001</v>
      </c>
      <c r="E25">
        <v>0.219217</v>
      </c>
      <c r="F25">
        <v>0.2102</v>
      </c>
      <c r="G25">
        <v>0.230494</v>
      </c>
      <c r="H25">
        <v>0.21351600000000001</v>
      </c>
      <c r="I25">
        <v>0.212452</v>
      </c>
      <c r="J25">
        <v>0.212758</v>
      </c>
      <c r="K25">
        <v>0.19977</v>
      </c>
      <c r="L25">
        <v>0.11826100000000001</v>
      </c>
      <c r="M25">
        <v>0.18839500000000001</v>
      </c>
      <c r="N25">
        <v>0.20657900000000001</v>
      </c>
      <c r="O25">
        <v>0.23419899999999999</v>
      </c>
      <c r="P25">
        <v>0.22810900000000001</v>
      </c>
      <c r="Q25">
        <v>0.22490299999999999</v>
      </c>
      <c r="R25">
        <v>0.21768000000000001</v>
      </c>
      <c r="S25">
        <v>0.212758</v>
      </c>
      <c r="T25">
        <v>0.25041600000000003</v>
      </c>
      <c r="U25">
        <v>0.20285400000000001</v>
      </c>
      <c r="V25">
        <v>0.206647</v>
      </c>
      <c r="W25">
        <v>0.241983</v>
      </c>
      <c r="X25">
        <v>0.187222</v>
      </c>
      <c r="Y25">
        <v>0</v>
      </c>
      <c r="Z25">
        <v>0.2084</v>
      </c>
      <c r="AA25">
        <v>0.22616</v>
      </c>
      <c r="AB25">
        <v>0.20941499999999999</v>
      </c>
      <c r="AC25">
        <v>0.24627399999999999</v>
      </c>
      <c r="AD25">
        <v>0.23050399999999999</v>
      </c>
      <c r="AE25">
        <v>0.22435099999999999</v>
      </c>
      <c r="AF25">
        <v>0.209948</v>
      </c>
      <c r="AG25">
        <v>0.22545699999999999</v>
      </c>
      <c r="AH25">
        <v>0.209674</v>
      </c>
      <c r="AI25">
        <v>0.202038</v>
      </c>
      <c r="AJ25">
        <v>-1</v>
      </c>
      <c r="AK25">
        <v>0.26162800000000003</v>
      </c>
      <c r="AL25">
        <v>0.22364800000000001</v>
      </c>
      <c r="AM25">
        <v>0.24382400000000001</v>
      </c>
      <c r="AN25">
        <v>0.20058899999999999</v>
      </c>
      <c r="AO25">
        <v>2.4194E-2</v>
      </c>
      <c r="AP25">
        <v>0.209178</v>
      </c>
      <c r="AQ25">
        <v>0.23922199999999999</v>
      </c>
      <c r="AR25">
        <v>0.220751</v>
      </c>
      <c r="AS25">
        <v>0.227827</v>
      </c>
      <c r="AT25">
        <v>0.25491200000000003</v>
      </c>
      <c r="AU25">
        <v>0.21377499999999999</v>
      </c>
      <c r="AV25">
        <v>0.21821499999999999</v>
      </c>
      <c r="AW25">
        <v>0.219141</v>
      </c>
      <c r="AX25">
        <v>0.23116300000000001</v>
      </c>
      <c r="AY25">
        <v>0.23529800000000001</v>
      </c>
      <c r="AZ25">
        <v>0.28281699999999999</v>
      </c>
      <c r="BA25">
        <v>0.21788299999999999</v>
      </c>
      <c r="BB25">
        <v>0.23435800000000001</v>
      </c>
      <c r="BC25">
        <v>0.26089200000000001</v>
      </c>
      <c r="BD25">
        <v>0.24218300000000001</v>
      </c>
      <c r="BE25">
        <v>0.21601400000000001</v>
      </c>
      <c r="BF25">
        <v>0.21379999999999999</v>
      </c>
      <c r="BG25">
        <v>0.217947</v>
      </c>
      <c r="BH25">
        <v>0.26839099999999999</v>
      </c>
      <c r="BI25">
        <v>0.214062</v>
      </c>
      <c r="BJ25">
        <v>0.20092199999999999</v>
      </c>
      <c r="BK25">
        <v>0.22775699999999999</v>
      </c>
      <c r="BL25">
        <v>0.23500499999999999</v>
      </c>
      <c r="BM25">
        <v>0.242947</v>
      </c>
      <c r="BN25">
        <v>0.23653299999999999</v>
      </c>
      <c r="BO25">
        <v>0.213057</v>
      </c>
      <c r="BP25">
        <v>0.25568099999999999</v>
      </c>
      <c r="BQ25">
        <v>0.210703</v>
      </c>
      <c r="BR25">
        <v>0.232962</v>
      </c>
      <c r="BS25">
        <v>0.25056699999999998</v>
      </c>
      <c r="BT25">
        <v>0.222825</v>
      </c>
      <c r="BU25">
        <v>0.21887499999999999</v>
      </c>
      <c r="BV25">
        <v>0.21696699999999999</v>
      </c>
      <c r="BW25">
        <v>0.30263099999999998</v>
      </c>
      <c r="BX25">
        <v>0.22842100000000001</v>
      </c>
      <c r="BY25">
        <v>0.224077</v>
      </c>
      <c r="BZ25">
        <v>0.25542900000000002</v>
      </c>
      <c r="CA25">
        <v>0.24198800000000001</v>
      </c>
      <c r="CB25">
        <v>0.21318000000000001</v>
      </c>
      <c r="CC25">
        <v>0.264567</v>
      </c>
      <c r="CD25">
        <v>0.23865</v>
      </c>
      <c r="CE25">
        <v>0.254888</v>
      </c>
      <c r="CF25">
        <v>0.28226499999999999</v>
      </c>
      <c r="CG25">
        <v>0.19844999999999999</v>
      </c>
      <c r="CH25">
        <v>0.190971</v>
      </c>
      <c r="CI25">
        <v>0.22004399999999999</v>
      </c>
      <c r="CJ25">
        <v>0.210649</v>
      </c>
      <c r="CK25">
        <v>0.27286700000000003</v>
      </c>
      <c r="CL25">
        <v>0.29197000000000001</v>
      </c>
      <c r="CM25">
        <v>0.27622799999999997</v>
      </c>
      <c r="CN25">
        <v>0.26400499999999999</v>
      </c>
      <c r="CO25">
        <v>0.27134200000000003</v>
      </c>
      <c r="CP25">
        <v>0.22698499999999999</v>
      </c>
    </row>
    <row r="26" spans="1:94" x14ac:dyDescent="0.3">
      <c r="A26" t="s">
        <v>2274</v>
      </c>
      <c r="B26" t="s">
        <v>67</v>
      </c>
      <c r="C26">
        <v>0.23538100000000001</v>
      </c>
      <c r="D26">
        <v>0.22300800000000001</v>
      </c>
      <c r="E26">
        <v>0.220361</v>
      </c>
      <c r="F26">
        <v>0.220531</v>
      </c>
      <c r="G26">
        <v>0.21018700000000001</v>
      </c>
      <c r="H26">
        <v>0.25256800000000001</v>
      </c>
      <c r="I26">
        <v>0.198578</v>
      </c>
      <c r="J26">
        <v>0.22134200000000001</v>
      </c>
      <c r="K26">
        <v>0.19817599999999999</v>
      </c>
      <c r="L26">
        <v>0.18140000000000001</v>
      </c>
      <c r="M26">
        <v>0.20150199999999999</v>
      </c>
      <c r="N26">
        <v>0.23857600000000001</v>
      </c>
      <c r="O26">
        <v>0.23208400000000001</v>
      </c>
      <c r="P26">
        <v>0.23427100000000001</v>
      </c>
      <c r="Q26">
        <v>0.20880899999999999</v>
      </c>
      <c r="R26">
        <v>0.178566</v>
      </c>
      <c r="S26">
        <v>0.218969</v>
      </c>
      <c r="T26">
        <v>0.25144899999999998</v>
      </c>
      <c r="U26">
        <v>0.210706</v>
      </c>
      <c r="V26">
        <v>0.234629</v>
      </c>
      <c r="W26">
        <v>0.21911600000000001</v>
      </c>
      <c r="X26">
        <v>0.191887</v>
      </c>
      <c r="Y26">
        <v>0.2084</v>
      </c>
      <c r="Z26">
        <v>0</v>
      </c>
      <c r="AA26">
        <v>0.24473900000000001</v>
      </c>
      <c r="AB26">
        <v>0.175625</v>
      </c>
      <c r="AC26">
        <v>0.218414</v>
      </c>
      <c r="AD26">
        <v>0.25359799999999999</v>
      </c>
      <c r="AE26">
        <v>0.21030799999999999</v>
      </c>
      <c r="AF26">
        <v>0.247169</v>
      </c>
      <c r="AG26">
        <v>0.21739900000000001</v>
      </c>
      <c r="AH26">
        <v>0.23864099999999999</v>
      </c>
      <c r="AI26">
        <v>2.5061E-2</v>
      </c>
      <c r="AJ26">
        <v>0.215721</v>
      </c>
      <c r="AK26">
        <v>0.23613700000000001</v>
      </c>
      <c r="AL26">
        <v>0.20586499999999999</v>
      </c>
      <c r="AM26">
        <v>0.24673400000000001</v>
      </c>
      <c r="AN26">
        <v>0.20969199999999999</v>
      </c>
      <c r="AO26">
        <v>0.21829200000000001</v>
      </c>
      <c r="AP26">
        <v>0.20360500000000001</v>
      </c>
      <c r="AQ26">
        <v>0.20347000000000001</v>
      </c>
      <c r="AR26">
        <v>0.23135700000000001</v>
      </c>
      <c r="AS26">
        <v>0.23551900000000001</v>
      </c>
      <c r="AT26">
        <v>0.23716999999999999</v>
      </c>
      <c r="AU26">
        <v>0.21621099999999999</v>
      </c>
      <c r="AV26">
        <v>0.22587699999999999</v>
      </c>
      <c r="AW26">
        <v>0.23231199999999999</v>
      </c>
      <c r="AX26">
        <v>0.14876700000000001</v>
      </c>
      <c r="AY26">
        <v>0.22949600000000001</v>
      </c>
      <c r="AZ26">
        <v>0.21962599999999999</v>
      </c>
      <c r="BA26">
        <v>0.23325399999999999</v>
      </c>
      <c r="BB26">
        <v>0.21329899999999999</v>
      </c>
      <c r="BC26">
        <v>0.229134</v>
      </c>
      <c r="BD26">
        <v>0.245147</v>
      </c>
      <c r="BE26">
        <v>0.19751299999999999</v>
      </c>
      <c r="BF26">
        <v>0.22645499999999999</v>
      </c>
      <c r="BG26">
        <v>0.22717799999999999</v>
      </c>
      <c r="BH26">
        <v>0.24778700000000001</v>
      </c>
      <c r="BI26">
        <v>0.223827</v>
      </c>
      <c r="BJ26">
        <v>0.224435</v>
      </c>
      <c r="BK26">
        <v>0.199799</v>
      </c>
      <c r="BL26">
        <v>0.211511</v>
      </c>
      <c r="BM26">
        <v>0.20927399999999999</v>
      </c>
      <c r="BN26">
        <v>0.20803199999999999</v>
      </c>
      <c r="BO26">
        <v>0.181058</v>
      </c>
      <c r="BP26">
        <v>0.22211800000000001</v>
      </c>
      <c r="BQ26">
        <v>0.23551900000000001</v>
      </c>
      <c r="BR26">
        <v>0.200963</v>
      </c>
      <c r="BS26">
        <v>0.24094299999999999</v>
      </c>
      <c r="BT26">
        <v>0.237405</v>
      </c>
      <c r="BU26">
        <v>0.246839</v>
      </c>
      <c r="BV26">
        <v>0.21890399999999999</v>
      </c>
      <c r="BW26">
        <v>0.206257</v>
      </c>
      <c r="BX26">
        <v>0.240452</v>
      </c>
      <c r="BY26">
        <v>0.221438</v>
      </c>
      <c r="BZ26">
        <v>0.23097699999999999</v>
      </c>
      <c r="CA26">
        <v>0.24338599999999999</v>
      </c>
      <c r="CB26">
        <v>0.22916800000000001</v>
      </c>
      <c r="CC26">
        <v>0.253936</v>
      </c>
      <c r="CD26">
        <v>0.20630699999999999</v>
      </c>
      <c r="CE26">
        <v>0.28542699999999999</v>
      </c>
      <c r="CF26">
        <v>0.26197799999999999</v>
      </c>
      <c r="CG26">
        <v>0.206596</v>
      </c>
      <c r="CH26">
        <v>0.24309700000000001</v>
      </c>
      <c r="CI26">
        <v>0.230929</v>
      </c>
      <c r="CJ26">
        <v>0.241425</v>
      </c>
      <c r="CK26">
        <v>0.26101200000000002</v>
      </c>
      <c r="CL26">
        <v>0.27225700000000003</v>
      </c>
      <c r="CM26">
        <v>0.26682800000000001</v>
      </c>
      <c r="CN26">
        <v>0.24033199999999999</v>
      </c>
      <c r="CO26">
        <v>0.26470399999999999</v>
      </c>
      <c r="CP26">
        <v>0.27331100000000003</v>
      </c>
    </row>
    <row r="27" spans="1:94" x14ac:dyDescent="0.3">
      <c r="A27" t="s">
        <v>3102</v>
      </c>
      <c r="B27" t="s">
        <v>50</v>
      </c>
      <c r="C27">
        <v>0.235709</v>
      </c>
      <c r="D27">
        <v>0.245285</v>
      </c>
      <c r="E27">
        <v>0.22337299999999999</v>
      </c>
      <c r="F27">
        <v>0.25922699999999999</v>
      </c>
      <c r="G27">
        <v>0.222444</v>
      </c>
      <c r="H27">
        <v>0.241679</v>
      </c>
      <c r="I27">
        <v>0.239149</v>
      </c>
      <c r="J27">
        <v>0.23202300000000001</v>
      </c>
      <c r="K27">
        <v>0.22173699999999999</v>
      </c>
      <c r="L27">
        <v>0.220277</v>
      </c>
      <c r="M27">
        <v>0.22286900000000001</v>
      </c>
      <c r="N27">
        <v>0.23963200000000001</v>
      </c>
      <c r="O27">
        <v>0.26224199999999998</v>
      </c>
      <c r="P27">
        <v>0.10767400000000001</v>
      </c>
      <c r="Q27">
        <v>0.25922699999999999</v>
      </c>
      <c r="R27">
        <v>0.233101</v>
      </c>
      <c r="S27">
        <v>0.249996</v>
      </c>
      <c r="T27">
        <v>0.21568699999999999</v>
      </c>
      <c r="U27">
        <v>0.258299</v>
      </c>
      <c r="V27">
        <v>0.22532199999999999</v>
      </c>
      <c r="W27">
        <v>0.24380499999999999</v>
      </c>
      <c r="X27">
        <v>0.237507</v>
      </c>
      <c r="Y27">
        <v>0.22616</v>
      </c>
      <c r="Z27">
        <v>0.24473900000000001</v>
      </c>
      <c r="AA27">
        <v>0</v>
      </c>
      <c r="AB27">
        <v>0.22884399999999999</v>
      </c>
      <c r="AC27">
        <v>0.23710999999999999</v>
      </c>
      <c r="AD27">
        <v>0.22564699999999999</v>
      </c>
      <c r="AE27">
        <v>0.24716399999999999</v>
      </c>
      <c r="AF27">
        <v>0.27028600000000003</v>
      </c>
      <c r="AG27">
        <v>0.22435099999999999</v>
      </c>
      <c r="AH27">
        <v>0.21735699999999999</v>
      </c>
      <c r="AI27">
        <v>0.25152400000000003</v>
      </c>
      <c r="AJ27">
        <v>-1</v>
      </c>
      <c r="AK27">
        <v>0.26120199999999999</v>
      </c>
      <c r="AL27">
        <v>0.26022299999999998</v>
      </c>
      <c r="AM27">
        <v>0.25521199999999999</v>
      </c>
      <c r="AN27">
        <v>0.245337</v>
      </c>
      <c r="AO27">
        <v>0.22044800000000001</v>
      </c>
      <c r="AP27">
        <v>0.22353000000000001</v>
      </c>
      <c r="AQ27">
        <v>0.237869</v>
      </c>
      <c r="AR27">
        <v>0.25856699999999999</v>
      </c>
      <c r="AS27">
        <v>0.21714600000000001</v>
      </c>
      <c r="AT27">
        <v>0.20375099999999999</v>
      </c>
      <c r="AU27">
        <v>0.218949</v>
      </c>
      <c r="AV27">
        <v>0.241983</v>
      </c>
      <c r="AW27">
        <v>0.223636</v>
      </c>
      <c r="AX27">
        <v>0.21814800000000001</v>
      </c>
      <c r="AY27">
        <v>0.239895</v>
      </c>
      <c r="AZ27">
        <v>0.25435799999999997</v>
      </c>
      <c r="BA27">
        <v>0.218414</v>
      </c>
      <c r="BB27">
        <v>0.22392899999999999</v>
      </c>
      <c r="BC27">
        <v>0.23954700000000001</v>
      </c>
      <c r="BD27">
        <v>0.20319499999999999</v>
      </c>
      <c r="BE27">
        <v>0.230878</v>
      </c>
      <c r="BF27">
        <v>0.241679</v>
      </c>
      <c r="BG27">
        <v>0.23529800000000001</v>
      </c>
      <c r="BH27">
        <v>0.26386399999999999</v>
      </c>
      <c r="BI27">
        <v>0.235593</v>
      </c>
      <c r="BJ27">
        <v>0.21530299999999999</v>
      </c>
      <c r="BK27">
        <v>0.235901</v>
      </c>
      <c r="BL27">
        <v>0.24535899999999999</v>
      </c>
      <c r="BM27">
        <v>0.2266</v>
      </c>
      <c r="BN27">
        <v>0.26089200000000001</v>
      </c>
      <c r="BO27">
        <v>0.224771</v>
      </c>
      <c r="BP27">
        <v>0.24212900000000001</v>
      </c>
      <c r="BQ27">
        <v>0.242898</v>
      </c>
      <c r="BR27">
        <v>0.234761</v>
      </c>
      <c r="BS27">
        <v>0.24654400000000001</v>
      </c>
      <c r="BT27">
        <v>0.25295899999999999</v>
      </c>
      <c r="BU27">
        <v>0.23477700000000001</v>
      </c>
      <c r="BV27">
        <v>0.245422</v>
      </c>
      <c r="BW27">
        <v>0.25917499999999999</v>
      </c>
      <c r="BX27">
        <v>0.22713700000000001</v>
      </c>
      <c r="BY27">
        <v>0.23771800000000001</v>
      </c>
      <c r="BZ27">
        <v>0.26475199999999999</v>
      </c>
      <c r="CA27">
        <v>0.264262</v>
      </c>
      <c r="CB27">
        <v>0.28043499999999999</v>
      </c>
      <c r="CC27">
        <v>0.243006</v>
      </c>
      <c r="CD27">
        <v>0.25672800000000001</v>
      </c>
      <c r="CE27">
        <v>0.261403</v>
      </c>
      <c r="CF27">
        <v>0.25954100000000002</v>
      </c>
      <c r="CG27">
        <v>0.21154899999999999</v>
      </c>
      <c r="CH27">
        <v>0.36679099999999998</v>
      </c>
      <c r="CI27">
        <v>0.234796</v>
      </c>
      <c r="CJ27">
        <v>0.24565000000000001</v>
      </c>
      <c r="CK27">
        <v>0.25939600000000002</v>
      </c>
      <c r="CL27">
        <v>0.26675500000000002</v>
      </c>
      <c r="CM27">
        <v>0.25708199999999998</v>
      </c>
      <c r="CN27">
        <v>0.443137</v>
      </c>
      <c r="CO27">
        <v>0.29905799999999999</v>
      </c>
      <c r="CP27">
        <v>0.26783400000000002</v>
      </c>
    </row>
    <row r="28" spans="1:94" x14ac:dyDescent="0.3">
      <c r="A28" t="s">
        <v>2293</v>
      </c>
      <c r="B28" t="s">
        <v>84</v>
      </c>
      <c r="C28">
        <v>0.235712</v>
      </c>
      <c r="D28">
        <v>0.21942999999999999</v>
      </c>
      <c r="E28">
        <v>0.236147</v>
      </c>
      <c r="F28">
        <v>0.23694399999999999</v>
      </c>
      <c r="G28">
        <v>0.19970099999999999</v>
      </c>
      <c r="H28">
        <v>0.22739899999999999</v>
      </c>
      <c r="I28">
        <v>0.22447800000000001</v>
      </c>
      <c r="J28">
        <v>0.22272700000000001</v>
      </c>
      <c r="K28">
        <v>0.21104100000000001</v>
      </c>
      <c r="L28">
        <v>0.191223</v>
      </c>
      <c r="M28">
        <v>0.21429699999999999</v>
      </c>
      <c r="N28">
        <v>0.24773800000000001</v>
      </c>
      <c r="O28">
        <v>0.24698000000000001</v>
      </c>
      <c r="P28">
        <v>0.25256800000000001</v>
      </c>
      <c r="Q28">
        <v>0.21335399999999999</v>
      </c>
      <c r="R28">
        <v>1.1476999999999999E-2</v>
      </c>
      <c r="S28">
        <v>0.208783</v>
      </c>
      <c r="T28">
        <v>0.24047099999999999</v>
      </c>
      <c r="U28">
        <v>0.22129299999999999</v>
      </c>
      <c r="V28">
        <v>0.25176599999999999</v>
      </c>
      <c r="W28">
        <v>0.20844199999999999</v>
      </c>
      <c r="X28">
        <v>0.21121699999999999</v>
      </c>
      <c r="Y28">
        <v>0.20941499999999999</v>
      </c>
      <c r="Z28">
        <v>0.175625</v>
      </c>
      <c r="AA28">
        <v>0.22884399999999999</v>
      </c>
      <c r="AB28">
        <v>0</v>
      </c>
      <c r="AC28">
        <v>0.24654400000000001</v>
      </c>
      <c r="AD28">
        <v>0.24443000000000001</v>
      </c>
      <c r="AE28">
        <v>0.241536</v>
      </c>
      <c r="AF28">
        <v>0.24047499999999999</v>
      </c>
      <c r="AG28">
        <v>0.20447499999999999</v>
      </c>
      <c r="AH28">
        <v>0.24207400000000001</v>
      </c>
      <c r="AI28">
        <v>0.172094</v>
      </c>
      <c r="AJ28">
        <v>0.222416</v>
      </c>
      <c r="AK28">
        <v>0.233181</v>
      </c>
      <c r="AL28">
        <v>0.21878800000000001</v>
      </c>
      <c r="AM28">
        <v>0.22739899999999999</v>
      </c>
      <c r="AN28">
        <v>0.23291200000000001</v>
      </c>
      <c r="AO28">
        <v>0.209978</v>
      </c>
      <c r="AP28">
        <v>0.20667199999999999</v>
      </c>
      <c r="AQ28">
        <v>0.23131099999999999</v>
      </c>
      <c r="AR28">
        <v>0.24471100000000001</v>
      </c>
      <c r="AS28">
        <v>0.21832599999999999</v>
      </c>
      <c r="AT28">
        <v>0.260737</v>
      </c>
      <c r="AU28">
        <v>0.25161099999999997</v>
      </c>
      <c r="AV28">
        <v>0.24129800000000001</v>
      </c>
      <c r="AW28">
        <v>0.23405699999999999</v>
      </c>
      <c r="AX28">
        <v>0.19459599999999999</v>
      </c>
      <c r="AY28">
        <v>0.233655</v>
      </c>
      <c r="AZ28">
        <v>0.26873999999999998</v>
      </c>
      <c r="BA28">
        <v>0.24514</v>
      </c>
      <c r="BB28">
        <v>0.22630600000000001</v>
      </c>
      <c r="BC28">
        <v>0.26563599999999998</v>
      </c>
      <c r="BD28">
        <v>0.24549499999999999</v>
      </c>
      <c r="BE28">
        <v>0.22766900000000001</v>
      </c>
      <c r="BF28">
        <v>0.23824200000000001</v>
      </c>
      <c r="BG28">
        <v>0.24090900000000001</v>
      </c>
      <c r="BH28">
        <v>0.234712</v>
      </c>
      <c r="BI28">
        <v>0.23644299999999999</v>
      </c>
      <c r="BJ28">
        <v>0.21252699999999999</v>
      </c>
      <c r="BK28">
        <v>0.13997899999999999</v>
      </c>
      <c r="BL28">
        <v>0.22287799999999999</v>
      </c>
      <c r="BM28">
        <v>0.20985599999999999</v>
      </c>
      <c r="BN28">
        <v>0.22725400000000001</v>
      </c>
      <c r="BO28">
        <v>0.20217299999999999</v>
      </c>
      <c r="BP28">
        <v>0.216418</v>
      </c>
      <c r="BQ28">
        <v>0.222549</v>
      </c>
      <c r="BR28">
        <v>0.21752299999999999</v>
      </c>
      <c r="BS28">
        <v>0.23737900000000001</v>
      </c>
      <c r="BT28">
        <v>0.24957799999999999</v>
      </c>
      <c r="BU28">
        <v>0.26500699999999999</v>
      </c>
      <c r="BV28">
        <v>0.23705499999999999</v>
      </c>
      <c r="BW28">
        <v>0.26320399999999999</v>
      </c>
      <c r="BX28">
        <v>0.22867499999999999</v>
      </c>
      <c r="BY28">
        <v>0.21721699999999999</v>
      </c>
      <c r="BZ28">
        <v>0.26432499999999998</v>
      </c>
      <c r="CA28">
        <v>0.251023</v>
      </c>
      <c r="CB28">
        <v>0.23988000000000001</v>
      </c>
      <c r="CC28">
        <v>0.23083999999999999</v>
      </c>
      <c r="CD28">
        <v>0.222136</v>
      </c>
      <c r="CE28">
        <v>0.246868</v>
      </c>
      <c r="CF28">
        <v>0.255606</v>
      </c>
      <c r="CG28">
        <v>0.21579899999999999</v>
      </c>
      <c r="CH28">
        <v>0.23680399999999999</v>
      </c>
      <c r="CI28">
        <v>0.21782199999999999</v>
      </c>
      <c r="CJ28">
        <v>0.25151499999999999</v>
      </c>
      <c r="CK28">
        <v>0.26347700000000002</v>
      </c>
      <c r="CL28">
        <v>0.27524599999999999</v>
      </c>
      <c r="CM28">
        <v>0.23768600000000001</v>
      </c>
      <c r="CN28">
        <v>0.22964899999999999</v>
      </c>
      <c r="CO28">
        <v>0.26819700000000002</v>
      </c>
      <c r="CP28">
        <v>0.25762000000000002</v>
      </c>
    </row>
    <row r="29" spans="1:94" x14ac:dyDescent="0.3">
      <c r="A29" t="s">
        <v>964</v>
      </c>
      <c r="B29" t="s">
        <v>36</v>
      </c>
      <c r="C29">
        <v>0.236238</v>
      </c>
      <c r="D29">
        <v>0.25867800000000002</v>
      </c>
      <c r="E29">
        <v>0.25304599999999999</v>
      </c>
      <c r="F29">
        <v>0.25240499999999999</v>
      </c>
      <c r="G29">
        <v>0.24168700000000001</v>
      </c>
      <c r="H29">
        <v>0.212593</v>
      </c>
      <c r="I29">
        <v>0.26577099999999998</v>
      </c>
      <c r="J29">
        <v>0.245337</v>
      </c>
      <c r="K29">
        <v>0.24137500000000001</v>
      </c>
      <c r="L29">
        <v>0.23211499999999999</v>
      </c>
      <c r="M29">
        <v>0.231654</v>
      </c>
      <c r="N29">
        <v>0.23208899999999999</v>
      </c>
      <c r="O29">
        <v>0.235652</v>
      </c>
      <c r="P29">
        <v>0.27610099999999999</v>
      </c>
      <c r="Q29">
        <v>0.27112799999999998</v>
      </c>
      <c r="R29">
        <v>0.25263999999999998</v>
      </c>
      <c r="S29">
        <v>0.22490299999999999</v>
      </c>
      <c r="T29">
        <v>0.24047099999999999</v>
      </c>
      <c r="U29">
        <v>0.25575199999999998</v>
      </c>
      <c r="V29">
        <v>0.25575199999999998</v>
      </c>
      <c r="W29">
        <v>0.24685399999999999</v>
      </c>
      <c r="X29">
        <v>0.23682800000000001</v>
      </c>
      <c r="Y29">
        <v>0.24627399999999999</v>
      </c>
      <c r="Z29">
        <v>0.218414</v>
      </c>
      <c r="AA29">
        <v>0.23710999999999999</v>
      </c>
      <c r="AB29">
        <v>0.24654400000000001</v>
      </c>
      <c r="AC29">
        <v>0</v>
      </c>
      <c r="AD29">
        <v>0.24651200000000001</v>
      </c>
      <c r="AE29">
        <v>0.26788200000000001</v>
      </c>
      <c r="AF29">
        <v>0.256519</v>
      </c>
      <c r="AG29">
        <v>0.174127</v>
      </c>
      <c r="AH29">
        <v>0.2641</v>
      </c>
      <c r="AI29">
        <v>0.22435099999999999</v>
      </c>
      <c r="AJ29">
        <v>0.26287100000000002</v>
      </c>
      <c r="AK29">
        <v>0.27028600000000003</v>
      </c>
      <c r="AL29">
        <v>0.24595500000000001</v>
      </c>
      <c r="AM29">
        <v>0.25910899999999998</v>
      </c>
      <c r="AN29">
        <v>0.22766900000000001</v>
      </c>
      <c r="AO29">
        <v>0.24423300000000001</v>
      </c>
      <c r="AP29">
        <v>0.248366</v>
      </c>
      <c r="AQ29">
        <v>0.18875400000000001</v>
      </c>
      <c r="AR29">
        <v>0.26091399999999998</v>
      </c>
      <c r="AS29">
        <v>0.231736</v>
      </c>
      <c r="AT29">
        <v>0.24867800000000001</v>
      </c>
      <c r="AU29">
        <v>0.237958</v>
      </c>
      <c r="AV29">
        <v>0.236481</v>
      </c>
      <c r="AW29">
        <v>0.22678000000000001</v>
      </c>
      <c r="AX29">
        <v>0.210706</v>
      </c>
      <c r="AY29">
        <v>0.22173699999999999</v>
      </c>
      <c r="AZ29">
        <v>0.24580199999999999</v>
      </c>
      <c r="BA29">
        <v>0.24681900000000001</v>
      </c>
      <c r="BB29">
        <v>0.176842</v>
      </c>
      <c r="BC29">
        <v>0.24685399999999999</v>
      </c>
      <c r="BD29">
        <v>0.25029200000000001</v>
      </c>
      <c r="BE29">
        <v>4.8524999999999999E-2</v>
      </c>
      <c r="BF29">
        <v>0.241364</v>
      </c>
      <c r="BG29">
        <v>0.231935</v>
      </c>
      <c r="BH29">
        <v>0.25628600000000001</v>
      </c>
      <c r="BI29">
        <v>0.23405699999999999</v>
      </c>
      <c r="BJ29">
        <v>0.276059</v>
      </c>
      <c r="BK29">
        <v>0.25975599999999999</v>
      </c>
      <c r="BL29">
        <v>0.25693300000000002</v>
      </c>
      <c r="BM29">
        <v>0.15971099999999999</v>
      </c>
      <c r="BN29">
        <v>0.26407799999999998</v>
      </c>
      <c r="BO29">
        <v>0.227884</v>
      </c>
      <c r="BP29">
        <v>0.26002399999999998</v>
      </c>
      <c r="BQ29">
        <v>0.24531500000000001</v>
      </c>
      <c r="BR29">
        <v>0.23760500000000001</v>
      </c>
      <c r="BS29">
        <v>0.23059399999999999</v>
      </c>
      <c r="BT29">
        <v>0.25263999999999998</v>
      </c>
      <c r="BU29">
        <v>0.25564199999999998</v>
      </c>
      <c r="BV29">
        <v>0.23857500000000001</v>
      </c>
      <c r="BW29">
        <v>0.23783599999999999</v>
      </c>
      <c r="BX29">
        <v>0.27254499999999998</v>
      </c>
      <c r="BY29">
        <v>0.26865299999999998</v>
      </c>
      <c r="BZ29">
        <v>0.25856699999999999</v>
      </c>
      <c r="CA29">
        <v>0.25738299999999997</v>
      </c>
      <c r="CB29">
        <v>0.24671199999999999</v>
      </c>
      <c r="CC29">
        <v>0.245202</v>
      </c>
      <c r="CD29">
        <v>0.28651900000000002</v>
      </c>
      <c r="CE29">
        <v>0.25586399999999998</v>
      </c>
      <c r="CF29">
        <v>0.30494599999999999</v>
      </c>
      <c r="CG29">
        <v>0.26771099999999998</v>
      </c>
      <c r="CH29">
        <v>0.25879400000000002</v>
      </c>
      <c r="CI29">
        <v>0.26139299999999999</v>
      </c>
      <c r="CJ29">
        <v>0.23299800000000001</v>
      </c>
      <c r="CK29">
        <v>0.30010199999999998</v>
      </c>
      <c r="CL29">
        <v>0.32424999999999998</v>
      </c>
      <c r="CM29">
        <v>0.25715500000000002</v>
      </c>
      <c r="CN29">
        <v>0.25879400000000002</v>
      </c>
      <c r="CO29">
        <v>0.28886699999999998</v>
      </c>
      <c r="CP29">
        <v>0.25660899999999998</v>
      </c>
    </row>
    <row r="30" spans="1:94" x14ac:dyDescent="0.3">
      <c r="A30" t="s">
        <v>2750</v>
      </c>
      <c r="B30" t="s">
        <v>92</v>
      </c>
      <c r="C30">
        <v>0.23653299999999999</v>
      </c>
      <c r="D30">
        <v>0.28273799999999999</v>
      </c>
      <c r="E30">
        <v>0.262073</v>
      </c>
      <c r="F30">
        <v>0.229464</v>
      </c>
      <c r="G30">
        <v>0.22711300000000001</v>
      </c>
      <c r="H30">
        <v>0.222159</v>
      </c>
      <c r="I30">
        <v>0.24443000000000001</v>
      </c>
      <c r="J30">
        <v>0.23383799999999999</v>
      </c>
      <c r="K30">
        <v>0.21948699999999999</v>
      </c>
      <c r="L30">
        <v>0.174682</v>
      </c>
      <c r="M30">
        <v>0.212779</v>
      </c>
      <c r="N30">
        <v>0.232402</v>
      </c>
      <c r="O30">
        <v>0.25056699999999998</v>
      </c>
      <c r="P30">
        <v>0.21568699999999999</v>
      </c>
      <c r="Q30">
        <v>0.26139299999999999</v>
      </c>
      <c r="R30">
        <v>0.24904399999999999</v>
      </c>
      <c r="S30">
        <v>0.24198800000000001</v>
      </c>
      <c r="T30">
        <v>0.22337299999999999</v>
      </c>
      <c r="U30">
        <v>0.25024999999999997</v>
      </c>
      <c r="V30">
        <v>0.23529800000000001</v>
      </c>
      <c r="W30">
        <v>0.22850899999999999</v>
      </c>
      <c r="X30">
        <v>0.23441999999999999</v>
      </c>
      <c r="Y30">
        <v>0.23050399999999999</v>
      </c>
      <c r="Z30">
        <v>0.25359799999999999</v>
      </c>
      <c r="AA30">
        <v>0.22564699999999999</v>
      </c>
      <c r="AB30">
        <v>0.24443000000000001</v>
      </c>
      <c r="AC30">
        <v>0.24651200000000001</v>
      </c>
      <c r="AD30">
        <v>0</v>
      </c>
      <c r="AE30">
        <v>0.273615</v>
      </c>
      <c r="AF30">
        <v>0.279673</v>
      </c>
      <c r="AG30">
        <v>0.239895</v>
      </c>
      <c r="AH30">
        <v>0.25417600000000001</v>
      </c>
      <c r="AI30">
        <v>0.247475</v>
      </c>
      <c r="AJ30">
        <v>0.17846100000000001</v>
      </c>
      <c r="AK30">
        <v>0.25771100000000002</v>
      </c>
      <c r="AL30">
        <v>0.24077100000000001</v>
      </c>
      <c r="AM30">
        <v>0.25470300000000001</v>
      </c>
      <c r="AN30">
        <v>0.26224199999999998</v>
      </c>
      <c r="AO30">
        <v>0.231269</v>
      </c>
      <c r="AP30">
        <v>0.22739100000000001</v>
      </c>
      <c r="AQ30">
        <v>0.25786399999999998</v>
      </c>
      <c r="AR30">
        <v>0.21534300000000001</v>
      </c>
      <c r="AS30">
        <v>0.24138599999999999</v>
      </c>
      <c r="AT30">
        <v>0.235652</v>
      </c>
      <c r="AU30">
        <v>0.25384099999999998</v>
      </c>
      <c r="AV30">
        <v>0.249304</v>
      </c>
      <c r="AW30">
        <v>0.24138100000000001</v>
      </c>
      <c r="AX30">
        <v>0.24956100000000001</v>
      </c>
      <c r="AY30">
        <v>0.26407799999999998</v>
      </c>
      <c r="AZ30">
        <v>0.285719</v>
      </c>
      <c r="BA30">
        <v>1.3878E-2</v>
      </c>
      <c r="BB30">
        <v>0.245893</v>
      </c>
      <c r="BC30">
        <v>0.256191</v>
      </c>
      <c r="BD30">
        <v>0.250554</v>
      </c>
      <c r="BE30">
        <v>0.23283599999999999</v>
      </c>
      <c r="BF30">
        <v>0.24716399999999999</v>
      </c>
      <c r="BG30">
        <v>0.24961900000000001</v>
      </c>
      <c r="BH30">
        <v>0.23535900000000001</v>
      </c>
      <c r="BI30">
        <v>0.245337</v>
      </c>
      <c r="BJ30">
        <v>0.21635199999999999</v>
      </c>
      <c r="BK30">
        <v>0.26791700000000002</v>
      </c>
      <c r="BL30">
        <v>0.25553799999999999</v>
      </c>
      <c r="BM30">
        <v>0.25642100000000001</v>
      </c>
      <c r="BN30">
        <v>0.219141</v>
      </c>
      <c r="BO30">
        <v>0.266791</v>
      </c>
      <c r="BP30">
        <v>0.24585899999999999</v>
      </c>
      <c r="BQ30">
        <v>0.23658299999999999</v>
      </c>
      <c r="BR30">
        <v>0.22864300000000001</v>
      </c>
      <c r="BS30">
        <v>0.271206</v>
      </c>
      <c r="BT30">
        <v>0.21560699999999999</v>
      </c>
      <c r="BU30">
        <v>0.238979</v>
      </c>
      <c r="BV30">
        <v>0.22750100000000001</v>
      </c>
      <c r="BW30">
        <v>0.26144499999999998</v>
      </c>
      <c r="BX30">
        <v>0.25891999999999998</v>
      </c>
      <c r="BY30">
        <v>0.23202300000000001</v>
      </c>
      <c r="BZ30">
        <v>0.24872900000000001</v>
      </c>
      <c r="CA30">
        <v>0.24661</v>
      </c>
      <c r="CB30">
        <v>0.28220499999999998</v>
      </c>
      <c r="CC30">
        <v>0.24121500000000001</v>
      </c>
      <c r="CD30">
        <v>0.242394</v>
      </c>
      <c r="CE30">
        <v>0.26441500000000001</v>
      </c>
      <c r="CF30">
        <v>0.246445</v>
      </c>
      <c r="CG30">
        <v>0.23350000000000001</v>
      </c>
      <c r="CH30">
        <v>0.173265</v>
      </c>
      <c r="CI30">
        <v>0.24402699999999999</v>
      </c>
      <c r="CJ30">
        <v>0.27291900000000002</v>
      </c>
      <c r="CK30">
        <v>0.24168000000000001</v>
      </c>
      <c r="CL30">
        <v>0.25880300000000001</v>
      </c>
      <c r="CM30">
        <v>0.24940799999999999</v>
      </c>
      <c r="CN30">
        <v>0.18007999999999999</v>
      </c>
      <c r="CO30">
        <v>0.31443100000000002</v>
      </c>
      <c r="CP30">
        <v>0.283804</v>
      </c>
    </row>
    <row r="31" spans="1:94" x14ac:dyDescent="0.3">
      <c r="A31" t="s">
        <v>583</v>
      </c>
      <c r="B31" t="s">
        <v>15</v>
      </c>
      <c r="C31">
        <v>0.23682300000000001</v>
      </c>
      <c r="D31">
        <v>0.25428600000000001</v>
      </c>
      <c r="E31">
        <v>0.21082400000000001</v>
      </c>
      <c r="F31">
        <v>0.22586600000000001</v>
      </c>
      <c r="G31">
        <v>0.233763</v>
      </c>
      <c r="H31">
        <v>0.246391</v>
      </c>
      <c r="I31">
        <v>0.239149</v>
      </c>
      <c r="J31">
        <v>0.25034600000000001</v>
      </c>
      <c r="K31">
        <v>0.24577499999999999</v>
      </c>
      <c r="L31">
        <v>0.28403200000000001</v>
      </c>
      <c r="M31">
        <v>0.23016900000000001</v>
      </c>
      <c r="N31">
        <v>0.24024899999999999</v>
      </c>
      <c r="O31">
        <v>5.8326000000000003E-2</v>
      </c>
      <c r="P31">
        <v>0.241536</v>
      </c>
      <c r="Q31">
        <v>0.26124399999999998</v>
      </c>
      <c r="R31">
        <v>0.23882900000000001</v>
      </c>
      <c r="S31">
        <v>0.241837</v>
      </c>
      <c r="T31">
        <v>0.28009299999999998</v>
      </c>
      <c r="U31">
        <v>0.240756</v>
      </c>
      <c r="V31">
        <v>0.18326400000000001</v>
      </c>
      <c r="W31">
        <v>0.252803</v>
      </c>
      <c r="X31">
        <v>0.26050099999999998</v>
      </c>
      <c r="Y31">
        <v>0.22435099999999999</v>
      </c>
      <c r="Z31">
        <v>0.21030799999999999</v>
      </c>
      <c r="AA31">
        <v>0.24716399999999999</v>
      </c>
      <c r="AB31">
        <v>0.241536</v>
      </c>
      <c r="AC31">
        <v>0.26788200000000001</v>
      </c>
      <c r="AD31">
        <v>0.273615</v>
      </c>
      <c r="AE31">
        <v>0</v>
      </c>
      <c r="AF31">
        <v>0.25710100000000002</v>
      </c>
      <c r="AG31">
        <v>0.24304700000000001</v>
      </c>
      <c r="AH31">
        <v>0.18254100000000001</v>
      </c>
      <c r="AI31">
        <v>0.21005399999999999</v>
      </c>
      <c r="AJ31">
        <v>-1</v>
      </c>
      <c r="AK31">
        <v>0.27575699999999997</v>
      </c>
      <c r="AL31">
        <v>0.27254800000000001</v>
      </c>
      <c r="AM31">
        <v>0.24426300000000001</v>
      </c>
      <c r="AN31">
        <v>0.248475</v>
      </c>
      <c r="AO31">
        <v>0.219329</v>
      </c>
      <c r="AP31">
        <v>0.247946</v>
      </c>
      <c r="AQ31">
        <v>0.24427499999999999</v>
      </c>
      <c r="AR31">
        <v>0.25115100000000001</v>
      </c>
      <c r="AS31">
        <v>0.23643400000000001</v>
      </c>
      <c r="AT31">
        <v>0.27279300000000001</v>
      </c>
      <c r="AU31">
        <v>0.22176399999999999</v>
      </c>
      <c r="AV31">
        <v>0.234983</v>
      </c>
      <c r="AW31">
        <v>0.26157599999999998</v>
      </c>
      <c r="AX31">
        <v>0.25003199999999998</v>
      </c>
      <c r="AY31">
        <v>0.24909600000000001</v>
      </c>
      <c r="AZ31">
        <v>0.230548</v>
      </c>
      <c r="BA31">
        <v>0.24304999999999999</v>
      </c>
      <c r="BB31">
        <v>0.25368299999999999</v>
      </c>
      <c r="BC31">
        <v>0.23318900000000001</v>
      </c>
      <c r="BD31">
        <v>0.28250900000000001</v>
      </c>
      <c r="BE31">
        <v>0.276416</v>
      </c>
      <c r="BF31">
        <v>0.23735800000000001</v>
      </c>
      <c r="BG31">
        <v>0.23735800000000001</v>
      </c>
      <c r="BH31">
        <v>0.296649</v>
      </c>
      <c r="BI31">
        <v>0.22875799999999999</v>
      </c>
      <c r="BJ31">
        <v>0.25003199999999998</v>
      </c>
      <c r="BK31">
        <v>0.22692399999999999</v>
      </c>
      <c r="BL31">
        <v>0.249779</v>
      </c>
      <c r="BM31">
        <v>0.24365600000000001</v>
      </c>
      <c r="BN31">
        <v>0.237314</v>
      </c>
      <c r="BO31">
        <v>0.24030199999999999</v>
      </c>
      <c r="BP31">
        <v>0.25027100000000002</v>
      </c>
      <c r="BQ31">
        <v>0.22448199999999999</v>
      </c>
      <c r="BR31">
        <v>0.24715200000000001</v>
      </c>
      <c r="BS31">
        <v>0.234629</v>
      </c>
      <c r="BT31">
        <v>0.28773300000000002</v>
      </c>
      <c r="BU31">
        <v>0.25892999999999999</v>
      </c>
      <c r="BV31">
        <v>0.25201200000000001</v>
      </c>
      <c r="BW31">
        <v>0.24482999999999999</v>
      </c>
      <c r="BX31">
        <v>0.23771800000000001</v>
      </c>
      <c r="BY31">
        <v>0.21616299999999999</v>
      </c>
      <c r="BZ31">
        <v>0.27114700000000003</v>
      </c>
      <c r="CA31">
        <v>0.26677299999999998</v>
      </c>
      <c r="CB31">
        <v>0.277501</v>
      </c>
      <c r="CC31">
        <v>0.29446899999999998</v>
      </c>
      <c r="CD31">
        <v>0.24365300000000001</v>
      </c>
      <c r="CE31">
        <v>0.275897</v>
      </c>
      <c r="CF31">
        <v>0.25887199999999999</v>
      </c>
      <c r="CG31">
        <v>0.23916999999999999</v>
      </c>
      <c r="CH31">
        <v>0.228655</v>
      </c>
      <c r="CI31">
        <v>0.21212300000000001</v>
      </c>
      <c r="CJ31">
        <v>0.319494</v>
      </c>
      <c r="CK31">
        <v>0.30740000000000001</v>
      </c>
      <c r="CL31">
        <v>0.25887199999999999</v>
      </c>
      <c r="CM31">
        <v>0.30327700000000002</v>
      </c>
      <c r="CN31">
        <v>0.29542299999999999</v>
      </c>
      <c r="CO31">
        <v>0.307917</v>
      </c>
      <c r="CP31">
        <v>0.26075599999999999</v>
      </c>
    </row>
    <row r="32" spans="1:94" x14ac:dyDescent="0.3">
      <c r="A32" t="s">
        <v>2255</v>
      </c>
      <c r="B32" t="s">
        <v>54</v>
      </c>
      <c r="C32">
        <v>0.237346</v>
      </c>
      <c r="D32">
        <v>0.23708199999999999</v>
      </c>
      <c r="E32">
        <v>0.230735</v>
      </c>
      <c r="F32">
        <v>0.234459</v>
      </c>
      <c r="G32">
        <v>0.25558900000000001</v>
      </c>
      <c r="H32">
        <v>0.24790100000000001</v>
      </c>
      <c r="I32">
        <v>0.22364800000000001</v>
      </c>
      <c r="J32">
        <v>0.23794699999999999</v>
      </c>
      <c r="K32">
        <v>0.218059</v>
      </c>
      <c r="L32">
        <v>0.19397200000000001</v>
      </c>
      <c r="M32">
        <v>0.243088</v>
      </c>
      <c r="N32">
        <v>0.23381399999999999</v>
      </c>
      <c r="O32">
        <v>0.26061800000000002</v>
      </c>
      <c r="P32">
        <v>0.29689399999999999</v>
      </c>
      <c r="Q32">
        <v>0.217476</v>
      </c>
      <c r="R32">
        <v>0.24315899999999999</v>
      </c>
      <c r="S32">
        <v>0.233515</v>
      </c>
      <c r="T32">
        <v>0.24320700000000001</v>
      </c>
      <c r="U32">
        <v>0.247475</v>
      </c>
      <c r="V32">
        <v>0.24462600000000001</v>
      </c>
      <c r="W32">
        <v>0.253695</v>
      </c>
      <c r="X32">
        <v>0.211475</v>
      </c>
      <c r="Y32">
        <v>0.209948</v>
      </c>
      <c r="Z32">
        <v>0.247169</v>
      </c>
      <c r="AA32">
        <v>0.27028600000000003</v>
      </c>
      <c r="AB32">
        <v>0.24047499999999999</v>
      </c>
      <c r="AC32">
        <v>0.256519</v>
      </c>
      <c r="AD32">
        <v>0.279673</v>
      </c>
      <c r="AE32">
        <v>0.25710100000000002</v>
      </c>
      <c r="AF32">
        <v>0</v>
      </c>
      <c r="AG32">
        <v>0.25013000000000002</v>
      </c>
      <c r="AH32">
        <v>0.26486199999999999</v>
      </c>
      <c r="AI32">
        <v>0.243785</v>
      </c>
      <c r="AJ32">
        <v>0.238284</v>
      </c>
      <c r="AK32">
        <v>0.249977</v>
      </c>
      <c r="AL32">
        <v>0.21307100000000001</v>
      </c>
      <c r="AM32">
        <v>0.25495000000000001</v>
      </c>
      <c r="AN32">
        <v>0.246036</v>
      </c>
      <c r="AO32">
        <v>0.21712600000000001</v>
      </c>
      <c r="AP32">
        <v>0.26533299999999999</v>
      </c>
      <c r="AQ32">
        <v>0.25384899999999999</v>
      </c>
      <c r="AR32">
        <v>0.24632100000000001</v>
      </c>
      <c r="AS32">
        <v>0.24057500000000001</v>
      </c>
      <c r="AT32">
        <v>0.247831</v>
      </c>
      <c r="AU32">
        <v>0.2467</v>
      </c>
      <c r="AV32">
        <v>0.238508</v>
      </c>
      <c r="AW32">
        <v>0.27448400000000001</v>
      </c>
      <c r="AX32">
        <v>0.25024600000000002</v>
      </c>
      <c r="AY32">
        <v>0.26572800000000002</v>
      </c>
      <c r="AZ32">
        <v>0.26437899999999998</v>
      </c>
      <c r="BA32">
        <v>0.239452</v>
      </c>
      <c r="BB32">
        <v>0.245088</v>
      </c>
      <c r="BC32">
        <v>0.23985799999999999</v>
      </c>
      <c r="BD32">
        <v>0.28587299999999999</v>
      </c>
      <c r="BE32">
        <v>0.24320700000000001</v>
      </c>
      <c r="BF32">
        <v>0.243363</v>
      </c>
      <c r="BG32">
        <v>0.23987700000000001</v>
      </c>
      <c r="BH32">
        <v>0.27671099999999998</v>
      </c>
      <c r="BI32">
        <v>0.23755399999999999</v>
      </c>
      <c r="BJ32">
        <v>0.229738</v>
      </c>
      <c r="BK32">
        <v>0.27107700000000001</v>
      </c>
      <c r="BL32">
        <v>0.23458499999999999</v>
      </c>
      <c r="BM32">
        <v>0.26863100000000001</v>
      </c>
      <c r="BN32">
        <v>0.25548799999999999</v>
      </c>
      <c r="BO32">
        <v>0.25482399999999999</v>
      </c>
      <c r="BP32">
        <v>0.26029000000000002</v>
      </c>
      <c r="BQ32">
        <v>0.23036000000000001</v>
      </c>
      <c r="BR32">
        <v>0.236095</v>
      </c>
      <c r="BS32">
        <v>0.234348</v>
      </c>
      <c r="BT32">
        <v>0.25495600000000002</v>
      </c>
      <c r="BU32">
        <v>0.26254</v>
      </c>
      <c r="BV32">
        <v>0.257434</v>
      </c>
      <c r="BW32">
        <v>0.274949</v>
      </c>
      <c r="BX32">
        <v>0.27634999999999998</v>
      </c>
      <c r="BY32">
        <v>0.24784400000000001</v>
      </c>
      <c r="BZ32">
        <v>0.235982</v>
      </c>
      <c r="CA32">
        <v>0.246307</v>
      </c>
      <c r="CB32">
        <v>0.27804499999999999</v>
      </c>
      <c r="CC32">
        <v>0.284277</v>
      </c>
      <c r="CD32">
        <v>0.27654600000000001</v>
      </c>
      <c r="CE32">
        <v>0.28676299999999999</v>
      </c>
      <c r="CF32">
        <v>0.27449200000000001</v>
      </c>
      <c r="CG32">
        <v>0.24353</v>
      </c>
      <c r="CH32">
        <v>0.22781100000000001</v>
      </c>
      <c r="CI32">
        <v>0.24762999999999999</v>
      </c>
      <c r="CJ32">
        <v>0.30186200000000002</v>
      </c>
      <c r="CK32">
        <v>0.26514900000000002</v>
      </c>
      <c r="CL32">
        <v>0.28507500000000002</v>
      </c>
      <c r="CM32">
        <v>0.29249999999999998</v>
      </c>
      <c r="CN32">
        <v>0.221581</v>
      </c>
      <c r="CO32">
        <v>0.25259199999999998</v>
      </c>
      <c r="CP32">
        <v>0.27738099999999999</v>
      </c>
    </row>
    <row r="33" spans="1:94" x14ac:dyDescent="0.3">
      <c r="A33" t="s">
        <v>2298</v>
      </c>
      <c r="B33" t="s">
        <v>87</v>
      </c>
      <c r="C33">
        <v>0.23799799999999999</v>
      </c>
      <c r="D33">
        <v>0.26445600000000002</v>
      </c>
      <c r="E33">
        <v>0.22795699999999999</v>
      </c>
      <c r="F33">
        <v>0.23199400000000001</v>
      </c>
      <c r="G33">
        <v>0.19986599999999999</v>
      </c>
      <c r="H33">
        <v>0.246111</v>
      </c>
      <c r="I33">
        <v>0.25391900000000001</v>
      </c>
      <c r="J33">
        <v>0.22628000000000001</v>
      </c>
      <c r="K33">
        <v>0.23907800000000001</v>
      </c>
      <c r="L33">
        <v>0.20921300000000001</v>
      </c>
      <c r="M33">
        <v>0.216506</v>
      </c>
      <c r="N33">
        <v>0.23939199999999999</v>
      </c>
      <c r="O33">
        <v>0.24280299999999999</v>
      </c>
      <c r="P33">
        <v>0.24244399999999999</v>
      </c>
      <c r="Q33">
        <v>0.24790100000000001</v>
      </c>
      <c r="R33">
        <v>0.209394</v>
      </c>
      <c r="S33">
        <v>0.219747</v>
      </c>
      <c r="T33">
        <v>0.24048900000000001</v>
      </c>
      <c r="U33">
        <v>0.25088500000000002</v>
      </c>
      <c r="V33">
        <v>0.243785</v>
      </c>
      <c r="W33">
        <v>0.22128</v>
      </c>
      <c r="X33">
        <v>0.24077100000000001</v>
      </c>
      <c r="Y33">
        <v>0.22545699999999999</v>
      </c>
      <c r="Z33">
        <v>0.21739900000000001</v>
      </c>
      <c r="AA33">
        <v>0.22435099999999999</v>
      </c>
      <c r="AB33">
        <v>0.20447499999999999</v>
      </c>
      <c r="AC33">
        <v>0.174127</v>
      </c>
      <c r="AD33">
        <v>0.239895</v>
      </c>
      <c r="AE33">
        <v>0.24304700000000001</v>
      </c>
      <c r="AF33">
        <v>0.25013000000000002</v>
      </c>
      <c r="AG33">
        <v>0</v>
      </c>
      <c r="AH33">
        <v>0.259158</v>
      </c>
      <c r="AI33">
        <v>0.21404799999999999</v>
      </c>
      <c r="AJ33">
        <v>0.264791</v>
      </c>
      <c r="AK33">
        <v>0.28479700000000002</v>
      </c>
      <c r="AL33">
        <v>0.22511300000000001</v>
      </c>
      <c r="AM33">
        <v>0.27432000000000001</v>
      </c>
      <c r="AN33">
        <v>0.21812000000000001</v>
      </c>
      <c r="AO33">
        <v>0.216415</v>
      </c>
      <c r="AP33">
        <v>0.207015</v>
      </c>
      <c r="AQ33">
        <v>0.17491899999999999</v>
      </c>
      <c r="AR33">
        <v>0.25262200000000001</v>
      </c>
      <c r="AS33">
        <v>0.23691100000000001</v>
      </c>
      <c r="AT33">
        <v>0.24801000000000001</v>
      </c>
      <c r="AU33">
        <v>0.229599</v>
      </c>
      <c r="AV33">
        <v>0.26152500000000001</v>
      </c>
      <c r="AW33">
        <v>0.25771100000000002</v>
      </c>
      <c r="AX33">
        <v>0.21745900000000001</v>
      </c>
      <c r="AY33">
        <v>0.22628100000000001</v>
      </c>
      <c r="AZ33">
        <v>0.22998099999999999</v>
      </c>
      <c r="BA33">
        <v>0.24513699999999999</v>
      </c>
      <c r="BB33">
        <v>6.1939999999999999E-3</v>
      </c>
      <c r="BC33">
        <v>0.24887100000000001</v>
      </c>
      <c r="BD33">
        <v>0.26023499999999999</v>
      </c>
      <c r="BE33">
        <v>0.15102599999999999</v>
      </c>
      <c r="BF33">
        <v>0.260573</v>
      </c>
      <c r="BG33">
        <v>0.25269799999999998</v>
      </c>
      <c r="BH33">
        <v>0.23594399999999999</v>
      </c>
      <c r="BI33">
        <v>0.25507000000000002</v>
      </c>
      <c r="BJ33">
        <v>0.235652</v>
      </c>
      <c r="BK33">
        <v>0.22947100000000001</v>
      </c>
      <c r="BL33">
        <v>0.24183199999999999</v>
      </c>
      <c r="BM33">
        <v>0.14030999999999999</v>
      </c>
      <c r="BN33">
        <v>0.24432499999999999</v>
      </c>
      <c r="BO33">
        <v>0.19717299999999999</v>
      </c>
      <c r="BP33">
        <v>0.225768</v>
      </c>
      <c r="BQ33">
        <v>0.23052800000000001</v>
      </c>
      <c r="BR33">
        <v>0.22895299999999999</v>
      </c>
      <c r="BS33">
        <v>0.24882899999999999</v>
      </c>
      <c r="BT33">
        <v>0.25104199999999999</v>
      </c>
      <c r="BU33">
        <v>0.26658300000000001</v>
      </c>
      <c r="BV33">
        <v>0.22891500000000001</v>
      </c>
      <c r="BW33">
        <v>0.24101400000000001</v>
      </c>
      <c r="BX33">
        <v>0.25970399999999999</v>
      </c>
      <c r="BY33">
        <v>0.26238600000000001</v>
      </c>
      <c r="BZ33">
        <v>0.24682100000000001</v>
      </c>
      <c r="CA33">
        <v>0.25475399999999998</v>
      </c>
      <c r="CB33">
        <v>0.25287999999999999</v>
      </c>
      <c r="CC33">
        <v>0.251751</v>
      </c>
      <c r="CD33">
        <v>0.252803</v>
      </c>
      <c r="CE33">
        <v>0.27167400000000003</v>
      </c>
      <c r="CF33">
        <v>0.27577400000000002</v>
      </c>
      <c r="CG33">
        <v>0.23198299999999999</v>
      </c>
      <c r="CH33">
        <v>0.252965</v>
      </c>
      <c r="CI33">
        <v>0.27091199999999999</v>
      </c>
      <c r="CJ33">
        <v>0.27060400000000001</v>
      </c>
      <c r="CK33">
        <v>0.239623</v>
      </c>
      <c r="CL33">
        <v>0.28939700000000002</v>
      </c>
      <c r="CM33">
        <v>0.25353599999999998</v>
      </c>
      <c r="CN33">
        <v>0.24751300000000001</v>
      </c>
      <c r="CO33">
        <v>0.26388299999999998</v>
      </c>
      <c r="CP33">
        <v>0.27482800000000002</v>
      </c>
    </row>
    <row r="34" spans="1:94" x14ac:dyDescent="0.3">
      <c r="A34" t="s">
        <v>2576</v>
      </c>
      <c r="B34" t="s">
        <v>90</v>
      </c>
      <c r="C34">
        <v>0.23871500000000001</v>
      </c>
      <c r="D34">
        <v>0.24963099999999999</v>
      </c>
      <c r="E34">
        <v>0.245841</v>
      </c>
      <c r="F34">
        <v>0.232214</v>
      </c>
      <c r="G34">
        <v>0.233932</v>
      </c>
      <c r="H34">
        <v>0.27904699999999999</v>
      </c>
      <c r="I34">
        <v>0.23899500000000001</v>
      </c>
      <c r="J34">
        <v>0.26866200000000001</v>
      </c>
      <c r="K34">
        <v>0.254137</v>
      </c>
      <c r="L34">
        <v>-1</v>
      </c>
      <c r="M34">
        <v>0.21776699999999999</v>
      </c>
      <c r="N34">
        <v>0.23705799999999999</v>
      </c>
      <c r="O34">
        <v>0.177256</v>
      </c>
      <c r="P34">
        <v>0.23597199999999999</v>
      </c>
      <c r="Q34">
        <v>0.25559399999999999</v>
      </c>
      <c r="R34">
        <v>0.24692500000000001</v>
      </c>
      <c r="S34">
        <v>0.24688499999999999</v>
      </c>
      <c r="T34">
        <v>0.27545399999999998</v>
      </c>
      <c r="U34">
        <v>0.22523199999999999</v>
      </c>
      <c r="V34">
        <v>2.2728999999999999E-2</v>
      </c>
      <c r="W34">
        <v>0.24554899999999999</v>
      </c>
      <c r="X34">
        <v>0.25060399999999999</v>
      </c>
      <c r="Y34">
        <v>0.209674</v>
      </c>
      <c r="Z34">
        <v>0.23864099999999999</v>
      </c>
      <c r="AA34">
        <v>0.21735699999999999</v>
      </c>
      <c r="AB34">
        <v>0.24207400000000001</v>
      </c>
      <c r="AC34">
        <v>0.2641</v>
      </c>
      <c r="AD34">
        <v>0.25417600000000001</v>
      </c>
      <c r="AE34">
        <v>0.18254100000000001</v>
      </c>
      <c r="AF34">
        <v>0.26486199999999999</v>
      </c>
      <c r="AG34">
        <v>0.259158</v>
      </c>
      <c r="AH34">
        <v>0</v>
      </c>
      <c r="AI34">
        <v>0.24138699999999999</v>
      </c>
      <c r="AJ34">
        <v>-1</v>
      </c>
      <c r="AK34">
        <v>0.26804499999999998</v>
      </c>
      <c r="AL34">
        <v>0.26162200000000002</v>
      </c>
      <c r="AM34">
        <v>0.25072100000000003</v>
      </c>
      <c r="AN34">
        <v>0.26634000000000002</v>
      </c>
      <c r="AO34">
        <v>0.20791799999999999</v>
      </c>
      <c r="AP34">
        <v>0.23557700000000001</v>
      </c>
      <c r="AQ34">
        <v>0.26701999999999998</v>
      </c>
      <c r="AR34">
        <v>0.254137</v>
      </c>
      <c r="AS34">
        <v>0.23124500000000001</v>
      </c>
      <c r="AT34">
        <v>0.250996</v>
      </c>
      <c r="AU34">
        <v>0.24106</v>
      </c>
      <c r="AV34">
        <v>0.23458699999999999</v>
      </c>
      <c r="AW34">
        <v>0.233932</v>
      </c>
      <c r="AX34">
        <v>0.259743</v>
      </c>
      <c r="AY34">
        <v>0.25135600000000002</v>
      </c>
      <c r="AZ34">
        <v>0.24552099999999999</v>
      </c>
      <c r="BA34">
        <v>0.23385</v>
      </c>
      <c r="BB34">
        <v>0.25669900000000001</v>
      </c>
      <c r="BC34">
        <v>0.24310999999999999</v>
      </c>
      <c r="BD34">
        <v>0.27993899999999999</v>
      </c>
      <c r="BE34">
        <v>0.24537200000000001</v>
      </c>
      <c r="BF34">
        <v>0.23729800000000001</v>
      </c>
      <c r="BG34">
        <v>0.23491600000000001</v>
      </c>
      <c r="BH34">
        <v>0.28174900000000003</v>
      </c>
      <c r="BI34">
        <v>0.23696500000000001</v>
      </c>
      <c r="BJ34">
        <v>0.21458099999999999</v>
      </c>
      <c r="BK34">
        <v>0.236986</v>
      </c>
      <c r="BL34">
        <v>0.25116100000000002</v>
      </c>
      <c r="BM34">
        <v>0.255382</v>
      </c>
      <c r="BN34">
        <v>0.24072199999999999</v>
      </c>
      <c r="BO34">
        <v>0.24660799999999999</v>
      </c>
      <c r="BP34">
        <v>0.25009599999999998</v>
      </c>
      <c r="BQ34">
        <v>0.239318</v>
      </c>
      <c r="BR34">
        <v>0.281113</v>
      </c>
      <c r="BS34">
        <v>0.232957</v>
      </c>
      <c r="BT34">
        <v>0.29777300000000001</v>
      </c>
      <c r="BU34">
        <v>0.24448</v>
      </c>
      <c r="BV34">
        <v>0.25057600000000002</v>
      </c>
      <c r="BW34">
        <v>0.27877299999999999</v>
      </c>
      <c r="BX34">
        <v>0.238812</v>
      </c>
      <c r="BY34">
        <v>0.23524600000000001</v>
      </c>
      <c r="BZ34">
        <v>0.27776099999999998</v>
      </c>
      <c r="CA34">
        <v>0.26124399999999998</v>
      </c>
      <c r="CB34">
        <v>0.23265</v>
      </c>
      <c r="CC34">
        <v>0.28798299999999999</v>
      </c>
      <c r="CD34">
        <v>0.24004900000000001</v>
      </c>
      <c r="CE34">
        <v>0.26353100000000002</v>
      </c>
      <c r="CF34">
        <v>0.281165</v>
      </c>
      <c r="CG34">
        <v>0.224028</v>
      </c>
      <c r="CH34">
        <v>-1</v>
      </c>
      <c r="CI34">
        <v>0.23377400000000001</v>
      </c>
      <c r="CJ34">
        <v>0.27806500000000001</v>
      </c>
      <c r="CK34">
        <v>0.27821499999999999</v>
      </c>
      <c r="CL34">
        <v>0.284335</v>
      </c>
      <c r="CM34">
        <v>0.29105399999999998</v>
      </c>
      <c r="CN34">
        <v>-1</v>
      </c>
      <c r="CO34">
        <v>0.294848</v>
      </c>
      <c r="CP34">
        <v>0.24036399999999999</v>
      </c>
    </row>
    <row r="35" spans="1:94" x14ac:dyDescent="0.3">
      <c r="A35" t="s">
        <v>2275</v>
      </c>
      <c r="B35" t="s">
        <v>68</v>
      </c>
      <c r="C35">
        <v>0.23894199999999999</v>
      </c>
      <c r="D35">
        <v>0.24194299999999999</v>
      </c>
      <c r="E35">
        <v>0.22569900000000001</v>
      </c>
      <c r="F35">
        <v>0.221302</v>
      </c>
      <c r="G35">
        <v>0.21130699999999999</v>
      </c>
      <c r="H35">
        <v>0.25289</v>
      </c>
      <c r="I35">
        <v>0.19834199999999999</v>
      </c>
      <c r="J35">
        <v>0.22040699999999999</v>
      </c>
      <c r="K35">
        <v>0.205149</v>
      </c>
      <c r="L35">
        <v>0.179677</v>
      </c>
      <c r="M35">
        <v>0.203402</v>
      </c>
      <c r="N35">
        <v>0.238313</v>
      </c>
      <c r="O35">
        <v>0.24071300000000001</v>
      </c>
      <c r="P35">
        <v>0.240921</v>
      </c>
      <c r="Q35">
        <v>0.21512500000000001</v>
      </c>
      <c r="R35">
        <v>0.17850199999999999</v>
      </c>
      <c r="S35">
        <v>0.216557</v>
      </c>
      <c r="T35">
        <v>0.260405</v>
      </c>
      <c r="U35">
        <v>0.211975</v>
      </c>
      <c r="V35">
        <v>0.236258</v>
      </c>
      <c r="W35">
        <v>0.22209899999999999</v>
      </c>
      <c r="X35">
        <v>0.19166</v>
      </c>
      <c r="Y35">
        <v>0.202038</v>
      </c>
      <c r="Z35">
        <v>2.5061E-2</v>
      </c>
      <c r="AA35">
        <v>0.25152400000000003</v>
      </c>
      <c r="AB35">
        <v>0.172094</v>
      </c>
      <c r="AC35">
        <v>0.22435099999999999</v>
      </c>
      <c r="AD35">
        <v>0.247475</v>
      </c>
      <c r="AE35">
        <v>0.21005399999999999</v>
      </c>
      <c r="AF35">
        <v>0.243785</v>
      </c>
      <c r="AG35">
        <v>0.21404799999999999</v>
      </c>
      <c r="AH35">
        <v>0.24138699999999999</v>
      </c>
      <c r="AI35">
        <v>0</v>
      </c>
      <c r="AJ35">
        <v>0.21623600000000001</v>
      </c>
      <c r="AK35">
        <v>0.24485799999999999</v>
      </c>
      <c r="AL35">
        <v>0.20447699999999999</v>
      </c>
      <c r="AM35">
        <v>0.25353399999999998</v>
      </c>
      <c r="AN35">
        <v>0.211899</v>
      </c>
      <c r="AO35">
        <v>0.20944699999999999</v>
      </c>
      <c r="AP35">
        <v>0.20921000000000001</v>
      </c>
      <c r="AQ35">
        <v>0.20778199999999999</v>
      </c>
      <c r="AR35">
        <v>0.23388200000000001</v>
      </c>
      <c r="AS35">
        <v>0.23431099999999999</v>
      </c>
      <c r="AT35">
        <v>0.24592800000000001</v>
      </c>
      <c r="AU35">
        <v>0.21800600000000001</v>
      </c>
      <c r="AV35">
        <v>0.21556800000000001</v>
      </c>
      <c r="AW35">
        <v>0.23202300000000001</v>
      </c>
      <c r="AX35">
        <v>0.157495</v>
      </c>
      <c r="AY35">
        <v>0.235092</v>
      </c>
      <c r="AZ35">
        <v>0.230264</v>
      </c>
      <c r="BA35">
        <v>0.236483</v>
      </c>
      <c r="BB35">
        <v>0.210982</v>
      </c>
      <c r="BC35">
        <v>0.23703399999999999</v>
      </c>
      <c r="BD35">
        <v>0.24706</v>
      </c>
      <c r="BE35">
        <v>0.199292</v>
      </c>
      <c r="BF35">
        <v>0.21737600000000001</v>
      </c>
      <c r="BG35">
        <v>0.21807399999999999</v>
      </c>
      <c r="BH35">
        <v>0.26392300000000002</v>
      </c>
      <c r="BI35">
        <v>0.21772</v>
      </c>
      <c r="BJ35">
        <v>0.22642200000000001</v>
      </c>
      <c r="BK35">
        <v>0.19217000000000001</v>
      </c>
      <c r="BL35">
        <v>0.221468</v>
      </c>
      <c r="BM35">
        <v>0.20869499999999999</v>
      </c>
      <c r="BN35">
        <v>0.205757</v>
      </c>
      <c r="BO35">
        <v>0.18169299999999999</v>
      </c>
      <c r="BP35">
        <v>0.23297499999999999</v>
      </c>
      <c r="BQ35">
        <v>0.24032400000000001</v>
      </c>
      <c r="BR35">
        <v>0.20769299999999999</v>
      </c>
      <c r="BS35">
        <v>0.24599799999999999</v>
      </c>
      <c r="BT35">
        <v>0.23250599999999999</v>
      </c>
      <c r="BU35">
        <v>0.246254</v>
      </c>
      <c r="BV35">
        <v>0.21707099999999999</v>
      </c>
      <c r="BW35">
        <v>0.21726400000000001</v>
      </c>
      <c r="BX35">
        <v>0.26022299999999998</v>
      </c>
      <c r="BY35">
        <v>0.228161</v>
      </c>
      <c r="BZ35">
        <v>0.22989599999999999</v>
      </c>
      <c r="CA35">
        <v>0.24321699999999999</v>
      </c>
      <c r="CB35">
        <v>0.24057200000000001</v>
      </c>
      <c r="CC35">
        <v>0.26153500000000002</v>
      </c>
      <c r="CD35">
        <v>0.20905799999999999</v>
      </c>
      <c r="CE35">
        <v>0.27895599999999998</v>
      </c>
      <c r="CF35">
        <v>0.26777000000000001</v>
      </c>
      <c r="CG35">
        <v>0.21731900000000001</v>
      </c>
      <c r="CH35">
        <v>0.231159</v>
      </c>
      <c r="CI35">
        <v>0.23638799999999999</v>
      </c>
      <c r="CJ35">
        <v>0.25079899999999999</v>
      </c>
      <c r="CK35">
        <v>0.26141900000000001</v>
      </c>
      <c r="CL35">
        <v>0.27809200000000001</v>
      </c>
      <c r="CM35">
        <v>0.26870899999999998</v>
      </c>
      <c r="CN35">
        <v>0.23318900000000001</v>
      </c>
      <c r="CO35">
        <v>0.26960299999999998</v>
      </c>
      <c r="CP35">
        <v>0.28168599999999999</v>
      </c>
    </row>
    <row r="36" spans="1:94" x14ac:dyDescent="0.3">
      <c r="A36" t="s">
        <v>896</v>
      </c>
      <c r="B36" t="s">
        <v>32</v>
      </c>
      <c r="C36">
        <v>0.23913200000000001</v>
      </c>
      <c r="D36">
        <v>0.32745800000000003</v>
      </c>
      <c r="E36">
        <v>0.24560100000000001</v>
      </c>
      <c r="F36">
        <v>0.24995100000000001</v>
      </c>
      <c r="G36">
        <v>0.22689999999999999</v>
      </c>
      <c r="H36">
        <v>-1</v>
      </c>
      <c r="I36">
        <v>0.32453199999999999</v>
      </c>
      <c r="J36">
        <v>0.25312099999999998</v>
      </c>
      <c r="K36">
        <v>0.26603500000000002</v>
      </c>
      <c r="L36">
        <v>0.252996</v>
      </c>
      <c r="M36">
        <v>-1</v>
      </c>
      <c r="N36">
        <v>0.40030100000000002</v>
      </c>
      <c r="O36">
        <v>0.26242599999999999</v>
      </c>
      <c r="P36">
        <v>-1</v>
      </c>
      <c r="Q36">
        <v>-1</v>
      </c>
      <c r="R36">
        <v>0.222416</v>
      </c>
      <c r="S36">
        <v>0.23577699999999999</v>
      </c>
      <c r="T36">
        <v>0.21426500000000001</v>
      </c>
      <c r="U36">
        <v>0.273115</v>
      </c>
      <c r="V36">
        <v>0.25482300000000002</v>
      </c>
      <c r="W36">
        <v>0.225131</v>
      </c>
      <c r="X36">
        <v>0.35292699999999999</v>
      </c>
      <c r="Y36">
        <v>-1</v>
      </c>
      <c r="Z36">
        <v>0.215721</v>
      </c>
      <c r="AA36">
        <v>-1</v>
      </c>
      <c r="AB36">
        <v>0.222416</v>
      </c>
      <c r="AC36">
        <v>0.26287100000000002</v>
      </c>
      <c r="AD36">
        <v>0.17846100000000001</v>
      </c>
      <c r="AE36">
        <v>-1</v>
      </c>
      <c r="AF36">
        <v>0.238284</v>
      </c>
      <c r="AG36">
        <v>0.264791</v>
      </c>
      <c r="AH36">
        <v>-1</v>
      </c>
      <c r="AI36">
        <v>0.21623600000000001</v>
      </c>
      <c r="AJ36">
        <v>0</v>
      </c>
      <c r="AK36">
        <v>0.270096</v>
      </c>
      <c r="AL36">
        <v>0.23708899999999999</v>
      </c>
      <c r="AM36">
        <v>-1</v>
      </c>
      <c r="AN36">
        <v>0.24044399999999999</v>
      </c>
      <c r="AO36">
        <v>-1</v>
      </c>
      <c r="AP36">
        <v>0.233626</v>
      </c>
      <c r="AQ36">
        <v>-1</v>
      </c>
      <c r="AR36">
        <v>0.256803</v>
      </c>
      <c r="AS36">
        <v>0.25864799999999999</v>
      </c>
      <c r="AT36">
        <v>0.18464900000000001</v>
      </c>
      <c r="AU36">
        <v>-1</v>
      </c>
      <c r="AV36">
        <v>0.23924699999999999</v>
      </c>
      <c r="AW36">
        <v>-1</v>
      </c>
      <c r="AX36">
        <v>0.23025200000000001</v>
      </c>
      <c r="AY36">
        <v>0.26030900000000001</v>
      </c>
      <c r="AZ36">
        <v>-1</v>
      </c>
      <c r="BA36">
        <v>0.192414</v>
      </c>
      <c r="BB36">
        <v>-1</v>
      </c>
      <c r="BC36">
        <v>0.26575199999999999</v>
      </c>
      <c r="BD36">
        <v>0.29812100000000002</v>
      </c>
      <c r="BE36">
        <v>-1</v>
      </c>
      <c r="BF36">
        <v>0.23577699999999999</v>
      </c>
      <c r="BG36">
        <v>0.227296</v>
      </c>
      <c r="BH36">
        <v>0.176981</v>
      </c>
      <c r="BI36">
        <v>0.24216599999999999</v>
      </c>
      <c r="BJ36">
        <v>0.22944999999999999</v>
      </c>
      <c r="BK36">
        <v>-1</v>
      </c>
      <c r="BL36">
        <v>4.6933999999999997E-2</v>
      </c>
      <c r="BM36">
        <v>-1</v>
      </c>
      <c r="BN36">
        <v>0.23536499999999999</v>
      </c>
      <c r="BO36">
        <v>-1</v>
      </c>
      <c r="BP36">
        <v>-1</v>
      </c>
      <c r="BQ36">
        <v>0.26431399999999999</v>
      </c>
      <c r="BR36">
        <v>0.26705099999999998</v>
      </c>
      <c r="BS36">
        <v>0.28448299999999999</v>
      </c>
      <c r="BT36">
        <v>0.25651099999999999</v>
      </c>
      <c r="BU36">
        <v>0.20730000000000001</v>
      </c>
      <c r="BV36">
        <v>-1</v>
      </c>
      <c r="BW36">
        <v>0.242594</v>
      </c>
      <c r="BX36">
        <v>-1</v>
      </c>
      <c r="BY36">
        <v>0.23660600000000001</v>
      </c>
      <c r="BZ36">
        <v>0.23998700000000001</v>
      </c>
      <c r="CA36">
        <v>0.25559100000000001</v>
      </c>
      <c r="CB36">
        <v>0.402175</v>
      </c>
      <c r="CC36">
        <v>0.28160299999999999</v>
      </c>
      <c r="CD36">
        <v>-1</v>
      </c>
      <c r="CE36">
        <v>0.30037700000000001</v>
      </c>
      <c r="CF36">
        <v>0.28160299999999999</v>
      </c>
      <c r="CG36">
        <v>-1</v>
      </c>
      <c r="CH36">
        <v>0.171759</v>
      </c>
      <c r="CI36">
        <v>-1</v>
      </c>
      <c r="CJ36">
        <v>-1</v>
      </c>
      <c r="CK36">
        <v>-1</v>
      </c>
      <c r="CL36">
        <v>0.33534000000000003</v>
      </c>
      <c r="CM36">
        <v>0.31151899999999999</v>
      </c>
      <c r="CN36">
        <v>0.16372600000000001</v>
      </c>
      <c r="CO36">
        <v>0.42824600000000002</v>
      </c>
      <c r="CP36">
        <v>0.280781</v>
      </c>
    </row>
    <row r="37" spans="1:94" x14ac:dyDescent="0.3">
      <c r="A37" t="s">
        <v>2169</v>
      </c>
      <c r="B37" t="s">
        <v>41</v>
      </c>
      <c r="C37">
        <v>0.23944599999999999</v>
      </c>
      <c r="D37">
        <v>0.25075500000000001</v>
      </c>
      <c r="E37">
        <v>0.277833</v>
      </c>
      <c r="F37">
        <v>0.23677000000000001</v>
      </c>
      <c r="G37">
        <v>0.221578</v>
      </c>
      <c r="H37">
        <v>0.24804300000000001</v>
      </c>
      <c r="I37">
        <v>0.206152</v>
      </c>
      <c r="J37">
        <v>0.22407099999999999</v>
      </c>
      <c r="K37">
        <v>0.219361</v>
      </c>
      <c r="L37">
        <v>0.198709</v>
      </c>
      <c r="M37">
        <v>0.240149</v>
      </c>
      <c r="N37">
        <v>0.26849800000000001</v>
      </c>
      <c r="O37">
        <v>0.25978499999999999</v>
      </c>
      <c r="P37">
        <v>0.26654499999999998</v>
      </c>
      <c r="Q37">
        <v>0.23716499999999999</v>
      </c>
      <c r="R37">
        <v>0.23974200000000001</v>
      </c>
      <c r="S37">
        <v>0.223528</v>
      </c>
      <c r="T37">
        <v>0.261403</v>
      </c>
      <c r="U37">
        <v>0.24410999999999999</v>
      </c>
      <c r="V37">
        <v>0.246056</v>
      </c>
      <c r="W37">
        <v>0.240948</v>
      </c>
      <c r="X37">
        <v>0.20635600000000001</v>
      </c>
      <c r="Y37">
        <v>0.26162800000000003</v>
      </c>
      <c r="Z37">
        <v>0.23613700000000001</v>
      </c>
      <c r="AA37">
        <v>0.26120199999999999</v>
      </c>
      <c r="AB37">
        <v>0.233181</v>
      </c>
      <c r="AC37">
        <v>0.27028600000000003</v>
      </c>
      <c r="AD37">
        <v>0.25771100000000002</v>
      </c>
      <c r="AE37">
        <v>0.27575699999999997</v>
      </c>
      <c r="AF37">
        <v>0.249977</v>
      </c>
      <c r="AG37">
        <v>0.28479700000000002</v>
      </c>
      <c r="AH37">
        <v>0.26804499999999998</v>
      </c>
      <c r="AI37">
        <v>0.24485799999999999</v>
      </c>
      <c r="AJ37">
        <v>0.270096</v>
      </c>
      <c r="AK37">
        <v>0</v>
      </c>
      <c r="AL37">
        <v>0.236429</v>
      </c>
      <c r="AM37">
        <v>1.4269E-2</v>
      </c>
      <c r="AN37">
        <v>0.26259900000000003</v>
      </c>
      <c r="AO37">
        <v>0.27090999999999998</v>
      </c>
      <c r="AP37">
        <v>0.254857</v>
      </c>
      <c r="AQ37">
        <v>0.29453299999999999</v>
      </c>
      <c r="AR37">
        <v>0.27718100000000001</v>
      </c>
      <c r="AS37">
        <v>0.22667899999999999</v>
      </c>
      <c r="AT37">
        <v>0.23742099999999999</v>
      </c>
      <c r="AU37">
        <v>0.26187300000000002</v>
      </c>
      <c r="AV37">
        <v>0.26424300000000001</v>
      </c>
      <c r="AW37">
        <v>0.27044200000000002</v>
      </c>
      <c r="AX37">
        <v>0.28885699999999997</v>
      </c>
      <c r="AY37">
        <v>0.247554</v>
      </c>
      <c r="AZ37">
        <v>0.29930800000000002</v>
      </c>
      <c r="BA37">
        <v>0.25945800000000002</v>
      </c>
      <c r="BB37">
        <v>0.28220400000000001</v>
      </c>
      <c r="BC37">
        <v>0.29444799999999999</v>
      </c>
      <c r="BD37">
        <v>0.246445</v>
      </c>
      <c r="BE37">
        <v>0.27365299999999998</v>
      </c>
      <c r="BF37">
        <v>0.259967</v>
      </c>
      <c r="BG37">
        <v>0.262432</v>
      </c>
      <c r="BH37">
        <v>0.23924699999999999</v>
      </c>
      <c r="BI37">
        <v>0.24904699999999999</v>
      </c>
      <c r="BJ37">
        <v>0.26342500000000002</v>
      </c>
      <c r="BK37">
        <v>0.26007599999999997</v>
      </c>
      <c r="BL37">
        <v>0.25581900000000002</v>
      </c>
      <c r="BM37">
        <v>0.242843</v>
      </c>
      <c r="BN37">
        <v>0.24155299999999999</v>
      </c>
      <c r="BO37">
        <v>0.28014</v>
      </c>
      <c r="BP37">
        <v>0.24340200000000001</v>
      </c>
      <c r="BQ37">
        <v>0.24424999999999999</v>
      </c>
      <c r="BR37">
        <v>0.26562400000000003</v>
      </c>
      <c r="BS37">
        <v>0.25453799999999999</v>
      </c>
      <c r="BT37">
        <v>0.23475299999999999</v>
      </c>
      <c r="BU37">
        <v>0.300788</v>
      </c>
      <c r="BV37">
        <v>0.27555000000000002</v>
      </c>
      <c r="BW37">
        <v>0.27765600000000001</v>
      </c>
      <c r="BX37">
        <v>0.11098</v>
      </c>
      <c r="BY37">
        <v>0.22708300000000001</v>
      </c>
      <c r="BZ37">
        <v>0.25507200000000002</v>
      </c>
      <c r="CA37">
        <v>0.25667000000000001</v>
      </c>
      <c r="CB37">
        <v>0.27845300000000001</v>
      </c>
      <c r="CC37">
        <v>0.25426300000000002</v>
      </c>
      <c r="CD37">
        <v>0.24399699999999999</v>
      </c>
      <c r="CE37">
        <v>0.266928</v>
      </c>
      <c r="CF37">
        <v>0.27841700000000003</v>
      </c>
      <c r="CG37">
        <v>0.28310400000000002</v>
      </c>
      <c r="CH37">
        <v>0.26234600000000002</v>
      </c>
      <c r="CI37">
        <v>0.24763099999999999</v>
      </c>
      <c r="CJ37">
        <v>0.28137400000000001</v>
      </c>
      <c r="CK37">
        <v>0.26866400000000001</v>
      </c>
      <c r="CL37">
        <v>0.29379300000000003</v>
      </c>
      <c r="CM37">
        <v>0.26340799999999998</v>
      </c>
      <c r="CN37">
        <v>0.26234600000000002</v>
      </c>
      <c r="CO37">
        <v>0.30138999999999999</v>
      </c>
      <c r="CP37">
        <v>0.285908</v>
      </c>
    </row>
    <row r="38" spans="1:94" x14ac:dyDescent="0.3">
      <c r="A38" t="s">
        <v>2278</v>
      </c>
      <c r="B38" t="s">
        <v>71</v>
      </c>
      <c r="C38">
        <v>0.24059700000000001</v>
      </c>
      <c r="D38">
        <v>0.224939</v>
      </c>
      <c r="E38">
        <v>0.22015799999999999</v>
      </c>
      <c r="F38">
        <v>0.23524600000000001</v>
      </c>
      <c r="G38">
        <v>0.21906300000000001</v>
      </c>
      <c r="H38">
        <v>0.22448199999999999</v>
      </c>
      <c r="I38">
        <v>0.23927599999999999</v>
      </c>
      <c r="J38">
        <v>0.21377499999999999</v>
      </c>
      <c r="K38">
        <v>0.209317</v>
      </c>
      <c r="L38">
        <v>0.22029199999999999</v>
      </c>
      <c r="M38">
        <v>0.22598699999999999</v>
      </c>
      <c r="N38">
        <v>0.26054300000000002</v>
      </c>
      <c r="O38">
        <v>0.25922899999999999</v>
      </c>
      <c r="P38">
        <v>0.26241700000000001</v>
      </c>
      <c r="Q38">
        <v>2.7892E-2</v>
      </c>
      <c r="R38">
        <v>0.22384100000000001</v>
      </c>
      <c r="S38">
        <v>0.219415</v>
      </c>
      <c r="T38">
        <v>0.24778700000000001</v>
      </c>
      <c r="U38">
        <v>0.24138599999999999</v>
      </c>
      <c r="V38">
        <v>0.26138299999999998</v>
      </c>
      <c r="W38">
        <v>0.224296</v>
      </c>
      <c r="X38">
        <v>0.202847</v>
      </c>
      <c r="Y38">
        <v>0.22364800000000001</v>
      </c>
      <c r="Z38">
        <v>0.20586499999999999</v>
      </c>
      <c r="AA38">
        <v>0.26022299999999998</v>
      </c>
      <c r="AB38">
        <v>0.21878800000000001</v>
      </c>
      <c r="AC38">
        <v>0.24595500000000001</v>
      </c>
      <c r="AD38">
        <v>0.24077100000000001</v>
      </c>
      <c r="AE38">
        <v>0.27254800000000001</v>
      </c>
      <c r="AF38">
        <v>0.21307100000000001</v>
      </c>
      <c r="AG38">
        <v>0.22511300000000001</v>
      </c>
      <c r="AH38">
        <v>0.26162200000000002</v>
      </c>
      <c r="AI38">
        <v>0.20447699999999999</v>
      </c>
      <c r="AJ38">
        <v>0.23708899999999999</v>
      </c>
      <c r="AK38">
        <v>0.236429</v>
      </c>
      <c r="AL38">
        <v>0</v>
      </c>
      <c r="AM38">
        <v>0.218807</v>
      </c>
      <c r="AN38">
        <v>0.23347999999999999</v>
      </c>
      <c r="AO38">
        <v>0.2319</v>
      </c>
      <c r="AP38">
        <v>0.21970999999999999</v>
      </c>
      <c r="AQ38">
        <v>0.25232300000000002</v>
      </c>
      <c r="AR38">
        <v>0.24210699999999999</v>
      </c>
      <c r="AS38">
        <v>0.211011</v>
      </c>
      <c r="AT38">
        <v>0.226294</v>
      </c>
      <c r="AU38">
        <v>0.25775300000000001</v>
      </c>
      <c r="AV38">
        <v>0.16781699999999999</v>
      </c>
      <c r="AW38">
        <v>0.253691</v>
      </c>
      <c r="AX38">
        <v>0.21366599999999999</v>
      </c>
      <c r="AY38">
        <v>0.237536</v>
      </c>
      <c r="AZ38">
        <v>0.26839600000000002</v>
      </c>
      <c r="BA38">
        <v>0.23594999999999999</v>
      </c>
      <c r="BB38">
        <v>0.23252500000000001</v>
      </c>
      <c r="BC38">
        <v>0.240839</v>
      </c>
      <c r="BD38">
        <v>0.244503</v>
      </c>
      <c r="BE38">
        <v>0.23500499999999999</v>
      </c>
      <c r="BF38">
        <v>0.17172299999999999</v>
      </c>
      <c r="BG38">
        <v>0.168762</v>
      </c>
      <c r="BH38">
        <v>0.23211100000000001</v>
      </c>
      <c r="BI38">
        <v>0.16553100000000001</v>
      </c>
      <c r="BJ38">
        <v>0.22780800000000001</v>
      </c>
      <c r="BK38">
        <v>0.22627800000000001</v>
      </c>
      <c r="BL38">
        <v>0.21986900000000001</v>
      </c>
      <c r="BM38">
        <v>0.25689299999999998</v>
      </c>
      <c r="BN38">
        <v>0.23364599999999999</v>
      </c>
      <c r="BO38">
        <v>0.21936</v>
      </c>
      <c r="BP38">
        <v>0.233484</v>
      </c>
      <c r="BQ38">
        <v>0.24501600000000001</v>
      </c>
      <c r="BR38">
        <v>0.23216800000000001</v>
      </c>
      <c r="BS38">
        <v>0.24909200000000001</v>
      </c>
      <c r="BT38">
        <v>0.25280799999999998</v>
      </c>
      <c r="BU38">
        <v>0.24348800000000001</v>
      </c>
      <c r="BV38">
        <v>0.242921</v>
      </c>
      <c r="BW38">
        <v>0.26548500000000003</v>
      </c>
      <c r="BX38">
        <v>0.232601</v>
      </c>
      <c r="BY38">
        <v>0.25346200000000002</v>
      </c>
      <c r="BZ38">
        <v>0.22434599999999999</v>
      </c>
      <c r="CA38">
        <v>0.22040499999999999</v>
      </c>
      <c r="CB38">
        <v>0.238175</v>
      </c>
      <c r="CC38">
        <v>0.26493499999999998</v>
      </c>
      <c r="CD38">
        <v>0.24424999999999999</v>
      </c>
      <c r="CE38">
        <v>0.28370299999999998</v>
      </c>
      <c r="CF38">
        <v>0.24451999999999999</v>
      </c>
      <c r="CG38">
        <v>0.24073</v>
      </c>
      <c r="CH38">
        <v>0.22997600000000001</v>
      </c>
      <c r="CI38">
        <v>0.24700800000000001</v>
      </c>
      <c r="CJ38">
        <v>0.23166200000000001</v>
      </c>
      <c r="CK38">
        <v>0.25755899999999998</v>
      </c>
      <c r="CL38">
        <v>0.26144499999999998</v>
      </c>
      <c r="CM38">
        <v>0.27129900000000001</v>
      </c>
      <c r="CN38">
        <v>0.221581</v>
      </c>
      <c r="CO38">
        <v>0.25220599999999999</v>
      </c>
      <c r="CP38">
        <v>0.28473900000000002</v>
      </c>
    </row>
    <row r="39" spans="1:94" x14ac:dyDescent="0.3">
      <c r="A39" t="s">
        <v>513</v>
      </c>
      <c r="B39" t="s">
        <v>7</v>
      </c>
      <c r="C39">
        <v>0.24062</v>
      </c>
      <c r="D39">
        <v>0.2636</v>
      </c>
      <c r="E39">
        <v>0.26342500000000002</v>
      </c>
      <c r="F39">
        <v>0.22711899999999999</v>
      </c>
      <c r="G39">
        <v>0.212618</v>
      </c>
      <c r="H39">
        <v>0.21490300000000001</v>
      </c>
      <c r="I39">
        <v>0.21498700000000001</v>
      </c>
      <c r="J39">
        <v>0.22240799999999999</v>
      </c>
      <c r="K39">
        <v>0.22614100000000001</v>
      </c>
      <c r="L39">
        <v>0.28403200000000001</v>
      </c>
      <c r="M39">
        <v>0.24771799999999999</v>
      </c>
      <c r="N39">
        <v>0.26200600000000002</v>
      </c>
      <c r="O39">
        <v>0.246391</v>
      </c>
      <c r="P39">
        <v>0.25129400000000002</v>
      </c>
      <c r="Q39">
        <v>0.235795</v>
      </c>
      <c r="R39">
        <v>0.23849899999999999</v>
      </c>
      <c r="S39">
        <v>0.22240799999999999</v>
      </c>
      <c r="T39">
        <v>0.273615</v>
      </c>
      <c r="U39">
        <v>0.26341300000000001</v>
      </c>
      <c r="V39">
        <v>0.23550199999999999</v>
      </c>
      <c r="W39">
        <v>0.22628300000000001</v>
      </c>
      <c r="X39">
        <v>0.22156999999999999</v>
      </c>
      <c r="Y39">
        <v>0.24382400000000001</v>
      </c>
      <c r="Z39">
        <v>0.24673400000000001</v>
      </c>
      <c r="AA39">
        <v>0.25521199999999999</v>
      </c>
      <c r="AB39">
        <v>0.22739899999999999</v>
      </c>
      <c r="AC39">
        <v>0.25910899999999998</v>
      </c>
      <c r="AD39">
        <v>0.25470300000000001</v>
      </c>
      <c r="AE39">
        <v>0.24426300000000001</v>
      </c>
      <c r="AF39">
        <v>0.25495000000000001</v>
      </c>
      <c r="AG39">
        <v>0.27432000000000001</v>
      </c>
      <c r="AH39">
        <v>0.25072100000000003</v>
      </c>
      <c r="AI39">
        <v>0.25353399999999998</v>
      </c>
      <c r="AJ39">
        <v>-1</v>
      </c>
      <c r="AK39">
        <v>1.4269E-2</v>
      </c>
      <c r="AL39">
        <v>0.218807</v>
      </c>
      <c r="AM39">
        <v>0</v>
      </c>
      <c r="AN39">
        <v>0.25161099999999997</v>
      </c>
      <c r="AO39">
        <v>0.252222</v>
      </c>
      <c r="AP39">
        <v>0.248836</v>
      </c>
      <c r="AQ39">
        <v>0.28922799999999999</v>
      </c>
      <c r="AR39">
        <v>0.285497</v>
      </c>
      <c r="AS39">
        <v>0.20904</v>
      </c>
      <c r="AT39">
        <v>0.24116199999999999</v>
      </c>
      <c r="AU39">
        <v>0.249719</v>
      </c>
      <c r="AV39">
        <v>0.23139499999999999</v>
      </c>
      <c r="AW39">
        <v>0.24967800000000001</v>
      </c>
      <c r="AX39">
        <v>0.28997200000000001</v>
      </c>
      <c r="AY39">
        <v>0.23585100000000001</v>
      </c>
      <c r="AZ39">
        <v>0.28413899999999997</v>
      </c>
      <c r="BA39">
        <v>0.227524</v>
      </c>
      <c r="BB39">
        <v>0.27204</v>
      </c>
      <c r="BC39">
        <v>0.29948000000000002</v>
      </c>
      <c r="BD39">
        <v>0.25644499999999998</v>
      </c>
      <c r="BE39">
        <v>0.26326300000000002</v>
      </c>
      <c r="BF39">
        <v>0.22903799999999999</v>
      </c>
      <c r="BG39">
        <v>0.227524</v>
      </c>
      <c r="BH39">
        <v>0.23311299999999999</v>
      </c>
      <c r="BI39">
        <v>0.22517799999999999</v>
      </c>
      <c r="BJ39">
        <v>0.26342500000000002</v>
      </c>
      <c r="BK39">
        <v>0.257656</v>
      </c>
      <c r="BL39">
        <v>0.25256800000000001</v>
      </c>
      <c r="BM39">
        <v>0.24690300000000001</v>
      </c>
      <c r="BN39">
        <v>0.21590300000000001</v>
      </c>
      <c r="BO39">
        <v>0.246138</v>
      </c>
      <c r="BP39">
        <v>0.22065699999999999</v>
      </c>
      <c r="BQ39">
        <v>0.23912600000000001</v>
      </c>
      <c r="BR39">
        <v>0.25723400000000002</v>
      </c>
      <c r="BS39">
        <v>0.25003199999999998</v>
      </c>
      <c r="BT39">
        <v>0.23882900000000001</v>
      </c>
      <c r="BU39">
        <v>0.27334199999999997</v>
      </c>
      <c r="BV39">
        <v>0.24942900000000001</v>
      </c>
      <c r="BW39">
        <v>0.30222599999999999</v>
      </c>
      <c r="BX39">
        <v>0.10847</v>
      </c>
      <c r="BY39">
        <v>0.23224900000000001</v>
      </c>
      <c r="BZ39">
        <v>0.241235</v>
      </c>
      <c r="CA39">
        <v>0.23016400000000001</v>
      </c>
      <c r="CB39">
        <v>0.26480100000000001</v>
      </c>
      <c r="CC39">
        <v>0.24593000000000001</v>
      </c>
      <c r="CD39">
        <v>0.218469</v>
      </c>
      <c r="CE39">
        <v>0.27139400000000002</v>
      </c>
      <c r="CF39">
        <v>0.28578399999999998</v>
      </c>
      <c r="CG39">
        <v>0.257525</v>
      </c>
      <c r="CH39">
        <v>0.228655</v>
      </c>
      <c r="CI39">
        <v>0.23274900000000001</v>
      </c>
      <c r="CJ39">
        <v>0.280802</v>
      </c>
      <c r="CK39">
        <v>0.26120500000000002</v>
      </c>
      <c r="CL39">
        <v>0.29220800000000002</v>
      </c>
      <c r="CM39">
        <v>0.26202900000000001</v>
      </c>
      <c r="CN39">
        <v>0.29542299999999999</v>
      </c>
      <c r="CO39">
        <v>0.29845300000000002</v>
      </c>
      <c r="CP39">
        <v>0.28101300000000001</v>
      </c>
    </row>
    <row r="40" spans="1:94" x14ac:dyDescent="0.3">
      <c r="A40" t="s">
        <v>2270</v>
      </c>
      <c r="B40" t="s">
        <v>65</v>
      </c>
      <c r="C40">
        <v>0.24127199999999999</v>
      </c>
      <c r="D40">
        <v>0.26804699999999998</v>
      </c>
      <c r="E40">
        <v>0.22808700000000001</v>
      </c>
      <c r="F40">
        <v>0.22128100000000001</v>
      </c>
      <c r="G40">
        <v>0.225247</v>
      </c>
      <c r="H40">
        <v>0.215643</v>
      </c>
      <c r="I40">
        <v>0.23013</v>
      </c>
      <c r="J40">
        <v>0.20818600000000001</v>
      </c>
      <c r="K40">
        <v>0.21879699999999999</v>
      </c>
      <c r="L40">
        <v>0.19218299999999999</v>
      </c>
      <c r="M40">
        <v>0.199601</v>
      </c>
      <c r="N40">
        <v>0.237566</v>
      </c>
      <c r="O40">
        <v>0.22062399999999999</v>
      </c>
      <c r="P40">
        <v>0.25248500000000001</v>
      </c>
      <c r="Q40">
        <v>0.24395700000000001</v>
      </c>
      <c r="R40">
        <v>0.231935</v>
      </c>
      <c r="S40">
        <v>0.221493</v>
      </c>
      <c r="T40">
        <v>0.23746400000000001</v>
      </c>
      <c r="U40">
        <v>0.249249</v>
      </c>
      <c r="V40">
        <v>0.258382</v>
      </c>
      <c r="W40">
        <v>0.2092</v>
      </c>
      <c r="X40">
        <v>0.20437900000000001</v>
      </c>
      <c r="Y40">
        <v>0.20058899999999999</v>
      </c>
      <c r="Z40">
        <v>0.20969199999999999</v>
      </c>
      <c r="AA40">
        <v>0.245337</v>
      </c>
      <c r="AB40">
        <v>0.23291200000000001</v>
      </c>
      <c r="AC40">
        <v>0.22766900000000001</v>
      </c>
      <c r="AD40">
        <v>0.26224199999999998</v>
      </c>
      <c r="AE40">
        <v>0.248475</v>
      </c>
      <c r="AF40">
        <v>0.246036</v>
      </c>
      <c r="AG40">
        <v>0.21812000000000001</v>
      </c>
      <c r="AH40">
        <v>0.26634000000000002</v>
      </c>
      <c r="AI40">
        <v>0.211899</v>
      </c>
      <c r="AJ40">
        <v>0.24044399999999999</v>
      </c>
      <c r="AK40">
        <v>0.26259900000000003</v>
      </c>
      <c r="AL40">
        <v>0.23347999999999999</v>
      </c>
      <c r="AM40">
        <v>0.25161099999999997</v>
      </c>
      <c r="AN40">
        <v>0</v>
      </c>
      <c r="AO40">
        <v>0.20080200000000001</v>
      </c>
      <c r="AP40">
        <v>0.222195</v>
      </c>
      <c r="AQ40">
        <v>0.25104100000000001</v>
      </c>
      <c r="AR40">
        <v>0.247558</v>
      </c>
      <c r="AS40">
        <v>0.23044500000000001</v>
      </c>
      <c r="AT40">
        <v>0.25414399999999998</v>
      </c>
      <c r="AU40">
        <v>0.122028</v>
      </c>
      <c r="AV40">
        <v>0.23368900000000001</v>
      </c>
      <c r="AW40">
        <v>0.25024999999999997</v>
      </c>
      <c r="AX40">
        <v>0.218608</v>
      </c>
      <c r="AY40">
        <v>0.214228</v>
      </c>
      <c r="AZ40">
        <v>0.23350199999999999</v>
      </c>
      <c r="BA40">
        <v>0.23571800000000001</v>
      </c>
      <c r="BB40">
        <v>0.235599</v>
      </c>
      <c r="BC40">
        <v>0.245785</v>
      </c>
      <c r="BD40">
        <v>0.255832</v>
      </c>
      <c r="BE40">
        <v>0.21351600000000001</v>
      </c>
      <c r="BF40">
        <v>0.23750199999999999</v>
      </c>
      <c r="BG40">
        <v>0.239728</v>
      </c>
      <c r="BH40">
        <v>0.237124</v>
      </c>
      <c r="BI40">
        <v>0.24329799999999999</v>
      </c>
      <c r="BJ40">
        <v>0.227354</v>
      </c>
      <c r="BK40">
        <v>0.24936</v>
      </c>
      <c r="BL40">
        <v>0.22729199999999999</v>
      </c>
      <c r="BM40">
        <v>0.23732800000000001</v>
      </c>
      <c r="BN40">
        <v>0.218886</v>
      </c>
      <c r="BO40">
        <v>0.19942499999999999</v>
      </c>
      <c r="BP40">
        <v>0.209587</v>
      </c>
      <c r="BQ40">
        <v>0.25087799999999999</v>
      </c>
      <c r="BR40">
        <v>0.23117299999999999</v>
      </c>
      <c r="BS40">
        <v>0.223722</v>
      </c>
      <c r="BT40">
        <v>0.22795699999999999</v>
      </c>
      <c r="BU40">
        <v>0.23840500000000001</v>
      </c>
      <c r="BV40">
        <v>0.22891500000000001</v>
      </c>
      <c r="BW40">
        <v>0.255832</v>
      </c>
      <c r="BX40">
        <v>0.22992299999999999</v>
      </c>
      <c r="BY40">
        <v>0.239067</v>
      </c>
      <c r="BZ40">
        <v>0.21911800000000001</v>
      </c>
      <c r="CA40">
        <v>0.25065100000000001</v>
      </c>
      <c r="CB40">
        <v>0.25457299999999999</v>
      </c>
      <c r="CC40">
        <v>0.235989</v>
      </c>
      <c r="CD40">
        <v>0.25462899999999999</v>
      </c>
      <c r="CE40">
        <v>0.27311600000000003</v>
      </c>
      <c r="CF40">
        <v>0.26390999999999998</v>
      </c>
      <c r="CG40">
        <v>0.25329200000000002</v>
      </c>
      <c r="CH40">
        <v>0.23772199999999999</v>
      </c>
      <c r="CI40">
        <v>0.25990200000000002</v>
      </c>
      <c r="CJ40">
        <v>0.24660699999999999</v>
      </c>
      <c r="CK40">
        <v>0.25876199999999999</v>
      </c>
      <c r="CL40">
        <v>0.279611</v>
      </c>
      <c r="CM40">
        <v>0.255079</v>
      </c>
      <c r="CN40">
        <v>0.22840299999999999</v>
      </c>
      <c r="CO40">
        <v>0.26084099999999999</v>
      </c>
      <c r="CP40">
        <v>0.27806799999999998</v>
      </c>
    </row>
    <row r="41" spans="1:94" x14ac:dyDescent="0.3">
      <c r="A41" t="s">
        <v>871</v>
      </c>
      <c r="B41" t="s">
        <v>29</v>
      </c>
      <c r="C41">
        <v>0.24165</v>
      </c>
      <c r="D41">
        <v>0.270679</v>
      </c>
      <c r="E41">
        <v>0.21399299999999999</v>
      </c>
      <c r="F41">
        <v>0.209201</v>
      </c>
      <c r="G41">
        <v>0.223467</v>
      </c>
      <c r="H41">
        <v>0.220915</v>
      </c>
      <c r="I41">
        <v>0.215226</v>
      </c>
      <c r="J41">
        <v>0.21504599999999999</v>
      </c>
      <c r="K41">
        <v>0.206536</v>
      </c>
      <c r="L41">
        <v>0.11826100000000001</v>
      </c>
      <c r="M41">
        <v>0.189113</v>
      </c>
      <c r="N41">
        <v>0.213695</v>
      </c>
      <c r="O41">
        <v>0.22953000000000001</v>
      </c>
      <c r="P41">
        <v>0.236904</v>
      </c>
      <c r="Q41">
        <v>0.23318700000000001</v>
      </c>
      <c r="R41">
        <v>0.212119</v>
      </c>
      <c r="S41">
        <v>0.21158199999999999</v>
      </c>
      <c r="T41">
        <v>0.24177399999999999</v>
      </c>
      <c r="U41">
        <v>0.211067</v>
      </c>
      <c r="V41">
        <v>0.21315999999999999</v>
      </c>
      <c r="W41">
        <v>0.24005099999999999</v>
      </c>
      <c r="X41">
        <v>0.19583999999999999</v>
      </c>
      <c r="Y41">
        <v>2.4194E-2</v>
      </c>
      <c r="Z41">
        <v>0.21829200000000001</v>
      </c>
      <c r="AA41">
        <v>0.22044800000000001</v>
      </c>
      <c r="AB41">
        <v>0.209978</v>
      </c>
      <c r="AC41">
        <v>0.24423300000000001</v>
      </c>
      <c r="AD41">
        <v>0.231269</v>
      </c>
      <c r="AE41">
        <v>0.219329</v>
      </c>
      <c r="AF41">
        <v>0.21712600000000001</v>
      </c>
      <c r="AG41">
        <v>0.216415</v>
      </c>
      <c r="AH41">
        <v>0.20791799999999999</v>
      </c>
      <c r="AI41">
        <v>0.20944699999999999</v>
      </c>
      <c r="AJ41">
        <v>-1</v>
      </c>
      <c r="AK41">
        <v>0.27090999999999998</v>
      </c>
      <c r="AL41">
        <v>0.2319</v>
      </c>
      <c r="AM41">
        <v>0.252222</v>
      </c>
      <c r="AN41">
        <v>0.20080200000000001</v>
      </c>
      <c r="AO41">
        <v>0</v>
      </c>
      <c r="AP41">
        <v>0.20130200000000001</v>
      </c>
      <c r="AQ41">
        <v>0.24576899999999999</v>
      </c>
      <c r="AR41">
        <v>0.219051</v>
      </c>
      <c r="AS41">
        <v>0.22912199999999999</v>
      </c>
      <c r="AT41">
        <v>0.24627399999999999</v>
      </c>
      <c r="AU41">
        <v>0.218774</v>
      </c>
      <c r="AV41">
        <v>0.21884899999999999</v>
      </c>
      <c r="AW41">
        <v>0.20946300000000001</v>
      </c>
      <c r="AX41">
        <v>0.244807</v>
      </c>
      <c r="AY41">
        <v>0.2319</v>
      </c>
      <c r="AZ41">
        <v>0.27482600000000001</v>
      </c>
      <c r="BA41">
        <v>0.219329</v>
      </c>
      <c r="BB41">
        <v>0.22550899999999999</v>
      </c>
      <c r="BC41">
        <v>0.24482599999999999</v>
      </c>
      <c r="BD41">
        <v>0.23725099999999999</v>
      </c>
      <c r="BE41">
        <v>0.222609</v>
      </c>
      <c r="BF41">
        <v>0.21426500000000001</v>
      </c>
      <c r="BG41">
        <v>0.21856999999999999</v>
      </c>
      <c r="BH41">
        <v>0.27040799999999998</v>
      </c>
      <c r="BI41">
        <v>0.21669099999999999</v>
      </c>
      <c r="BJ41">
        <v>0.19700599999999999</v>
      </c>
      <c r="BK41">
        <v>0.222968</v>
      </c>
      <c r="BL41">
        <v>0.23130300000000001</v>
      </c>
      <c r="BM41">
        <v>0.241309</v>
      </c>
      <c r="BN41">
        <v>0.22912199999999999</v>
      </c>
      <c r="BO41">
        <v>0.211315</v>
      </c>
      <c r="BP41">
        <v>0.251222</v>
      </c>
      <c r="BQ41">
        <v>0.20416500000000001</v>
      </c>
      <c r="BR41">
        <v>0.236766</v>
      </c>
      <c r="BS41">
        <v>0.24354500000000001</v>
      </c>
      <c r="BT41">
        <v>0.218774</v>
      </c>
      <c r="BU41">
        <v>0.22193499999999999</v>
      </c>
      <c r="BV41">
        <v>0.213115</v>
      </c>
      <c r="BW41">
        <v>0.30062299999999997</v>
      </c>
      <c r="BX41">
        <v>0.23721200000000001</v>
      </c>
      <c r="BY41">
        <v>0.22175900000000001</v>
      </c>
      <c r="BZ41">
        <v>0.25683699999999998</v>
      </c>
      <c r="CA41">
        <v>0.23041300000000001</v>
      </c>
      <c r="CB41">
        <v>0.22228899999999999</v>
      </c>
      <c r="CC41">
        <v>0.26155200000000001</v>
      </c>
      <c r="CD41">
        <v>0.242594</v>
      </c>
      <c r="CE41">
        <v>0.24832299999999999</v>
      </c>
      <c r="CF41">
        <v>0.28872399999999998</v>
      </c>
      <c r="CG41">
        <v>0.19981099999999999</v>
      </c>
      <c r="CH41">
        <v>0.190971</v>
      </c>
      <c r="CI41">
        <v>0.219607</v>
      </c>
      <c r="CJ41">
        <v>0.214249</v>
      </c>
      <c r="CK41">
        <v>0.27471600000000002</v>
      </c>
      <c r="CL41">
        <v>0.29522599999999999</v>
      </c>
      <c r="CM41">
        <v>0.27318199999999998</v>
      </c>
      <c r="CN41">
        <v>0.26400499999999999</v>
      </c>
      <c r="CO41">
        <v>0.26513599999999998</v>
      </c>
      <c r="CP41">
        <v>0.22578799999999999</v>
      </c>
    </row>
    <row r="42" spans="1:94" x14ac:dyDescent="0.3">
      <c r="A42" t="s">
        <v>2295</v>
      </c>
      <c r="B42" t="s">
        <v>86</v>
      </c>
      <c r="C42">
        <v>0.24211299999999999</v>
      </c>
      <c r="D42">
        <v>0.24129600000000001</v>
      </c>
      <c r="E42">
        <v>0.233686</v>
      </c>
      <c r="F42">
        <v>0.24635000000000001</v>
      </c>
      <c r="G42">
        <v>0.19808300000000001</v>
      </c>
      <c r="H42">
        <v>0.258081</v>
      </c>
      <c r="I42">
        <v>0.22878999999999999</v>
      </c>
      <c r="J42">
        <v>0.22358</v>
      </c>
      <c r="K42">
        <v>0.205487</v>
      </c>
      <c r="L42">
        <v>0.183582</v>
      </c>
      <c r="M42">
        <v>0.22883400000000001</v>
      </c>
      <c r="N42">
        <v>0.220442</v>
      </c>
      <c r="O42">
        <v>0.22562599999999999</v>
      </c>
      <c r="P42">
        <v>0.22176399999999999</v>
      </c>
      <c r="Q42">
        <v>0.23643400000000001</v>
      </c>
      <c r="R42">
        <v>0.21068600000000001</v>
      </c>
      <c r="S42">
        <v>0.20025899999999999</v>
      </c>
      <c r="T42">
        <v>0.238979</v>
      </c>
      <c r="U42">
        <v>0.17744499999999999</v>
      </c>
      <c r="V42">
        <v>0.234348</v>
      </c>
      <c r="W42">
        <v>0.19717000000000001</v>
      </c>
      <c r="X42">
        <v>0.19680600000000001</v>
      </c>
      <c r="Y42">
        <v>0.209178</v>
      </c>
      <c r="Z42">
        <v>0.20360500000000001</v>
      </c>
      <c r="AA42">
        <v>0.22353000000000001</v>
      </c>
      <c r="AB42">
        <v>0.20667199999999999</v>
      </c>
      <c r="AC42">
        <v>0.248366</v>
      </c>
      <c r="AD42">
        <v>0.22739100000000001</v>
      </c>
      <c r="AE42">
        <v>0.247946</v>
      </c>
      <c r="AF42">
        <v>0.26533299999999999</v>
      </c>
      <c r="AG42">
        <v>0.207015</v>
      </c>
      <c r="AH42">
        <v>0.23557700000000001</v>
      </c>
      <c r="AI42">
        <v>0.20921000000000001</v>
      </c>
      <c r="AJ42">
        <v>0.233626</v>
      </c>
      <c r="AK42">
        <v>0.254857</v>
      </c>
      <c r="AL42">
        <v>0.21970999999999999</v>
      </c>
      <c r="AM42">
        <v>0.248836</v>
      </c>
      <c r="AN42">
        <v>0.222195</v>
      </c>
      <c r="AO42">
        <v>0.20130200000000001</v>
      </c>
      <c r="AP42">
        <v>0</v>
      </c>
      <c r="AQ42">
        <v>0.25667800000000002</v>
      </c>
      <c r="AR42">
        <v>0.23045299999999999</v>
      </c>
      <c r="AS42">
        <v>0.233482</v>
      </c>
      <c r="AT42">
        <v>0.23391000000000001</v>
      </c>
      <c r="AU42">
        <v>0.211837</v>
      </c>
      <c r="AV42">
        <v>0.23391200000000001</v>
      </c>
      <c r="AW42">
        <v>0.21481700000000001</v>
      </c>
      <c r="AX42">
        <v>0.211422</v>
      </c>
      <c r="AY42">
        <v>0.22877500000000001</v>
      </c>
      <c r="AZ42">
        <v>0.26524900000000001</v>
      </c>
      <c r="BA42">
        <v>0.20966799999999999</v>
      </c>
      <c r="BB42">
        <v>0.208398</v>
      </c>
      <c r="BC42">
        <v>0.25243599999999999</v>
      </c>
      <c r="BD42">
        <v>0.250554</v>
      </c>
      <c r="BE42">
        <v>0.23116300000000001</v>
      </c>
      <c r="BF42">
        <v>0.22290599999999999</v>
      </c>
      <c r="BG42">
        <v>0.22007699999999999</v>
      </c>
      <c r="BH42">
        <v>0.25446400000000002</v>
      </c>
      <c r="BI42">
        <v>0.22365599999999999</v>
      </c>
      <c r="BJ42">
        <v>0.21967500000000001</v>
      </c>
      <c r="BK42">
        <v>0.239782</v>
      </c>
      <c r="BL42">
        <v>0.22303000000000001</v>
      </c>
      <c r="BM42">
        <v>0.22209899999999999</v>
      </c>
      <c r="BN42">
        <v>0.23275000000000001</v>
      </c>
      <c r="BO42">
        <v>0.173065</v>
      </c>
      <c r="BP42">
        <v>0.208816</v>
      </c>
      <c r="BQ42">
        <v>0.23935000000000001</v>
      </c>
      <c r="BR42">
        <v>0.21316299999999999</v>
      </c>
      <c r="BS42">
        <v>0.23467299999999999</v>
      </c>
      <c r="BT42">
        <v>0.23382</v>
      </c>
      <c r="BU42">
        <v>0.22869300000000001</v>
      </c>
      <c r="BV42">
        <v>0.20452600000000001</v>
      </c>
      <c r="BW42">
        <v>0.26836100000000002</v>
      </c>
      <c r="BX42">
        <v>0.24443000000000001</v>
      </c>
      <c r="BY42">
        <v>0.22703400000000001</v>
      </c>
      <c r="BZ42">
        <v>0.238395</v>
      </c>
      <c r="CA42">
        <v>0.24196999999999999</v>
      </c>
      <c r="CB42">
        <v>0.20354900000000001</v>
      </c>
      <c r="CC42">
        <v>0.257857</v>
      </c>
      <c r="CD42">
        <v>0.25185200000000002</v>
      </c>
      <c r="CE42">
        <v>0.27240500000000001</v>
      </c>
      <c r="CF42">
        <v>0.260044</v>
      </c>
      <c r="CG42">
        <v>0.232074</v>
      </c>
      <c r="CH42">
        <v>0.26251000000000002</v>
      </c>
      <c r="CI42">
        <v>0.23450099999999999</v>
      </c>
      <c r="CJ42">
        <v>0.20180899999999999</v>
      </c>
      <c r="CK42">
        <v>0.233735</v>
      </c>
      <c r="CL42">
        <v>0.2757</v>
      </c>
      <c r="CM42">
        <v>0.25616899999999998</v>
      </c>
      <c r="CN42">
        <v>0.26138800000000001</v>
      </c>
      <c r="CO42">
        <v>0.29630699999999999</v>
      </c>
      <c r="CP42">
        <v>0.257911</v>
      </c>
    </row>
    <row r="43" spans="1:94" x14ac:dyDescent="0.3">
      <c r="A43" t="s">
        <v>3101</v>
      </c>
      <c r="B43" t="s">
        <v>49</v>
      </c>
      <c r="C43">
        <v>0.24213599999999999</v>
      </c>
      <c r="D43">
        <v>0.25988299999999998</v>
      </c>
      <c r="E43">
        <v>0.24856900000000001</v>
      </c>
      <c r="F43">
        <v>0.26223299999999999</v>
      </c>
      <c r="G43">
        <v>0.23757200000000001</v>
      </c>
      <c r="H43">
        <v>0.26695999999999998</v>
      </c>
      <c r="I43">
        <v>0.25353500000000001</v>
      </c>
      <c r="J43">
        <v>0.24244099999999999</v>
      </c>
      <c r="K43">
        <v>0.23633499999999999</v>
      </c>
      <c r="L43">
        <v>0.100441</v>
      </c>
      <c r="M43">
        <v>0.24210599999999999</v>
      </c>
      <c r="N43">
        <v>0.25255300000000003</v>
      </c>
      <c r="O43">
        <v>0.26223299999999999</v>
      </c>
      <c r="P43">
        <v>0.24060500000000001</v>
      </c>
      <c r="Q43">
        <v>0.26358599999999999</v>
      </c>
      <c r="R43">
        <v>0.23761399999999999</v>
      </c>
      <c r="S43">
        <v>0.22379299999999999</v>
      </c>
      <c r="T43">
        <v>0.27762100000000001</v>
      </c>
      <c r="U43">
        <v>0.25961600000000001</v>
      </c>
      <c r="V43">
        <v>0.27349299999999999</v>
      </c>
      <c r="W43">
        <v>0.26743499999999998</v>
      </c>
      <c r="X43">
        <v>0.24565300000000001</v>
      </c>
      <c r="Y43">
        <v>0.23922199999999999</v>
      </c>
      <c r="Z43">
        <v>0.20347000000000001</v>
      </c>
      <c r="AA43">
        <v>0.237869</v>
      </c>
      <c r="AB43">
        <v>0.23131099999999999</v>
      </c>
      <c r="AC43">
        <v>0.18875400000000001</v>
      </c>
      <c r="AD43">
        <v>0.25786399999999998</v>
      </c>
      <c r="AE43">
        <v>0.24427499999999999</v>
      </c>
      <c r="AF43">
        <v>0.25384899999999999</v>
      </c>
      <c r="AG43">
        <v>0.17491899999999999</v>
      </c>
      <c r="AH43">
        <v>0.26701999999999998</v>
      </c>
      <c r="AI43">
        <v>0.20778199999999999</v>
      </c>
      <c r="AJ43">
        <v>-1</v>
      </c>
      <c r="AK43">
        <v>0.29453299999999999</v>
      </c>
      <c r="AL43">
        <v>0.25232300000000002</v>
      </c>
      <c r="AM43">
        <v>0.28922799999999999</v>
      </c>
      <c r="AN43">
        <v>0.25104100000000001</v>
      </c>
      <c r="AO43">
        <v>0.24576899999999999</v>
      </c>
      <c r="AP43">
        <v>0.25667800000000002</v>
      </c>
      <c r="AQ43">
        <v>0</v>
      </c>
      <c r="AR43">
        <v>0.27832800000000002</v>
      </c>
      <c r="AS43">
        <v>0.25504500000000002</v>
      </c>
      <c r="AT43">
        <v>0.26633400000000002</v>
      </c>
      <c r="AU43">
        <v>0.25320300000000001</v>
      </c>
      <c r="AV43">
        <v>0.25833400000000001</v>
      </c>
      <c r="AW43">
        <v>0.22856899999999999</v>
      </c>
      <c r="AX43">
        <v>0.209063</v>
      </c>
      <c r="AY43">
        <v>0.24366099999999999</v>
      </c>
      <c r="AZ43">
        <v>0.25115700000000002</v>
      </c>
      <c r="BA43">
        <v>0.24427499999999999</v>
      </c>
      <c r="BB43">
        <v>0.18163799999999999</v>
      </c>
      <c r="BC43">
        <v>0.23846800000000001</v>
      </c>
      <c r="BD43">
        <v>0.241977</v>
      </c>
      <c r="BE43">
        <v>0.17693700000000001</v>
      </c>
      <c r="BF43">
        <v>0.26087300000000002</v>
      </c>
      <c r="BG43">
        <v>0.25800099999999998</v>
      </c>
      <c r="BH43">
        <v>0.27409</v>
      </c>
      <c r="BI43">
        <v>0.25547900000000001</v>
      </c>
      <c r="BJ43">
        <v>0.25160399999999999</v>
      </c>
      <c r="BK43">
        <v>0.21746199999999999</v>
      </c>
      <c r="BL43">
        <v>0.265789</v>
      </c>
      <c r="BM43">
        <v>0.182563</v>
      </c>
      <c r="BN43">
        <v>0.26476300000000003</v>
      </c>
      <c r="BO43">
        <v>0.24577299999999999</v>
      </c>
      <c r="BP43">
        <v>0.27820800000000001</v>
      </c>
      <c r="BQ43">
        <v>0.231597</v>
      </c>
      <c r="BR43">
        <v>0.238372</v>
      </c>
      <c r="BS43">
        <v>0.26682400000000001</v>
      </c>
      <c r="BT43">
        <v>0.26089499999999999</v>
      </c>
      <c r="BU43">
        <v>0.26799600000000001</v>
      </c>
      <c r="BV43">
        <v>0.242619</v>
      </c>
      <c r="BW43">
        <v>0.249782</v>
      </c>
      <c r="BX43">
        <v>0.28508299999999998</v>
      </c>
      <c r="BY43">
        <v>0.26661600000000002</v>
      </c>
      <c r="BZ43">
        <v>0.25256099999999998</v>
      </c>
      <c r="CA43">
        <v>0.28621000000000002</v>
      </c>
      <c r="CB43">
        <v>0.24197099999999999</v>
      </c>
      <c r="CC43">
        <v>0.28215200000000001</v>
      </c>
      <c r="CD43">
        <v>0.26189699999999999</v>
      </c>
      <c r="CE43">
        <v>0.26257000000000003</v>
      </c>
      <c r="CF43">
        <v>0.30575999999999998</v>
      </c>
      <c r="CG43">
        <v>0.24635199999999999</v>
      </c>
      <c r="CH43">
        <v>0.28403200000000001</v>
      </c>
      <c r="CI43">
        <v>0.25938499999999998</v>
      </c>
      <c r="CJ43">
        <v>0.25965700000000003</v>
      </c>
      <c r="CK43">
        <v>0.250446</v>
      </c>
      <c r="CL43">
        <v>0.313525</v>
      </c>
      <c r="CM43">
        <v>0.279615</v>
      </c>
      <c r="CN43">
        <v>0.220277</v>
      </c>
      <c r="CO43">
        <v>0.26511699999999999</v>
      </c>
      <c r="CP43">
        <v>0.26846799999999998</v>
      </c>
    </row>
    <row r="44" spans="1:94" x14ac:dyDescent="0.3">
      <c r="A44" t="s">
        <v>2264</v>
      </c>
      <c r="B44" t="s">
        <v>61</v>
      </c>
      <c r="C44">
        <v>0.24224599999999999</v>
      </c>
      <c r="D44">
        <v>0.25397999999999998</v>
      </c>
      <c r="E44">
        <v>0.24781</v>
      </c>
      <c r="F44">
        <v>0.242039</v>
      </c>
      <c r="G44">
        <v>0.23630599999999999</v>
      </c>
      <c r="H44">
        <v>0.24605399999999999</v>
      </c>
      <c r="I44">
        <v>0.25169000000000002</v>
      </c>
      <c r="J44">
        <v>0.237457</v>
      </c>
      <c r="K44">
        <v>0.223777</v>
      </c>
      <c r="L44">
        <v>0.215444</v>
      </c>
      <c r="M44">
        <v>0.228355</v>
      </c>
      <c r="N44">
        <v>0.257355</v>
      </c>
      <c r="O44">
        <v>0.238373</v>
      </c>
      <c r="P44">
        <v>0.25495000000000001</v>
      </c>
      <c r="Q44">
        <v>0.24093600000000001</v>
      </c>
      <c r="R44">
        <v>0.250664</v>
      </c>
      <c r="S44">
        <v>0.25825900000000002</v>
      </c>
      <c r="T44">
        <v>0.25542900000000002</v>
      </c>
      <c r="U44">
        <v>0.22435099999999999</v>
      </c>
      <c r="V44">
        <v>0.246562</v>
      </c>
      <c r="W44">
        <v>0.25578200000000001</v>
      </c>
      <c r="X44">
        <v>0.22462699999999999</v>
      </c>
      <c r="Y44">
        <v>0.220751</v>
      </c>
      <c r="Z44">
        <v>0.23135700000000001</v>
      </c>
      <c r="AA44">
        <v>0.25856699999999999</v>
      </c>
      <c r="AB44">
        <v>0.24471100000000001</v>
      </c>
      <c r="AC44">
        <v>0.26091399999999998</v>
      </c>
      <c r="AD44">
        <v>0.21534300000000001</v>
      </c>
      <c r="AE44">
        <v>0.25115100000000001</v>
      </c>
      <c r="AF44">
        <v>0.24632100000000001</v>
      </c>
      <c r="AG44">
        <v>0.25262200000000001</v>
      </c>
      <c r="AH44">
        <v>0.254137</v>
      </c>
      <c r="AI44">
        <v>0.23388200000000001</v>
      </c>
      <c r="AJ44">
        <v>0.256803</v>
      </c>
      <c r="AK44">
        <v>0.27718100000000001</v>
      </c>
      <c r="AL44">
        <v>0.24210699999999999</v>
      </c>
      <c r="AM44">
        <v>0.285497</v>
      </c>
      <c r="AN44">
        <v>0.247558</v>
      </c>
      <c r="AO44">
        <v>0.219051</v>
      </c>
      <c r="AP44">
        <v>0.23045299999999999</v>
      </c>
      <c r="AQ44">
        <v>0.27832800000000002</v>
      </c>
      <c r="AR44">
        <v>0</v>
      </c>
      <c r="AS44">
        <v>0.255884</v>
      </c>
      <c r="AT44">
        <v>0.25106099999999998</v>
      </c>
      <c r="AU44">
        <v>0.22737099999999999</v>
      </c>
      <c r="AV44">
        <v>0.24668100000000001</v>
      </c>
      <c r="AW44">
        <v>0.25532199999999999</v>
      </c>
      <c r="AX44">
        <v>0.24183299999999999</v>
      </c>
      <c r="AY44">
        <v>0.25774599999999998</v>
      </c>
      <c r="AZ44">
        <v>0.26386100000000001</v>
      </c>
      <c r="BA44">
        <v>0.22581799999999999</v>
      </c>
      <c r="BB44">
        <v>0.247199</v>
      </c>
      <c r="BC44">
        <v>0.25577699999999998</v>
      </c>
      <c r="BD44">
        <v>0.22942799999999999</v>
      </c>
      <c r="BE44">
        <v>0.26273999999999997</v>
      </c>
      <c r="BF44">
        <v>0.24322099999999999</v>
      </c>
      <c r="BG44">
        <v>0.24643499999999999</v>
      </c>
      <c r="BH44">
        <v>0.24107300000000001</v>
      </c>
      <c r="BI44">
        <v>0.23812</v>
      </c>
      <c r="BJ44">
        <v>0.2069</v>
      </c>
      <c r="BK44">
        <v>0.22817799999999999</v>
      </c>
      <c r="BL44">
        <v>0.244892</v>
      </c>
      <c r="BM44">
        <v>0.275279</v>
      </c>
      <c r="BN44">
        <v>0.21507399999999999</v>
      </c>
      <c r="BO44">
        <v>0.23765500000000001</v>
      </c>
      <c r="BP44">
        <v>0.24336099999999999</v>
      </c>
      <c r="BQ44">
        <v>0.24224599999999999</v>
      </c>
      <c r="BR44">
        <v>0.235904</v>
      </c>
      <c r="BS44">
        <v>0.257602</v>
      </c>
      <c r="BT44">
        <v>0.229601</v>
      </c>
      <c r="BU44">
        <v>0.25940200000000002</v>
      </c>
      <c r="BV44">
        <v>0.20433699999999999</v>
      </c>
      <c r="BW44">
        <v>0.26111299999999998</v>
      </c>
      <c r="BX44">
        <v>0.24592800000000001</v>
      </c>
      <c r="BY44">
        <v>0.24882699999999999</v>
      </c>
      <c r="BZ44">
        <v>0.23924799999999999</v>
      </c>
      <c r="CA44">
        <v>0.26377200000000001</v>
      </c>
      <c r="CB44">
        <v>0.25553599999999999</v>
      </c>
      <c r="CC44">
        <v>0.27042500000000003</v>
      </c>
      <c r="CD44">
        <v>0.22820099999999999</v>
      </c>
      <c r="CE44">
        <v>0.27348099999999997</v>
      </c>
      <c r="CF44">
        <v>0.23071900000000001</v>
      </c>
      <c r="CG44">
        <v>0.223776</v>
      </c>
      <c r="CH44">
        <v>0.23899100000000001</v>
      </c>
      <c r="CI44">
        <v>0.27838000000000002</v>
      </c>
      <c r="CJ44">
        <v>0.281418</v>
      </c>
      <c r="CK44">
        <v>0.26550600000000002</v>
      </c>
      <c r="CL44">
        <v>0.242594</v>
      </c>
      <c r="CM44">
        <v>0.28369</v>
      </c>
      <c r="CN44">
        <v>0.23021800000000001</v>
      </c>
      <c r="CO44">
        <v>0.29752600000000001</v>
      </c>
      <c r="CP44">
        <v>0.27839900000000001</v>
      </c>
    </row>
    <row r="45" spans="1:94" x14ac:dyDescent="0.3">
      <c r="A45" t="s">
        <v>2260</v>
      </c>
      <c r="B45" t="s">
        <v>57</v>
      </c>
      <c r="C45">
        <v>0.242315</v>
      </c>
      <c r="D45">
        <v>0.23327000000000001</v>
      </c>
      <c r="E45">
        <v>0.249089</v>
      </c>
      <c r="F45">
        <v>0.24224300000000001</v>
      </c>
      <c r="G45">
        <v>0.23005100000000001</v>
      </c>
      <c r="H45">
        <v>0.22808200000000001</v>
      </c>
      <c r="I45">
        <v>0.24778700000000001</v>
      </c>
      <c r="J45">
        <v>0.224798</v>
      </c>
      <c r="K45">
        <v>0.22026699999999999</v>
      </c>
      <c r="L45">
        <v>0.226544</v>
      </c>
      <c r="M45">
        <v>0.23108699999999999</v>
      </c>
      <c r="N45">
        <v>0.24394399999999999</v>
      </c>
      <c r="O45">
        <v>0.23987700000000001</v>
      </c>
      <c r="P45">
        <v>0.25462899999999999</v>
      </c>
      <c r="Q45">
        <v>0.208538</v>
      </c>
      <c r="R45">
        <v>0.224352</v>
      </c>
      <c r="S45">
        <v>0.236595</v>
      </c>
      <c r="T45">
        <v>0.22200800000000001</v>
      </c>
      <c r="U45">
        <v>0.24229100000000001</v>
      </c>
      <c r="V45">
        <v>0.24141099999999999</v>
      </c>
      <c r="W45">
        <v>0.24210699999999999</v>
      </c>
      <c r="X45">
        <v>0.22992299999999999</v>
      </c>
      <c r="Y45">
        <v>0.227827</v>
      </c>
      <c r="Z45">
        <v>0.23551900000000001</v>
      </c>
      <c r="AA45">
        <v>0.21714600000000001</v>
      </c>
      <c r="AB45">
        <v>0.21832599999999999</v>
      </c>
      <c r="AC45">
        <v>0.231736</v>
      </c>
      <c r="AD45">
        <v>0.24138599999999999</v>
      </c>
      <c r="AE45">
        <v>0.23643400000000001</v>
      </c>
      <c r="AF45">
        <v>0.24057500000000001</v>
      </c>
      <c r="AG45">
        <v>0.23691100000000001</v>
      </c>
      <c r="AH45">
        <v>0.23124500000000001</v>
      </c>
      <c r="AI45">
        <v>0.23431099999999999</v>
      </c>
      <c r="AJ45">
        <v>0.25864799999999999</v>
      </c>
      <c r="AK45">
        <v>0.22667899999999999</v>
      </c>
      <c r="AL45">
        <v>0.211011</v>
      </c>
      <c r="AM45">
        <v>0.20904</v>
      </c>
      <c r="AN45">
        <v>0.23044500000000001</v>
      </c>
      <c r="AO45">
        <v>0.22912199999999999</v>
      </c>
      <c r="AP45">
        <v>0.233482</v>
      </c>
      <c r="AQ45">
        <v>0.25504500000000002</v>
      </c>
      <c r="AR45">
        <v>0.255884</v>
      </c>
      <c r="AS45">
        <v>0</v>
      </c>
      <c r="AT45">
        <v>0.21814800000000001</v>
      </c>
      <c r="AU45">
        <v>0.241536</v>
      </c>
      <c r="AV45">
        <v>0.22519900000000001</v>
      </c>
      <c r="AW45">
        <v>0.22309799999999999</v>
      </c>
      <c r="AX45">
        <v>0.25295600000000001</v>
      </c>
      <c r="AY45">
        <v>0.23245499999999999</v>
      </c>
      <c r="AZ45">
        <v>0.27710299999999999</v>
      </c>
      <c r="BA45">
        <v>0.23899899999999999</v>
      </c>
      <c r="BB45">
        <v>0.24688599999999999</v>
      </c>
      <c r="BC45">
        <v>0.26190600000000003</v>
      </c>
      <c r="BD45">
        <v>0.24996099999999999</v>
      </c>
      <c r="BE45">
        <v>0.23529800000000001</v>
      </c>
      <c r="BF45">
        <v>0.234711</v>
      </c>
      <c r="BG45">
        <v>0.23374700000000001</v>
      </c>
      <c r="BH45">
        <v>0.23835200000000001</v>
      </c>
      <c r="BI45">
        <v>0.234319</v>
      </c>
      <c r="BJ45">
        <v>0.22372800000000001</v>
      </c>
      <c r="BK45">
        <v>0.21490500000000001</v>
      </c>
      <c r="BL45">
        <v>0.235622</v>
      </c>
      <c r="BM45">
        <v>0.25186399999999998</v>
      </c>
      <c r="BN45">
        <v>0.223853</v>
      </c>
      <c r="BO45">
        <v>0.22853899999999999</v>
      </c>
      <c r="BP45">
        <v>0.249947</v>
      </c>
      <c r="BQ45">
        <v>0.22371099999999999</v>
      </c>
      <c r="BR45">
        <v>0.22761999999999999</v>
      </c>
      <c r="BS45">
        <v>0.25284400000000001</v>
      </c>
      <c r="BT45">
        <v>0.24824299999999999</v>
      </c>
      <c r="BU45">
        <v>0.24148</v>
      </c>
      <c r="BV45">
        <v>0.21340400000000001</v>
      </c>
      <c r="BW45">
        <v>0.29060000000000002</v>
      </c>
      <c r="BX45">
        <v>0.220751</v>
      </c>
      <c r="BY45">
        <v>0.23378199999999999</v>
      </c>
      <c r="BZ45">
        <v>0.23325000000000001</v>
      </c>
      <c r="CA45">
        <v>0.25240499999999999</v>
      </c>
      <c r="CB45">
        <v>0.26068799999999998</v>
      </c>
      <c r="CC45">
        <v>0.24121500000000001</v>
      </c>
      <c r="CD45">
        <v>0.22641600000000001</v>
      </c>
      <c r="CE45">
        <v>0.257461</v>
      </c>
      <c r="CF45">
        <v>0.23690900000000001</v>
      </c>
      <c r="CG45">
        <v>0.24510699999999999</v>
      </c>
      <c r="CH45">
        <v>0.24940899999999999</v>
      </c>
      <c r="CI45">
        <v>0.21990000000000001</v>
      </c>
      <c r="CJ45">
        <v>0.26464399999999999</v>
      </c>
      <c r="CK45">
        <v>0.24035799999999999</v>
      </c>
      <c r="CL45">
        <v>0.25571500000000003</v>
      </c>
      <c r="CM45">
        <v>0.25376900000000002</v>
      </c>
      <c r="CN45">
        <v>0.255527</v>
      </c>
      <c r="CO45">
        <v>0.286161</v>
      </c>
      <c r="CP45">
        <v>0.272393</v>
      </c>
    </row>
    <row r="46" spans="1:94" x14ac:dyDescent="0.3">
      <c r="A46" t="s">
        <v>262</v>
      </c>
      <c r="B46" t="s">
        <v>4</v>
      </c>
      <c r="C46">
        <v>0.24410999999999999</v>
      </c>
      <c r="D46">
        <v>0.25586900000000001</v>
      </c>
      <c r="E46">
        <v>0.26980999999999999</v>
      </c>
      <c r="F46">
        <v>0.28160200000000002</v>
      </c>
      <c r="G46">
        <v>0.24048900000000001</v>
      </c>
      <c r="H46">
        <v>0.297709</v>
      </c>
      <c r="I46">
        <v>0.25169000000000002</v>
      </c>
      <c r="J46">
        <v>0.229355</v>
      </c>
      <c r="K46">
        <v>0.236876</v>
      </c>
      <c r="L46">
        <v>0.25204300000000002</v>
      </c>
      <c r="M46">
        <v>0.23652100000000001</v>
      </c>
      <c r="N46">
        <v>0.234377</v>
      </c>
      <c r="O46">
        <v>0.25843300000000002</v>
      </c>
      <c r="P46">
        <v>0.27126600000000001</v>
      </c>
      <c r="Q46">
        <v>0.25267200000000001</v>
      </c>
      <c r="R46">
        <v>0.26324799999999998</v>
      </c>
      <c r="S46">
        <v>0.219217</v>
      </c>
      <c r="T46">
        <v>8.2017999999999994E-2</v>
      </c>
      <c r="U46">
        <v>0.243198</v>
      </c>
      <c r="V46">
        <v>0.24981300000000001</v>
      </c>
      <c r="W46">
        <v>0.22200800000000001</v>
      </c>
      <c r="X46">
        <v>0.21788299999999999</v>
      </c>
      <c r="Y46">
        <v>0.25491200000000003</v>
      </c>
      <c r="Z46">
        <v>0.23716999999999999</v>
      </c>
      <c r="AA46">
        <v>0.20375099999999999</v>
      </c>
      <c r="AB46">
        <v>0.260737</v>
      </c>
      <c r="AC46">
        <v>0.24867800000000001</v>
      </c>
      <c r="AD46">
        <v>0.235652</v>
      </c>
      <c r="AE46">
        <v>0.27279300000000001</v>
      </c>
      <c r="AF46">
        <v>0.247831</v>
      </c>
      <c r="AG46">
        <v>0.24801000000000001</v>
      </c>
      <c r="AH46">
        <v>0.250996</v>
      </c>
      <c r="AI46">
        <v>0.24592800000000001</v>
      </c>
      <c r="AJ46">
        <v>0.18464900000000001</v>
      </c>
      <c r="AK46">
        <v>0.23742099999999999</v>
      </c>
      <c r="AL46">
        <v>0.226294</v>
      </c>
      <c r="AM46">
        <v>0.24116199999999999</v>
      </c>
      <c r="AN46">
        <v>0.25414399999999998</v>
      </c>
      <c r="AO46">
        <v>0.24627399999999999</v>
      </c>
      <c r="AP46">
        <v>0.23391000000000001</v>
      </c>
      <c r="AQ46">
        <v>0.26633400000000002</v>
      </c>
      <c r="AR46">
        <v>0.25106099999999998</v>
      </c>
      <c r="AS46">
        <v>0.21814800000000001</v>
      </c>
      <c r="AT46">
        <v>0</v>
      </c>
      <c r="AU46">
        <v>0.26362400000000002</v>
      </c>
      <c r="AV46">
        <v>0.23835200000000001</v>
      </c>
      <c r="AW46">
        <v>0.235736</v>
      </c>
      <c r="AX46">
        <v>0.23219699999999999</v>
      </c>
      <c r="AY46">
        <v>0.235709</v>
      </c>
      <c r="AZ46">
        <v>0.25069599999999997</v>
      </c>
      <c r="BA46">
        <v>0.240171</v>
      </c>
      <c r="BB46">
        <v>0.24673200000000001</v>
      </c>
      <c r="BC46">
        <v>0.234128</v>
      </c>
      <c r="BD46">
        <v>0.25514999999999999</v>
      </c>
      <c r="BE46">
        <v>0.25384099999999998</v>
      </c>
      <c r="BF46">
        <v>0.23835200000000001</v>
      </c>
      <c r="BG46">
        <v>0.23865</v>
      </c>
      <c r="BH46">
        <v>0.25024999999999997</v>
      </c>
      <c r="BI46">
        <v>0.231736</v>
      </c>
      <c r="BJ46">
        <v>0.23477700000000001</v>
      </c>
      <c r="BK46">
        <v>0.258913</v>
      </c>
      <c r="BL46">
        <v>0.235068</v>
      </c>
      <c r="BM46">
        <v>0.24133299999999999</v>
      </c>
      <c r="BN46">
        <v>0.24138599999999999</v>
      </c>
      <c r="BO46">
        <v>0.237564</v>
      </c>
      <c r="BP46">
        <v>0.22602800000000001</v>
      </c>
      <c r="BQ46">
        <v>0.238979</v>
      </c>
      <c r="BR46">
        <v>0.240115</v>
      </c>
      <c r="BS46">
        <v>0.236291</v>
      </c>
      <c r="BT46">
        <v>0.230878</v>
      </c>
      <c r="BU46">
        <v>0.24379600000000001</v>
      </c>
      <c r="BV46">
        <v>0.27892400000000001</v>
      </c>
      <c r="BW46">
        <v>0.24132799999999999</v>
      </c>
      <c r="BX46">
        <v>0.25600699999999998</v>
      </c>
      <c r="BY46">
        <v>0.21761800000000001</v>
      </c>
      <c r="BZ46">
        <v>0.22021099999999999</v>
      </c>
      <c r="CA46">
        <v>0.24472099999999999</v>
      </c>
      <c r="CB46">
        <v>0.28184700000000001</v>
      </c>
      <c r="CC46">
        <v>0.28239500000000001</v>
      </c>
      <c r="CD46">
        <v>0.25917499999999999</v>
      </c>
      <c r="CE46">
        <v>0.29571900000000001</v>
      </c>
      <c r="CF46">
        <v>0.24195900000000001</v>
      </c>
      <c r="CG46">
        <v>0.26296399999999998</v>
      </c>
      <c r="CH46">
        <v>0.23013500000000001</v>
      </c>
      <c r="CI46">
        <v>0.25096600000000002</v>
      </c>
      <c r="CJ46">
        <v>0.26540599999999998</v>
      </c>
      <c r="CK46">
        <v>0.27740199999999998</v>
      </c>
      <c r="CL46">
        <v>0.261627</v>
      </c>
      <c r="CM46">
        <v>0.295931</v>
      </c>
      <c r="CN46">
        <v>0.24468699999999999</v>
      </c>
      <c r="CO46">
        <v>0.28570499999999999</v>
      </c>
      <c r="CP46">
        <v>0.266592</v>
      </c>
    </row>
    <row r="47" spans="1:94" x14ac:dyDescent="0.3">
      <c r="A47" t="s">
        <v>859</v>
      </c>
      <c r="B47" t="s">
        <v>27</v>
      </c>
      <c r="C47">
        <v>0.24424999999999999</v>
      </c>
      <c r="D47">
        <v>0.28758499999999998</v>
      </c>
      <c r="E47">
        <v>0.241837</v>
      </c>
      <c r="F47">
        <v>0.241536</v>
      </c>
      <c r="G47">
        <v>0.21585799999999999</v>
      </c>
      <c r="H47">
        <v>0.246974</v>
      </c>
      <c r="I47">
        <v>0.20613000000000001</v>
      </c>
      <c r="J47">
        <v>0.221055</v>
      </c>
      <c r="K47">
        <v>0.22448199999999999</v>
      </c>
      <c r="L47">
        <v>0.27355499999999999</v>
      </c>
      <c r="M47">
        <v>0.21482000000000001</v>
      </c>
      <c r="N47">
        <v>0.23134399999999999</v>
      </c>
      <c r="O47">
        <v>0.23976900000000001</v>
      </c>
      <c r="P47">
        <v>0.229599</v>
      </c>
      <c r="Q47">
        <v>0.25742700000000002</v>
      </c>
      <c r="R47">
        <v>0.24946399999999999</v>
      </c>
      <c r="S47">
        <v>0.24244399999999999</v>
      </c>
      <c r="T47">
        <v>0.241179</v>
      </c>
      <c r="U47">
        <v>0.226017</v>
      </c>
      <c r="V47">
        <v>0.24124699999999999</v>
      </c>
      <c r="W47">
        <v>0.218664</v>
      </c>
      <c r="X47">
        <v>0.23427899999999999</v>
      </c>
      <c r="Y47">
        <v>0.21377499999999999</v>
      </c>
      <c r="Z47">
        <v>0.21621099999999999</v>
      </c>
      <c r="AA47">
        <v>0.218949</v>
      </c>
      <c r="AB47">
        <v>0.25161099999999997</v>
      </c>
      <c r="AC47">
        <v>0.237958</v>
      </c>
      <c r="AD47">
        <v>0.25384099999999998</v>
      </c>
      <c r="AE47">
        <v>0.22176399999999999</v>
      </c>
      <c r="AF47">
        <v>0.2467</v>
      </c>
      <c r="AG47">
        <v>0.229599</v>
      </c>
      <c r="AH47">
        <v>0.24106</v>
      </c>
      <c r="AI47">
        <v>0.21800600000000001</v>
      </c>
      <c r="AJ47">
        <v>-1</v>
      </c>
      <c r="AK47">
        <v>0.26187300000000002</v>
      </c>
      <c r="AL47">
        <v>0.25775300000000001</v>
      </c>
      <c r="AM47">
        <v>0.249719</v>
      </c>
      <c r="AN47">
        <v>0.122028</v>
      </c>
      <c r="AO47">
        <v>0.218774</v>
      </c>
      <c r="AP47">
        <v>0.211837</v>
      </c>
      <c r="AQ47">
        <v>0.25320300000000001</v>
      </c>
      <c r="AR47">
        <v>0.22737099999999999</v>
      </c>
      <c r="AS47">
        <v>0.241536</v>
      </c>
      <c r="AT47">
        <v>0.26362400000000002</v>
      </c>
      <c r="AU47">
        <v>0</v>
      </c>
      <c r="AV47">
        <v>0.22847899999999999</v>
      </c>
      <c r="AW47">
        <v>0.23835200000000001</v>
      </c>
      <c r="AX47">
        <v>0.22490399999999999</v>
      </c>
      <c r="AY47">
        <v>0.22559199999999999</v>
      </c>
      <c r="AZ47">
        <v>0.24529400000000001</v>
      </c>
      <c r="BA47">
        <v>0.24365300000000001</v>
      </c>
      <c r="BB47">
        <v>0.23347999999999999</v>
      </c>
      <c r="BC47">
        <v>0.23969599999999999</v>
      </c>
      <c r="BD47">
        <v>0.26050099999999998</v>
      </c>
      <c r="BE47">
        <v>0.21147099999999999</v>
      </c>
      <c r="BF47">
        <v>0.232904</v>
      </c>
      <c r="BG47">
        <v>0.226692</v>
      </c>
      <c r="BH47">
        <v>0.26724999999999999</v>
      </c>
      <c r="BI47">
        <v>0.224357</v>
      </c>
      <c r="BJ47">
        <v>0.22808200000000001</v>
      </c>
      <c r="BK47">
        <v>0.24682100000000001</v>
      </c>
      <c r="BL47">
        <v>0.213118</v>
      </c>
      <c r="BM47">
        <v>0.25251200000000001</v>
      </c>
      <c r="BN47">
        <v>0.23016400000000001</v>
      </c>
      <c r="BO47">
        <v>0.225048</v>
      </c>
      <c r="BP47">
        <v>0.211144</v>
      </c>
      <c r="BQ47">
        <v>0.25452900000000001</v>
      </c>
      <c r="BR47">
        <v>0.229771</v>
      </c>
      <c r="BS47">
        <v>0.243645</v>
      </c>
      <c r="BT47">
        <v>0.23111100000000001</v>
      </c>
      <c r="BU47">
        <v>0.27386199999999999</v>
      </c>
      <c r="BV47">
        <v>0.23371800000000001</v>
      </c>
      <c r="BW47">
        <v>0.27302100000000001</v>
      </c>
      <c r="BX47">
        <v>0.237759</v>
      </c>
      <c r="BY47">
        <v>0.23044700000000001</v>
      </c>
      <c r="BZ47">
        <v>0.245445</v>
      </c>
      <c r="CA47">
        <v>0.23915500000000001</v>
      </c>
      <c r="CB47">
        <v>0.25934600000000002</v>
      </c>
      <c r="CC47">
        <v>0.27464100000000002</v>
      </c>
      <c r="CD47">
        <v>0.246083</v>
      </c>
      <c r="CE47">
        <v>0.24909600000000001</v>
      </c>
      <c r="CF47">
        <v>0.28101500000000001</v>
      </c>
      <c r="CG47">
        <v>0.22591700000000001</v>
      </c>
      <c r="CH47">
        <v>0.28403200000000001</v>
      </c>
      <c r="CI47">
        <v>0.22853899999999999</v>
      </c>
      <c r="CJ47">
        <v>0.25609100000000001</v>
      </c>
      <c r="CK47">
        <v>0.27437800000000001</v>
      </c>
      <c r="CL47">
        <v>0.28525099999999998</v>
      </c>
      <c r="CM47">
        <v>0.29332200000000003</v>
      </c>
      <c r="CN47">
        <v>0.220277</v>
      </c>
      <c r="CO47">
        <v>0.29095900000000002</v>
      </c>
      <c r="CP47">
        <v>0.28959299999999999</v>
      </c>
    </row>
    <row r="48" spans="1:94" x14ac:dyDescent="0.3">
      <c r="A48" t="s">
        <v>829</v>
      </c>
      <c r="B48" t="s">
        <v>21</v>
      </c>
      <c r="C48">
        <v>0.24444299999999999</v>
      </c>
      <c r="D48">
        <v>0.29540699999999998</v>
      </c>
      <c r="E48">
        <v>0.238145</v>
      </c>
      <c r="F48">
        <v>0.23505999999999999</v>
      </c>
      <c r="G48">
        <v>0.21914700000000001</v>
      </c>
      <c r="H48">
        <v>0.235211</v>
      </c>
      <c r="I48">
        <v>0.26911800000000002</v>
      </c>
      <c r="J48">
        <v>0.23663999999999999</v>
      </c>
      <c r="K48">
        <v>0.235238</v>
      </c>
      <c r="L48">
        <v>0.25709900000000002</v>
      </c>
      <c r="M48">
        <v>0.233346</v>
      </c>
      <c r="N48">
        <v>0.277617</v>
      </c>
      <c r="O48">
        <v>0.239258</v>
      </c>
      <c r="P48">
        <v>0.25624400000000003</v>
      </c>
      <c r="Q48">
        <v>0.173098</v>
      </c>
      <c r="R48">
        <v>0.24948200000000001</v>
      </c>
      <c r="S48">
        <v>0.23368900000000001</v>
      </c>
      <c r="T48">
        <v>0.24441499999999999</v>
      </c>
      <c r="U48">
        <v>0.25823800000000002</v>
      </c>
      <c r="V48">
        <v>0.25459199999999998</v>
      </c>
      <c r="W48">
        <v>0.23852999999999999</v>
      </c>
      <c r="X48">
        <v>0.23078000000000001</v>
      </c>
      <c r="Y48">
        <v>0.21821499999999999</v>
      </c>
      <c r="Z48">
        <v>0.22587699999999999</v>
      </c>
      <c r="AA48">
        <v>0.241983</v>
      </c>
      <c r="AB48">
        <v>0.24129800000000001</v>
      </c>
      <c r="AC48">
        <v>0.236481</v>
      </c>
      <c r="AD48">
        <v>0.249304</v>
      </c>
      <c r="AE48">
        <v>0.234983</v>
      </c>
      <c r="AF48">
        <v>0.238508</v>
      </c>
      <c r="AG48">
        <v>0.26152500000000001</v>
      </c>
      <c r="AH48">
        <v>0.23458699999999999</v>
      </c>
      <c r="AI48">
        <v>0.21556800000000001</v>
      </c>
      <c r="AJ48">
        <v>0.23924699999999999</v>
      </c>
      <c r="AK48">
        <v>0.26424300000000001</v>
      </c>
      <c r="AL48">
        <v>0.16781699999999999</v>
      </c>
      <c r="AM48">
        <v>0.23139499999999999</v>
      </c>
      <c r="AN48">
        <v>0.23368900000000001</v>
      </c>
      <c r="AO48">
        <v>0.21884899999999999</v>
      </c>
      <c r="AP48">
        <v>0.23391200000000001</v>
      </c>
      <c r="AQ48">
        <v>0.25833400000000001</v>
      </c>
      <c r="AR48">
        <v>0.24668100000000001</v>
      </c>
      <c r="AS48">
        <v>0.22519900000000001</v>
      </c>
      <c r="AT48">
        <v>0.23835200000000001</v>
      </c>
      <c r="AU48">
        <v>0.22847899999999999</v>
      </c>
      <c r="AV48">
        <v>0</v>
      </c>
      <c r="AW48">
        <v>0.222386</v>
      </c>
      <c r="AX48">
        <v>0.226218</v>
      </c>
      <c r="AY48">
        <v>0.23480400000000001</v>
      </c>
      <c r="AZ48">
        <v>0.23827100000000001</v>
      </c>
      <c r="BA48">
        <v>0.23905699999999999</v>
      </c>
      <c r="BB48">
        <v>0.25716600000000001</v>
      </c>
      <c r="BC48">
        <v>0.21621299999999999</v>
      </c>
      <c r="BD48">
        <v>0.27104499999999998</v>
      </c>
      <c r="BE48">
        <v>0.241364</v>
      </c>
      <c r="BF48">
        <v>1.3218000000000001E-2</v>
      </c>
      <c r="BG48">
        <v>1.321E-2</v>
      </c>
      <c r="BH48">
        <v>0.25810699999999998</v>
      </c>
      <c r="BI48">
        <v>1.8941E-2</v>
      </c>
      <c r="BJ48">
        <v>0.24055399999999999</v>
      </c>
      <c r="BK48">
        <v>0.239782</v>
      </c>
      <c r="BL48">
        <v>0.24093100000000001</v>
      </c>
      <c r="BM48">
        <v>0.257656</v>
      </c>
      <c r="BN48">
        <v>0.233735</v>
      </c>
      <c r="BO48">
        <v>0.24030199999999999</v>
      </c>
      <c r="BP48">
        <v>0.228324</v>
      </c>
      <c r="BQ48">
        <v>0.24427299999999999</v>
      </c>
      <c r="BR48">
        <v>0.25564799999999999</v>
      </c>
      <c r="BS48">
        <v>0.244839</v>
      </c>
      <c r="BT48">
        <v>0.253384</v>
      </c>
      <c r="BU48">
        <v>0.240565</v>
      </c>
      <c r="BV48">
        <v>0.21573899999999999</v>
      </c>
      <c r="BW48">
        <v>0.24163399999999999</v>
      </c>
      <c r="BX48">
        <v>0.229072</v>
      </c>
      <c r="BY48">
        <v>0.256911</v>
      </c>
      <c r="BZ48">
        <v>0.22579199999999999</v>
      </c>
      <c r="CA48">
        <v>0.23413300000000001</v>
      </c>
      <c r="CB48">
        <v>0.25323899999999999</v>
      </c>
      <c r="CC48">
        <v>0.27053500000000003</v>
      </c>
      <c r="CD48">
        <v>0.24365300000000001</v>
      </c>
      <c r="CE48">
        <v>0.28359299999999998</v>
      </c>
      <c r="CF48">
        <v>0.25865899999999997</v>
      </c>
      <c r="CG48">
        <v>0.23482900000000001</v>
      </c>
      <c r="CH48">
        <v>0.226274</v>
      </c>
      <c r="CI48">
        <v>0.24579899999999999</v>
      </c>
      <c r="CJ48">
        <v>0.225415</v>
      </c>
      <c r="CK48">
        <v>0.25386300000000001</v>
      </c>
      <c r="CL48">
        <v>0.27577400000000002</v>
      </c>
      <c r="CM48">
        <v>0.28520899999999999</v>
      </c>
      <c r="CN48">
        <v>0.226274</v>
      </c>
      <c r="CO48">
        <v>0.28840900000000003</v>
      </c>
      <c r="CP48">
        <v>0.29120099999999999</v>
      </c>
    </row>
    <row r="49" spans="1:94" x14ac:dyDescent="0.3">
      <c r="A49" t="s">
        <v>881</v>
      </c>
      <c r="B49" t="s">
        <v>31</v>
      </c>
      <c r="C49">
        <v>0.24626600000000001</v>
      </c>
      <c r="D49">
        <v>0.244174</v>
      </c>
      <c r="E49">
        <v>0.22963800000000001</v>
      </c>
      <c r="F49">
        <v>0.25304599999999999</v>
      </c>
      <c r="G49">
        <v>0.22878999999999999</v>
      </c>
      <c r="H49">
        <v>0.254666</v>
      </c>
      <c r="I49">
        <v>0.28474300000000002</v>
      </c>
      <c r="J49">
        <v>0.219943</v>
      </c>
      <c r="K49">
        <v>0.24751600000000001</v>
      </c>
      <c r="L49">
        <v>0.183307</v>
      </c>
      <c r="M49">
        <v>0.22883400000000001</v>
      </c>
      <c r="N49">
        <v>0.26269199999999998</v>
      </c>
      <c r="O49">
        <v>0.26157599999999998</v>
      </c>
      <c r="P49">
        <v>0.24626600000000001</v>
      </c>
      <c r="Q49">
        <v>0.26494299999999998</v>
      </c>
      <c r="R49">
        <v>0.25120399999999998</v>
      </c>
      <c r="S49">
        <v>0.193191</v>
      </c>
      <c r="T49">
        <v>0.25868999999999998</v>
      </c>
      <c r="U49">
        <v>0.25534600000000002</v>
      </c>
      <c r="V49">
        <v>0.24562100000000001</v>
      </c>
      <c r="W49">
        <v>0.25553799999999999</v>
      </c>
      <c r="X49">
        <v>0.26432699999999998</v>
      </c>
      <c r="Y49">
        <v>0.219141</v>
      </c>
      <c r="Z49">
        <v>0.23231199999999999</v>
      </c>
      <c r="AA49">
        <v>0.223636</v>
      </c>
      <c r="AB49">
        <v>0.23405699999999999</v>
      </c>
      <c r="AC49">
        <v>0.22678000000000001</v>
      </c>
      <c r="AD49">
        <v>0.24138100000000001</v>
      </c>
      <c r="AE49">
        <v>0.26157599999999998</v>
      </c>
      <c r="AF49">
        <v>0.27448400000000001</v>
      </c>
      <c r="AG49">
        <v>0.25771100000000002</v>
      </c>
      <c r="AH49">
        <v>0.233932</v>
      </c>
      <c r="AI49">
        <v>0.23202300000000001</v>
      </c>
      <c r="AJ49">
        <v>-1</v>
      </c>
      <c r="AK49">
        <v>0.27044200000000002</v>
      </c>
      <c r="AL49">
        <v>0.253691</v>
      </c>
      <c r="AM49">
        <v>0.24967800000000001</v>
      </c>
      <c r="AN49">
        <v>0.25024999999999997</v>
      </c>
      <c r="AO49">
        <v>0.20946300000000001</v>
      </c>
      <c r="AP49">
        <v>0.21481700000000001</v>
      </c>
      <c r="AQ49">
        <v>0.22856899999999999</v>
      </c>
      <c r="AR49">
        <v>0.25532199999999999</v>
      </c>
      <c r="AS49">
        <v>0.22309799999999999</v>
      </c>
      <c r="AT49">
        <v>0.235736</v>
      </c>
      <c r="AU49">
        <v>0.23835200000000001</v>
      </c>
      <c r="AV49">
        <v>0.222386</v>
      </c>
      <c r="AW49">
        <v>0</v>
      </c>
      <c r="AX49">
        <v>0.214556</v>
      </c>
      <c r="AY49">
        <v>0.25758399999999998</v>
      </c>
      <c r="AZ49">
        <v>0.24027799999999999</v>
      </c>
      <c r="BA49">
        <v>0.23239699999999999</v>
      </c>
      <c r="BB49">
        <v>0.258494</v>
      </c>
      <c r="BC49">
        <v>0.23354800000000001</v>
      </c>
      <c r="BD49">
        <v>0.19853000000000001</v>
      </c>
      <c r="BE49">
        <v>0.22546099999999999</v>
      </c>
      <c r="BF49">
        <v>0.21587100000000001</v>
      </c>
      <c r="BG49">
        <v>0.21379999999999999</v>
      </c>
      <c r="BH49">
        <v>0.30827900000000003</v>
      </c>
      <c r="BI49">
        <v>0.21821499999999999</v>
      </c>
      <c r="BJ49">
        <v>0.23535900000000001</v>
      </c>
      <c r="BK49">
        <v>0.22032099999999999</v>
      </c>
      <c r="BL49">
        <v>0.25056699999999998</v>
      </c>
      <c r="BM49">
        <v>0.251494</v>
      </c>
      <c r="BN49">
        <v>0.23535900000000001</v>
      </c>
      <c r="BO49">
        <v>0.248143</v>
      </c>
      <c r="BP49">
        <v>0.26945999999999998</v>
      </c>
      <c r="BQ49">
        <v>0.232601</v>
      </c>
      <c r="BR49">
        <v>0.24695300000000001</v>
      </c>
      <c r="BS49">
        <v>0.27448400000000001</v>
      </c>
      <c r="BT49">
        <v>0.22021099999999999</v>
      </c>
      <c r="BU49">
        <v>0.26543</v>
      </c>
      <c r="BV49">
        <v>0.22833999999999999</v>
      </c>
      <c r="BW49">
        <v>0.24668999999999999</v>
      </c>
      <c r="BX49">
        <v>0.25175799999999998</v>
      </c>
      <c r="BY49">
        <v>0.230104</v>
      </c>
      <c r="BZ49">
        <v>0.248366</v>
      </c>
      <c r="CA49">
        <v>0.270397</v>
      </c>
      <c r="CB49">
        <v>0.22548299999999999</v>
      </c>
      <c r="CC49">
        <v>0.26664599999999999</v>
      </c>
      <c r="CD49">
        <v>0.255106</v>
      </c>
      <c r="CE49">
        <v>0.25184400000000001</v>
      </c>
      <c r="CF49">
        <v>0.258824</v>
      </c>
      <c r="CG49">
        <v>0.23558399999999999</v>
      </c>
      <c r="CH49">
        <v>0.190971</v>
      </c>
      <c r="CI49">
        <v>0.22603200000000001</v>
      </c>
      <c r="CJ49">
        <v>0.24354899999999999</v>
      </c>
      <c r="CK49">
        <v>0.25113400000000002</v>
      </c>
      <c r="CL49">
        <v>0.26192399999999999</v>
      </c>
      <c r="CM49">
        <v>0.26918999999999998</v>
      </c>
      <c r="CN49">
        <v>0.26400499999999999</v>
      </c>
      <c r="CO49">
        <v>0.31591000000000002</v>
      </c>
      <c r="CP49">
        <v>0.264262</v>
      </c>
    </row>
    <row r="50" spans="1:94" x14ac:dyDescent="0.3">
      <c r="A50" t="s">
        <v>2273</v>
      </c>
      <c r="B50" t="s">
        <v>66</v>
      </c>
      <c r="C50">
        <v>0.24629300000000001</v>
      </c>
      <c r="D50">
        <v>0.236452</v>
      </c>
      <c r="E50">
        <v>0.23271600000000001</v>
      </c>
      <c r="F50">
        <v>0.25435799999999997</v>
      </c>
      <c r="G50">
        <v>0.21754200000000001</v>
      </c>
      <c r="H50">
        <v>0.25104799999999999</v>
      </c>
      <c r="I50">
        <v>0.22298599999999999</v>
      </c>
      <c r="J50">
        <v>0.210207</v>
      </c>
      <c r="K50">
        <v>0.20708299999999999</v>
      </c>
      <c r="L50">
        <v>0.19778599999999999</v>
      </c>
      <c r="M50">
        <v>0.23220099999999999</v>
      </c>
      <c r="N50">
        <v>0.22678699999999999</v>
      </c>
      <c r="O50">
        <v>0.244478</v>
      </c>
      <c r="P50">
        <v>0.243344</v>
      </c>
      <c r="Q50">
        <v>0.22517799999999999</v>
      </c>
      <c r="R50">
        <v>0.197573</v>
      </c>
      <c r="S50">
        <v>0.218975</v>
      </c>
      <c r="T50">
        <v>0.241397</v>
      </c>
      <c r="U50">
        <v>0.21940799999999999</v>
      </c>
      <c r="V50">
        <v>0.25940200000000002</v>
      </c>
      <c r="W50">
        <v>0.211424</v>
      </c>
      <c r="X50">
        <v>0.206895</v>
      </c>
      <c r="Y50">
        <v>0.23116300000000001</v>
      </c>
      <c r="Z50">
        <v>0.14876700000000001</v>
      </c>
      <c r="AA50">
        <v>0.21814800000000001</v>
      </c>
      <c r="AB50">
        <v>0.19459599999999999</v>
      </c>
      <c r="AC50">
        <v>0.210706</v>
      </c>
      <c r="AD50">
        <v>0.24956100000000001</v>
      </c>
      <c r="AE50">
        <v>0.25003199999999998</v>
      </c>
      <c r="AF50">
        <v>0.25024600000000002</v>
      </c>
      <c r="AG50">
        <v>0.21745900000000001</v>
      </c>
      <c r="AH50">
        <v>0.259743</v>
      </c>
      <c r="AI50">
        <v>0.157495</v>
      </c>
      <c r="AJ50">
        <v>0.23025200000000001</v>
      </c>
      <c r="AK50">
        <v>0.28885699999999997</v>
      </c>
      <c r="AL50">
        <v>0.21366599999999999</v>
      </c>
      <c r="AM50">
        <v>0.28997200000000001</v>
      </c>
      <c r="AN50">
        <v>0.218608</v>
      </c>
      <c r="AO50">
        <v>0.244807</v>
      </c>
      <c r="AP50">
        <v>0.211422</v>
      </c>
      <c r="AQ50">
        <v>0.209063</v>
      </c>
      <c r="AR50">
        <v>0.24183299999999999</v>
      </c>
      <c r="AS50">
        <v>0.25295600000000001</v>
      </c>
      <c r="AT50">
        <v>0.23219699999999999</v>
      </c>
      <c r="AU50">
        <v>0.22490399999999999</v>
      </c>
      <c r="AV50">
        <v>0.226218</v>
      </c>
      <c r="AW50">
        <v>0.214556</v>
      </c>
      <c r="AX50">
        <v>0</v>
      </c>
      <c r="AY50">
        <v>0.26229000000000002</v>
      </c>
      <c r="AZ50">
        <v>0.24837200000000001</v>
      </c>
      <c r="BA50">
        <v>0.231104</v>
      </c>
      <c r="BB50">
        <v>0.232405</v>
      </c>
      <c r="BC50">
        <v>0.24379400000000001</v>
      </c>
      <c r="BD50">
        <v>0.25312800000000002</v>
      </c>
      <c r="BE50">
        <v>0.2102</v>
      </c>
      <c r="BF50">
        <v>0.23171700000000001</v>
      </c>
      <c r="BG50">
        <v>0.225436</v>
      </c>
      <c r="BH50">
        <v>0.27677400000000002</v>
      </c>
      <c r="BI50">
        <v>0.226213</v>
      </c>
      <c r="BJ50">
        <v>0.24577199999999999</v>
      </c>
      <c r="BK50">
        <v>0.21307699999999999</v>
      </c>
      <c r="BL50">
        <v>0.230407</v>
      </c>
      <c r="BM50">
        <v>0.23536099999999999</v>
      </c>
      <c r="BN50">
        <v>0.22012999999999999</v>
      </c>
      <c r="BO50">
        <v>0.198711</v>
      </c>
      <c r="BP50">
        <v>0.22211800000000001</v>
      </c>
      <c r="BQ50">
        <v>0.24727199999999999</v>
      </c>
      <c r="BR50">
        <v>0.207346</v>
      </c>
      <c r="BS50">
        <v>0.25007200000000002</v>
      </c>
      <c r="BT50">
        <v>0.238257</v>
      </c>
      <c r="BU50">
        <v>0.26522200000000001</v>
      </c>
      <c r="BV50">
        <v>0.21859700000000001</v>
      </c>
      <c r="BW50">
        <v>0.23877100000000001</v>
      </c>
      <c r="BX50">
        <v>0.27085500000000001</v>
      </c>
      <c r="BY50">
        <v>0.251857</v>
      </c>
      <c r="BZ50">
        <v>0.217304</v>
      </c>
      <c r="CA50">
        <v>0.23973900000000001</v>
      </c>
      <c r="CB50">
        <v>0.226215</v>
      </c>
      <c r="CC50">
        <v>0.258849</v>
      </c>
      <c r="CD50">
        <v>0.229881</v>
      </c>
      <c r="CE50">
        <v>0.28828999999999999</v>
      </c>
      <c r="CF50">
        <v>0.26669799999999999</v>
      </c>
      <c r="CG50">
        <v>0.263046</v>
      </c>
      <c r="CH50">
        <v>0.24401100000000001</v>
      </c>
      <c r="CI50">
        <v>0.24579899999999999</v>
      </c>
      <c r="CJ50">
        <v>0.24096100000000001</v>
      </c>
      <c r="CK50">
        <v>0.26042100000000001</v>
      </c>
      <c r="CL50">
        <v>0.27465800000000001</v>
      </c>
      <c r="CM50">
        <v>0.26372899999999999</v>
      </c>
      <c r="CN50">
        <v>0.23471900000000001</v>
      </c>
      <c r="CO50">
        <v>0.25702700000000001</v>
      </c>
      <c r="CP50">
        <v>0.28097100000000003</v>
      </c>
    </row>
    <row r="51" spans="1:94" x14ac:dyDescent="0.3">
      <c r="A51" t="s">
        <v>2289</v>
      </c>
      <c r="B51" t="s">
        <v>80</v>
      </c>
      <c r="C51">
        <v>0.246836</v>
      </c>
      <c r="D51">
        <v>0.29750700000000002</v>
      </c>
      <c r="E51">
        <v>0.26840700000000001</v>
      </c>
      <c r="F51">
        <v>0.253357</v>
      </c>
      <c r="G51">
        <v>0.23236100000000001</v>
      </c>
      <c r="H51">
        <v>0.25958599999999998</v>
      </c>
      <c r="I51">
        <v>0.22173699999999999</v>
      </c>
      <c r="J51">
        <v>0.214255</v>
      </c>
      <c r="K51">
        <v>0.23963899999999999</v>
      </c>
      <c r="L51">
        <v>0.23191899999999999</v>
      </c>
      <c r="M51">
        <v>0.21429699999999999</v>
      </c>
      <c r="N51">
        <v>0.23078899999999999</v>
      </c>
      <c r="O51">
        <v>0.25077899999999997</v>
      </c>
      <c r="P51">
        <v>0.24095</v>
      </c>
      <c r="Q51">
        <v>0.23912600000000001</v>
      </c>
      <c r="R51">
        <v>0.238534</v>
      </c>
      <c r="S51">
        <v>0.22737099999999999</v>
      </c>
      <c r="T51">
        <v>0.249249</v>
      </c>
      <c r="U51">
        <v>0.248055</v>
      </c>
      <c r="V51">
        <v>0.25550200000000001</v>
      </c>
      <c r="W51">
        <v>0.23938699999999999</v>
      </c>
      <c r="X51">
        <v>0.20309099999999999</v>
      </c>
      <c r="Y51">
        <v>0.23529800000000001</v>
      </c>
      <c r="Z51">
        <v>0.22949600000000001</v>
      </c>
      <c r="AA51">
        <v>0.239895</v>
      </c>
      <c r="AB51">
        <v>0.233655</v>
      </c>
      <c r="AC51">
        <v>0.22173699999999999</v>
      </c>
      <c r="AD51">
        <v>0.26407799999999998</v>
      </c>
      <c r="AE51">
        <v>0.24909600000000001</v>
      </c>
      <c r="AF51">
        <v>0.26572800000000002</v>
      </c>
      <c r="AG51">
        <v>0.22628100000000001</v>
      </c>
      <c r="AH51">
        <v>0.25135600000000002</v>
      </c>
      <c r="AI51">
        <v>0.235092</v>
      </c>
      <c r="AJ51">
        <v>0.26030900000000001</v>
      </c>
      <c r="AK51">
        <v>0.247554</v>
      </c>
      <c r="AL51">
        <v>0.237536</v>
      </c>
      <c r="AM51">
        <v>0.23585100000000001</v>
      </c>
      <c r="AN51">
        <v>0.214228</v>
      </c>
      <c r="AO51">
        <v>0.2319</v>
      </c>
      <c r="AP51">
        <v>0.22877500000000001</v>
      </c>
      <c r="AQ51">
        <v>0.24366099999999999</v>
      </c>
      <c r="AR51">
        <v>0.25774599999999998</v>
      </c>
      <c r="AS51">
        <v>0.23245499999999999</v>
      </c>
      <c r="AT51">
        <v>0.235709</v>
      </c>
      <c r="AU51">
        <v>0.22559199999999999</v>
      </c>
      <c r="AV51">
        <v>0.23480400000000001</v>
      </c>
      <c r="AW51">
        <v>0.25758399999999998</v>
      </c>
      <c r="AX51">
        <v>0.26229000000000002</v>
      </c>
      <c r="AY51">
        <v>0</v>
      </c>
      <c r="AZ51">
        <v>0.25046000000000002</v>
      </c>
      <c r="BA51">
        <v>0.25074800000000003</v>
      </c>
      <c r="BB51">
        <v>0.22350500000000001</v>
      </c>
      <c r="BC51">
        <v>0.24174799999999999</v>
      </c>
      <c r="BD51">
        <v>0.225078</v>
      </c>
      <c r="BE51">
        <v>0.22309799999999999</v>
      </c>
      <c r="BF51">
        <v>0.24330099999999999</v>
      </c>
      <c r="BG51">
        <v>0.242594</v>
      </c>
      <c r="BH51">
        <v>0.23658299999999999</v>
      </c>
      <c r="BI51">
        <v>0.23808699999999999</v>
      </c>
      <c r="BJ51">
        <v>0.242288</v>
      </c>
      <c r="BK51">
        <v>0.235901</v>
      </c>
      <c r="BL51">
        <v>0.24685199999999999</v>
      </c>
      <c r="BM51">
        <v>0.21729699999999999</v>
      </c>
      <c r="BN51">
        <v>0.24315700000000001</v>
      </c>
      <c r="BO51">
        <v>0.20014399999999999</v>
      </c>
      <c r="BP51">
        <v>0.216367</v>
      </c>
      <c r="BQ51">
        <v>0.26003500000000002</v>
      </c>
      <c r="BR51">
        <v>0.22167300000000001</v>
      </c>
      <c r="BS51">
        <v>0.23466000000000001</v>
      </c>
      <c r="BT51">
        <v>0.23419300000000001</v>
      </c>
      <c r="BU51">
        <v>0.23633199999999999</v>
      </c>
      <c r="BV51">
        <v>0.23744100000000001</v>
      </c>
      <c r="BW51">
        <v>0.22842399999999999</v>
      </c>
      <c r="BX51">
        <v>0.23383799999999999</v>
      </c>
      <c r="BY51">
        <v>0.24442</v>
      </c>
      <c r="BZ51">
        <v>0.227572</v>
      </c>
      <c r="CA51">
        <v>0.248139</v>
      </c>
      <c r="CB51">
        <v>0.23441899999999999</v>
      </c>
      <c r="CC51">
        <v>0.233848</v>
      </c>
      <c r="CD51">
        <v>0.25677699999999998</v>
      </c>
      <c r="CE51">
        <v>0.286636</v>
      </c>
      <c r="CF51">
        <v>0.237481</v>
      </c>
      <c r="CG51">
        <v>0.26723599999999997</v>
      </c>
      <c r="CH51">
        <v>0.259575</v>
      </c>
      <c r="CI51">
        <v>0.26290799999999998</v>
      </c>
      <c r="CJ51">
        <v>0.23907900000000001</v>
      </c>
      <c r="CK51">
        <v>0.228603</v>
      </c>
      <c r="CL51">
        <v>0.252637</v>
      </c>
      <c r="CM51">
        <v>0.24632299999999999</v>
      </c>
      <c r="CN51">
        <v>0.25574200000000002</v>
      </c>
      <c r="CO51">
        <v>0.25414900000000001</v>
      </c>
      <c r="CP51">
        <v>0.28178999999999998</v>
      </c>
    </row>
    <row r="52" spans="1:94" x14ac:dyDescent="0.3">
      <c r="A52" t="s">
        <v>516</v>
      </c>
      <c r="B52" t="s">
        <v>8</v>
      </c>
      <c r="C52">
        <v>0.24712200000000001</v>
      </c>
      <c r="D52">
        <v>0.25733499999999998</v>
      </c>
      <c r="E52">
        <v>0.241643</v>
      </c>
      <c r="F52">
        <v>0.27560200000000001</v>
      </c>
      <c r="G52">
        <v>0.24225099999999999</v>
      </c>
      <c r="H52">
        <v>0.23554700000000001</v>
      </c>
      <c r="I52">
        <v>0.25271399999999999</v>
      </c>
      <c r="J52">
        <v>0.25323800000000002</v>
      </c>
      <c r="K52">
        <v>0.27524399999999999</v>
      </c>
      <c r="L52">
        <v>0.101438</v>
      </c>
      <c r="M52">
        <v>0.23994499999999999</v>
      </c>
      <c r="N52">
        <v>0.24005000000000001</v>
      </c>
      <c r="O52">
        <v>0.24315500000000001</v>
      </c>
      <c r="P52">
        <v>0.24926300000000001</v>
      </c>
      <c r="Q52">
        <v>0.270235</v>
      </c>
      <c r="R52">
        <v>0.27311999999999997</v>
      </c>
      <c r="S52">
        <v>0.23197699999999999</v>
      </c>
      <c r="T52">
        <v>0.25863900000000001</v>
      </c>
      <c r="U52">
        <v>0.25731900000000002</v>
      </c>
      <c r="V52">
        <v>0.25046000000000002</v>
      </c>
      <c r="W52">
        <v>0.24926300000000001</v>
      </c>
      <c r="X52">
        <v>0.256882</v>
      </c>
      <c r="Y52">
        <v>0.28281699999999999</v>
      </c>
      <c r="Z52">
        <v>0.21962599999999999</v>
      </c>
      <c r="AA52">
        <v>0.25435799999999997</v>
      </c>
      <c r="AB52">
        <v>0.26873999999999998</v>
      </c>
      <c r="AC52">
        <v>0.24580199999999999</v>
      </c>
      <c r="AD52">
        <v>0.285719</v>
      </c>
      <c r="AE52">
        <v>0.230548</v>
      </c>
      <c r="AF52">
        <v>0.26437899999999998</v>
      </c>
      <c r="AG52">
        <v>0.22998099999999999</v>
      </c>
      <c r="AH52">
        <v>0.24552099999999999</v>
      </c>
      <c r="AI52">
        <v>0.230264</v>
      </c>
      <c r="AJ52">
        <v>-1</v>
      </c>
      <c r="AK52">
        <v>0.29930800000000002</v>
      </c>
      <c r="AL52">
        <v>0.26839600000000002</v>
      </c>
      <c r="AM52">
        <v>0.28413899999999997</v>
      </c>
      <c r="AN52">
        <v>0.23350199999999999</v>
      </c>
      <c r="AO52">
        <v>0.27482600000000001</v>
      </c>
      <c r="AP52">
        <v>0.26524900000000001</v>
      </c>
      <c r="AQ52">
        <v>0.25115700000000002</v>
      </c>
      <c r="AR52">
        <v>0.26386100000000001</v>
      </c>
      <c r="AS52">
        <v>0.27710299999999999</v>
      </c>
      <c r="AT52">
        <v>0.25069599999999997</v>
      </c>
      <c r="AU52">
        <v>0.24529400000000001</v>
      </c>
      <c r="AV52">
        <v>0.23827100000000001</v>
      </c>
      <c r="AW52">
        <v>0.24027799999999999</v>
      </c>
      <c r="AX52">
        <v>0.24837200000000001</v>
      </c>
      <c r="AY52">
        <v>0.25046000000000002</v>
      </c>
      <c r="AZ52">
        <v>0</v>
      </c>
      <c r="BA52">
        <v>0.26304899999999998</v>
      </c>
      <c r="BB52">
        <v>0.23599899999999999</v>
      </c>
      <c r="BC52">
        <v>7.1812000000000001E-2</v>
      </c>
      <c r="BD52">
        <v>0.27177200000000001</v>
      </c>
      <c r="BE52">
        <v>0.23517199999999999</v>
      </c>
      <c r="BF52">
        <v>0.24010500000000001</v>
      </c>
      <c r="BG52">
        <v>0.24010500000000001</v>
      </c>
      <c r="BH52">
        <v>0.25819700000000001</v>
      </c>
      <c r="BI52">
        <v>0.24254899999999999</v>
      </c>
      <c r="BJ52">
        <v>0.26587699999999997</v>
      </c>
      <c r="BK52">
        <v>0.25075599999999998</v>
      </c>
      <c r="BL52">
        <v>0.251803</v>
      </c>
      <c r="BM52">
        <v>0.230124</v>
      </c>
      <c r="BN52">
        <v>0.26861800000000002</v>
      </c>
      <c r="BO52">
        <v>0.212729</v>
      </c>
      <c r="BP52">
        <v>0.25292199999999998</v>
      </c>
      <c r="BQ52">
        <v>0.25774399999999997</v>
      </c>
      <c r="BR52">
        <v>0.26874999999999999</v>
      </c>
      <c r="BS52">
        <v>0.22902500000000001</v>
      </c>
      <c r="BT52">
        <v>0.26943</v>
      </c>
      <c r="BU52">
        <v>0.25951999999999997</v>
      </c>
      <c r="BV52">
        <v>0.260542</v>
      </c>
      <c r="BW52">
        <v>2.281E-2</v>
      </c>
      <c r="BX52">
        <v>0.27829799999999999</v>
      </c>
      <c r="BY52">
        <v>0.28900700000000001</v>
      </c>
      <c r="BZ52">
        <v>0.24832499999999999</v>
      </c>
      <c r="CA52">
        <v>0.25109100000000001</v>
      </c>
      <c r="CB52">
        <v>0.28107300000000002</v>
      </c>
      <c r="CC52">
        <v>0.32730799999999999</v>
      </c>
      <c r="CD52">
        <v>0.27232600000000001</v>
      </c>
      <c r="CE52">
        <v>0.270928</v>
      </c>
      <c r="CF52">
        <v>0.30232300000000001</v>
      </c>
      <c r="CG52">
        <v>0.26975700000000002</v>
      </c>
      <c r="CH52">
        <v>0.288188</v>
      </c>
      <c r="CI52">
        <v>0.28034399999999998</v>
      </c>
      <c r="CJ52">
        <v>0.261681</v>
      </c>
      <c r="CK52">
        <v>0.29519200000000001</v>
      </c>
      <c r="CL52">
        <v>0.30232300000000001</v>
      </c>
      <c r="CM52">
        <v>0.34104699999999999</v>
      </c>
      <c r="CN52">
        <v>0.22314400000000001</v>
      </c>
      <c r="CO52">
        <v>0.27359</v>
      </c>
      <c r="CP52">
        <v>0.30139300000000002</v>
      </c>
    </row>
    <row r="53" spans="1:94" x14ac:dyDescent="0.3">
      <c r="A53" t="s">
        <v>2256</v>
      </c>
      <c r="B53" t="s">
        <v>55</v>
      </c>
      <c r="C53">
        <v>0.24740000000000001</v>
      </c>
      <c r="D53">
        <v>0.29103899999999999</v>
      </c>
      <c r="E53">
        <v>0.25530599999999998</v>
      </c>
      <c r="F53">
        <v>0.23252</v>
      </c>
      <c r="G53">
        <v>0.230323</v>
      </c>
      <c r="H53">
        <v>0.21820500000000001</v>
      </c>
      <c r="I53">
        <v>0.24904399999999999</v>
      </c>
      <c r="J53">
        <v>0.23311599999999999</v>
      </c>
      <c r="K53">
        <v>0.231792</v>
      </c>
      <c r="L53">
        <v>0.19630700000000001</v>
      </c>
      <c r="M53">
        <v>0.208538</v>
      </c>
      <c r="N53">
        <v>0.22961200000000001</v>
      </c>
      <c r="O53">
        <v>0.24294399999999999</v>
      </c>
      <c r="P53">
        <v>0.207508</v>
      </c>
      <c r="Q53">
        <v>0.25097700000000001</v>
      </c>
      <c r="R53">
        <v>0.24344299999999999</v>
      </c>
      <c r="S53">
        <v>0.23308599999999999</v>
      </c>
      <c r="T53">
        <v>0.22364800000000001</v>
      </c>
      <c r="U53">
        <v>0.241983</v>
      </c>
      <c r="V53">
        <v>0.24759600000000001</v>
      </c>
      <c r="W53">
        <v>0.22473299999999999</v>
      </c>
      <c r="X53">
        <v>0.23682800000000001</v>
      </c>
      <c r="Y53">
        <v>0.21788299999999999</v>
      </c>
      <c r="Z53">
        <v>0.23325399999999999</v>
      </c>
      <c r="AA53">
        <v>0.218414</v>
      </c>
      <c r="AB53">
        <v>0.24514</v>
      </c>
      <c r="AC53">
        <v>0.24681900000000001</v>
      </c>
      <c r="AD53">
        <v>1.3878E-2</v>
      </c>
      <c r="AE53">
        <v>0.24304999999999999</v>
      </c>
      <c r="AF53">
        <v>0.239452</v>
      </c>
      <c r="AG53">
        <v>0.24513699999999999</v>
      </c>
      <c r="AH53">
        <v>0.23385</v>
      </c>
      <c r="AI53">
        <v>0.236483</v>
      </c>
      <c r="AJ53">
        <v>0.192414</v>
      </c>
      <c r="AK53">
        <v>0.25945800000000002</v>
      </c>
      <c r="AL53">
        <v>0.23594999999999999</v>
      </c>
      <c r="AM53">
        <v>0.227524</v>
      </c>
      <c r="AN53">
        <v>0.23571800000000001</v>
      </c>
      <c r="AO53">
        <v>0.219329</v>
      </c>
      <c r="AP53">
        <v>0.20966799999999999</v>
      </c>
      <c r="AQ53">
        <v>0.24427499999999999</v>
      </c>
      <c r="AR53">
        <v>0.22581799999999999</v>
      </c>
      <c r="AS53">
        <v>0.23899899999999999</v>
      </c>
      <c r="AT53">
        <v>0.240171</v>
      </c>
      <c r="AU53">
        <v>0.24365300000000001</v>
      </c>
      <c r="AV53">
        <v>0.23905699999999999</v>
      </c>
      <c r="AW53">
        <v>0.23239699999999999</v>
      </c>
      <c r="AX53">
        <v>0.231104</v>
      </c>
      <c r="AY53">
        <v>0.25074800000000003</v>
      </c>
      <c r="AZ53">
        <v>0.26304899999999998</v>
      </c>
      <c r="BA53">
        <v>0</v>
      </c>
      <c r="BB53">
        <v>0.24904000000000001</v>
      </c>
      <c r="BC53">
        <v>0.24096500000000001</v>
      </c>
      <c r="BD53">
        <v>0.24799299999999999</v>
      </c>
      <c r="BE53">
        <v>0.24108599999999999</v>
      </c>
      <c r="BF53">
        <v>0.24113799999999999</v>
      </c>
      <c r="BG53">
        <v>0.239201</v>
      </c>
      <c r="BH53">
        <v>0.235068</v>
      </c>
      <c r="BI53">
        <v>0.23896999999999999</v>
      </c>
      <c r="BJ53">
        <v>0.213257</v>
      </c>
      <c r="BK53">
        <v>0.23311000000000001</v>
      </c>
      <c r="BL53">
        <v>0.24196999999999999</v>
      </c>
      <c r="BM53">
        <v>0.25362600000000002</v>
      </c>
      <c r="BN53">
        <v>0.22827800000000001</v>
      </c>
      <c r="BO53">
        <v>0.24396799999999999</v>
      </c>
      <c r="BP53">
        <v>0.23378099999999999</v>
      </c>
      <c r="BQ53">
        <v>0.245146</v>
      </c>
      <c r="BR53">
        <v>0.22062300000000001</v>
      </c>
      <c r="BS53">
        <v>0.24626600000000001</v>
      </c>
      <c r="BT53">
        <v>0.23281199999999999</v>
      </c>
      <c r="BU53">
        <v>0.235287</v>
      </c>
      <c r="BV53">
        <v>0.218361</v>
      </c>
      <c r="BW53">
        <v>0.256517</v>
      </c>
      <c r="BX53">
        <v>0.23354800000000001</v>
      </c>
      <c r="BY53">
        <v>0.233683</v>
      </c>
      <c r="BZ53">
        <v>0.242312</v>
      </c>
      <c r="CA53">
        <v>0.24926400000000001</v>
      </c>
      <c r="CB53">
        <v>0.27757500000000002</v>
      </c>
      <c r="CC53">
        <v>0.245202</v>
      </c>
      <c r="CD53">
        <v>0.25398900000000002</v>
      </c>
      <c r="CE53">
        <v>0.26438699999999998</v>
      </c>
      <c r="CF53">
        <v>0.24387400000000001</v>
      </c>
      <c r="CG53">
        <v>0.23139000000000001</v>
      </c>
      <c r="CH53">
        <v>0.238376</v>
      </c>
      <c r="CI53">
        <v>0.23693</v>
      </c>
      <c r="CJ53">
        <v>0.265629</v>
      </c>
      <c r="CK53">
        <v>0.24333399999999999</v>
      </c>
      <c r="CL53">
        <v>0.25617400000000001</v>
      </c>
      <c r="CM53">
        <v>0.25344299999999997</v>
      </c>
      <c r="CN53">
        <v>0.23355600000000001</v>
      </c>
      <c r="CO53">
        <v>0.31495600000000001</v>
      </c>
      <c r="CP53">
        <v>0.28068500000000002</v>
      </c>
    </row>
    <row r="54" spans="1:94" x14ac:dyDescent="0.3">
      <c r="A54" t="s">
        <v>849</v>
      </c>
      <c r="B54" t="s">
        <v>25</v>
      </c>
      <c r="C54">
        <v>0.24751300000000001</v>
      </c>
      <c r="D54">
        <v>0.28613300000000003</v>
      </c>
      <c r="E54">
        <v>0.245695</v>
      </c>
      <c r="F54">
        <v>0.25835900000000001</v>
      </c>
      <c r="G54">
        <v>0.19873099999999999</v>
      </c>
      <c r="H54">
        <v>0.25037500000000001</v>
      </c>
      <c r="I54">
        <v>0.253108</v>
      </c>
      <c r="J54">
        <v>0.23643400000000001</v>
      </c>
      <c r="K54">
        <v>0.247199</v>
      </c>
      <c r="L54">
        <v>0.183307</v>
      </c>
      <c r="M54">
        <v>0.22359899999999999</v>
      </c>
      <c r="N54">
        <v>0.25062400000000001</v>
      </c>
      <c r="O54">
        <v>0.247199</v>
      </c>
      <c r="P54">
        <v>0.24442900000000001</v>
      </c>
      <c r="Q54">
        <v>0.245669</v>
      </c>
      <c r="R54">
        <v>0.22897000000000001</v>
      </c>
      <c r="S54">
        <v>0.22095300000000001</v>
      </c>
      <c r="T54">
        <v>0.25092799999999998</v>
      </c>
      <c r="U54">
        <v>0.271509</v>
      </c>
      <c r="V54">
        <v>0.25094899999999998</v>
      </c>
      <c r="W54">
        <v>0.21379500000000001</v>
      </c>
      <c r="X54">
        <v>0.25179499999999999</v>
      </c>
      <c r="Y54">
        <v>0.23435800000000001</v>
      </c>
      <c r="Z54">
        <v>0.21329899999999999</v>
      </c>
      <c r="AA54">
        <v>0.22392899999999999</v>
      </c>
      <c r="AB54">
        <v>0.22630600000000001</v>
      </c>
      <c r="AC54">
        <v>0.176842</v>
      </c>
      <c r="AD54">
        <v>0.245893</v>
      </c>
      <c r="AE54">
        <v>0.25368299999999999</v>
      </c>
      <c r="AF54">
        <v>0.245088</v>
      </c>
      <c r="AG54">
        <v>6.1939999999999999E-3</v>
      </c>
      <c r="AH54">
        <v>0.25669900000000001</v>
      </c>
      <c r="AI54">
        <v>0.210982</v>
      </c>
      <c r="AJ54">
        <v>-1</v>
      </c>
      <c r="AK54">
        <v>0.28220400000000001</v>
      </c>
      <c r="AL54">
        <v>0.23252500000000001</v>
      </c>
      <c r="AM54">
        <v>0.27204</v>
      </c>
      <c r="AN54">
        <v>0.235599</v>
      </c>
      <c r="AO54">
        <v>0.22550899999999999</v>
      </c>
      <c r="AP54">
        <v>0.208398</v>
      </c>
      <c r="AQ54">
        <v>0.18163799999999999</v>
      </c>
      <c r="AR54">
        <v>0.247199</v>
      </c>
      <c r="AS54">
        <v>0.24688599999999999</v>
      </c>
      <c r="AT54">
        <v>0.24673200000000001</v>
      </c>
      <c r="AU54">
        <v>0.23347999999999999</v>
      </c>
      <c r="AV54">
        <v>0.25716600000000001</v>
      </c>
      <c r="AW54">
        <v>0.258494</v>
      </c>
      <c r="AX54">
        <v>0.232405</v>
      </c>
      <c r="AY54">
        <v>0.22350500000000001</v>
      </c>
      <c r="AZ54">
        <v>0.23599899999999999</v>
      </c>
      <c r="BA54">
        <v>0.24904000000000001</v>
      </c>
      <c r="BB54">
        <v>0</v>
      </c>
      <c r="BC54">
        <v>0.240455</v>
      </c>
      <c r="BD54">
        <v>0.27609600000000001</v>
      </c>
      <c r="BE54">
        <v>0.15524199999999999</v>
      </c>
      <c r="BF54">
        <v>0.266295</v>
      </c>
      <c r="BG54">
        <v>0.26188600000000001</v>
      </c>
      <c r="BH54">
        <v>0.26111400000000001</v>
      </c>
      <c r="BI54">
        <v>0.26154899999999998</v>
      </c>
      <c r="BJ54">
        <v>0.241978</v>
      </c>
      <c r="BK54">
        <v>0.231876</v>
      </c>
      <c r="BL54">
        <v>0.224769</v>
      </c>
      <c r="BM54">
        <v>0.138213</v>
      </c>
      <c r="BN54">
        <v>0.25062899999999999</v>
      </c>
      <c r="BO54">
        <v>0.20044999999999999</v>
      </c>
      <c r="BP54">
        <v>0.21984600000000001</v>
      </c>
      <c r="BQ54">
        <v>0.23369699999999999</v>
      </c>
      <c r="BR54">
        <v>0.25478000000000001</v>
      </c>
      <c r="BS54">
        <v>0.23888799999999999</v>
      </c>
      <c r="BT54">
        <v>0.26828400000000002</v>
      </c>
      <c r="BU54">
        <v>0.276615</v>
      </c>
      <c r="BV54">
        <v>0.230709</v>
      </c>
      <c r="BW54">
        <v>0.243834</v>
      </c>
      <c r="BX54">
        <v>0.26169999999999999</v>
      </c>
      <c r="BY54">
        <v>0.28033599999999997</v>
      </c>
      <c r="BZ54">
        <v>0.241672</v>
      </c>
      <c r="CA54">
        <v>0.25530999999999998</v>
      </c>
      <c r="CB54">
        <v>0.26525900000000002</v>
      </c>
      <c r="CC54">
        <v>0.25659799999999999</v>
      </c>
      <c r="CD54">
        <v>0.25062899999999999</v>
      </c>
      <c r="CE54">
        <v>0.25868999999999998</v>
      </c>
      <c r="CF54">
        <v>0.30362</v>
      </c>
      <c r="CG54">
        <v>0.23830100000000001</v>
      </c>
      <c r="CH54">
        <v>0.30966199999999999</v>
      </c>
      <c r="CI54">
        <v>0.273453</v>
      </c>
      <c r="CJ54">
        <v>0.28153</v>
      </c>
      <c r="CK54">
        <v>0.239623</v>
      </c>
      <c r="CL54">
        <v>0.30816399999999999</v>
      </c>
      <c r="CM54">
        <v>0.26931100000000002</v>
      </c>
      <c r="CN54">
        <v>0.30966199999999999</v>
      </c>
      <c r="CO54">
        <v>0.27566099999999999</v>
      </c>
      <c r="CP54">
        <v>0.28299299999999999</v>
      </c>
    </row>
    <row r="55" spans="1:94" x14ac:dyDescent="0.3">
      <c r="A55" t="s">
        <v>2267</v>
      </c>
      <c r="B55" t="s">
        <v>64</v>
      </c>
      <c r="C55">
        <v>0.248336</v>
      </c>
      <c r="D55">
        <v>0.25942300000000001</v>
      </c>
      <c r="E55">
        <v>0.234124</v>
      </c>
      <c r="F55">
        <v>0.239708</v>
      </c>
      <c r="G55">
        <v>0.22487299999999999</v>
      </c>
      <c r="H55">
        <v>0.27918700000000002</v>
      </c>
      <c r="I55">
        <v>0.24987300000000001</v>
      </c>
      <c r="J55">
        <v>0.239569</v>
      </c>
      <c r="K55">
        <v>0.23213300000000001</v>
      </c>
      <c r="L55">
        <v>0.24035000000000001</v>
      </c>
      <c r="M55">
        <v>0.25031399999999998</v>
      </c>
      <c r="N55">
        <v>0.24793599999999999</v>
      </c>
      <c r="O55">
        <v>0.25085400000000002</v>
      </c>
      <c r="P55">
        <v>0.240921</v>
      </c>
      <c r="Q55">
        <v>0.26827000000000001</v>
      </c>
      <c r="R55">
        <v>0.26361200000000001</v>
      </c>
      <c r="S55">
        <v>0.22731599999999999</v>
      </c>
      <c r="T55">
        <v>0.23500499999999999</v>
      </c>
      <c r="U55">
        <v>0.24774499999999999</v>
      </c>
      <c r="V55">
        <v>0.24069199999999999</v>
      </c>
      <c r="W55">
        <v>0.25457999999999997</v>
      </c>
      <c r="X55">
        <v>0.214556</v>
      </c>
      <c r="Y55">
        <v>0.26089200000000001</v>
      </c>
      <c r="Z55">
        <v>0.229134</v>
      </c>
      <c r="AA55">
        <v>0.23954700000000001</v>
      </c>
      <c r="AB55">
        <v>0.26563599999999998</v>
      </c>
      <c r="AC55">
        <v>0.24685399999999999</v>
      </c>
      <c r="AD55">
        <v>0.256191</v>
      </c>
      <c r="AE55">
        <v>0.23318900000000001</v>
      </c>
      <c r="AF55">
        <v>0.23985799999999999</v>
      </c>
      <c r="AG55">
        <v>0.24887100000000001</v>
      </c>
      <c r="AH55">
        <v>0.24310999999999999</v>
      </c>
      <c r="AI55">
        <v>0.23703399999999999</v>
      </c>
      <c r="AJ55">
        <v>0.26575199999999999</v>
      </c>
      <c r="AK55">
        <v>0.29444799999999999</v>
      </c>
      <c r="AL55">
        <v>0.240839</v>
      </c>
      <c r="AM55">
        <v>0.29948000000000002</v>
      </c>
      <c r="AN55">
        <v>0.245785</v>
      </c>
      <c r="AO55">
        <v>0.24482599999999999</v>
      </c>
      <c r="AP55">
        <v>0.25243599999999999</v>
      </c>
      <c r="AQ55">
        <v>0.23846800000000001</v>
      </c>
      <c r="AR55">
        <v>0.25577699999999998</v>
      </c>
      <c r="AS55">
        <v>0.26190600000000003</v>
      </c>
      <c r="AT55">
        <v>0.234128</v>
      </c>
      <c r="AU55">
        <v>0.23969599999999999</v>
      </c>
      <c r="AV55">
        <v>0.21621299999999999</v>
      </c>
      <c r="AW55">
        <v>0.23354800000000001</v>
      </c>
      <c r="AX55">
        <v>0.24379400000000001</v>
      </c>
      <c r="AY55">
        <v>0.24174799999999999</v>
      </c>
      <c r="AZ55">
        <v>7.1812000000000001E-2</v>
      </c>
      <c r="BA55">
        <v>0.24096500000000001</v>
      </c>
      <c r="BB55">
        <v>0.240455</v>
      </c>
      <c r="BC55">
        <v>0</v>
      </c>
      <c r="BD55">
        <v>0.26569100000000001</v>
      </c>
      <c r="BE55">
        <v>0.23746400000000001</v>
      </c>
      <c r="BF55">
        <v>0.21216499999999999</v>
      </c>
      <c r="BG55">
        <v>0.21002799999999999</v>
      </c>
      <c r="BH55">
        <v>0.26007400000000003</v>
      </c>
      <c r="BI55">
        <v>0.21502299999999999</v>
      </c>
      <c r="BJ55">
        <v>0.25384400000000001</v>
      </c>
      <c r="BK55">
        <v>0.264878</v>
      </c>
      <c r="BL55">
        <v>0.25739400000000001</v>
      </c>
      <c r="BM55">
        <v>0.23078000000000001</v>
      </c>
      <c r="BN55">
        <v>0.25769999999999998</v>
      </c>
      <c r="BO55">
        <v>0.23791000000000001</v>
      </c>
      <c r="BP55">
        <v>0.259795</v>
      </c>
      <c r="BQ55">
        <v>0.242946</v>
      </c>
      <c r="BR55">
        <v>0.248164</v>
      </c>
      <c r="BS55">
        <v>0.244917</v>
      </c>
      <c r="BT55">
        <v>0.239708</v>
      </c>
      <c r="BU55">
        <v>0.25980799999999998</v>
      </c>
      <c r="BV55">
        <v>0.24698200000000001</v>
      </c>
      <c r="BW55">
        <v>8.2734000000000002E-2</v>
      </c>
      <c r="BX55">
        <v>0.26887899999999998</v>
      </c>
      <c r="BY55">
        <v>0.27452300000000002</v>
      </c>
      <c r="BZ55">
        <v>0.231377</v>
      </c>
      <c r="CA55">
        <v>0.23801700000000001</v>
      </c>
      <c r="CB55">
        <v>0.29455399999999998</v>
      </c>
      <c r="CC55">
        <v>0.29576000000000002</v>
      </c>
      <c r="CD55">
        <v>0.27768900000000002</v>
      </c>
      <c r="CE55">
        <v>0.28361599999999998</v>
      </c>
      <c r="CF55">
        <v>0.27336899999999997</v>
      </c>
      <c r="CG55">
        <v>0.26391999999999999</v>
      </c>
      <c r="CH55">
        <v>0.26880900000000002</v>
      </c>
      <c r="CI55">
        <v>0.27681299999999998</v>
      </c>
      <c r="CJ55">
        <v>0.284862</v>
      </c>
      <c r="CK55">
        <v>0.287466</v>
      </c>
      <c r="CL55">
        <v>0.28625800000000001</v>
      </c>
      <c r="CM55">
        <v>0.30730099999999999</v>
      </c>
      <c r="CN55">
        <v>0.267121</v>
      </c>
      <c r="CO55">
        <v>0.26062400000000002</v>
      </c>
      <c r="CP55">
        <v>0.294014</v>
      </c>
    </row>
    <row r="56" spans="1:94" x14ac:dyDescent="0.3">
      <c r="A56" t="s">
        <v>928</v>
      </c>
      <c r="B56" t="s">
        <v>34</v>
      </c>
      <c r="C56">
        <v>0.248699</v>
      </c>
      <c r="D56">
        <v>0.26944600000000002</v>
      </c>
      <c r="E56">
        <v>0.287831</v>
      </c>
      <c r="F56">
        <v>0.24706</v>
      </c>
      <c r="G56">
        <v>0.24924399999999999</v>
      </c>
      <c r="H56">
        <v>0.27159800000000001</v>
      </c>
      <c r="I56">
        <v>0.252299</v>
      </c>
      <c r="J56">
        <v>0.23379800000000001</v>
      </c>
      <c r="K56">
        <v>0.24775800000000001</v>
      </c>
      <c r="L56">
        <v>0.26197799999999999</v>
      </c>
      <c r="M56">
        <v>0.23447899999999999</v>
      </c>
      <c r="N56">
        <v>0.25332300000000002</v>
      </c>
      <c r="O56">
        <v>0.28389399999999998</v>
      </c>
      <c r="P56">
        <v>0.200851</v>
      </c>
      <c r="Q56">
        <v>0.23311299999999999</v>
      </c>
      <c r="R56">
        <v>0.252637</v>
      </c>
      <c r="S56">
        <v>0.27252799999999999</v>
      </c>
      <c r="T56">
        <v>0.25457800000000003</v>
      </c>
      <c r="U56">
        <v>0.24677199999999999</v>
      </c>
      <c r="V56">
        <v>0.26677200000000001</v>
      </c>
      <c r="W56">
        <v>0.234707</v>
      </c>
      <c r="X56">
        <v>0.24936</v>
      </c>
      <c r="Y56">
        <v>0.24218300000000001</v>
      </c>
      <c r="Z56">
        <v>0.245147</v>
      </c>
      <c r="AA56">
        <v>0.20319499999999999</v>
      </c>
      <c r="AB56">
        <v>0.24549499999999999</v>
      </c>
      <c r="AC56">
        <v>0.25029200000000001</v>
      </c>
      <c r="AD56">
        <v>0.250554</v>
      </c>
      <c r="AE56">
        <v>0.28250900000000001</v>
      </c>
      <c r="AF56">
        <v>0.28587299999999999</v>
      </c>
      <c r="AG56">
        <v>0.26023499999999999</v>
      </c>
      <c r="AH56">
        <v>0.27993899999999999</v>
      </c>
      <c r="AI56">
        <v>0.24706</v>
      </c>
      <c r="AJ56">
        <v>0.29812100000000002</v>
      </c>
      <c r="AK56">
        <v>0.246445</v>
      </c>
      <c r="AL56">
        <v>0.244503</v>
      </c>
      <c r="AM56">
        <v>0.25644499999999998</v>
      </c>
      <c r="AN56">
        <v>0.255832</v>
      </c>
      <c r="AO56">
        <v>0.23725099999999999</v>
      </c>
      <c r="AP56">
        <v>0.250554</v>
      </c>
      <c r="AQ56">
        <v>0.241977</v>
      </c>
      <c r="AR56">
        <v>0.22942799999999999</v>
      </c>
      <c r="AS56">
        <v>0.24996099999999999</v>
      </c>
      <c r="AT56">
        <v>0.25514999999999999</v>
      </c>
      <c r="AU56">
        <v>0.26050099999999998</v>
      </c>
      <c r="AV56">
        <v>0.27104499999999998</v>
      </c>
      <c r="AW56">
        <v>0.19853000000000001</v>
      </c>
      <c r="AX56">
        <v>0.25312800000000002</v>
      </c>
      <c r="AY56">
        <v>0.225078</v>
      </c>
      <c r="AZ56">
        <v>0.27177200000000001</v>
      </c>
      <c r="BA56">
        <v>0.24799299999999999</v>
      </c>
      <c r="BB56">
        <v>0.27609600000000001</v>
      </c>
      <c r="BC56">
        <v>0.26569100000000001</v>
      </c>
      <c r="BD56">
        <v>0</v>
      </c>
      <c r="BE56">
        <v>0.25470300000000001</v>
      </c>
      <c r="BF56">
        <v>0.26872499999999999</v>
      </c>
      <c r="BG56">
        <v>0.26605000000000001</v>
      </c>
      <c r="BH56">
        <v>0.26885199999999998</v>
      </c>
      <c r="BI56">
        <v>0.27141399999999999</v>
      </c>
      <c r="BJ56">
        <v>0.220747</v>
      </c>
      <c r="BK56">
        <v>0.22300700000000001</v>
      </c>
      <c r="BL56">
        <v>0.27336899999999997</v>
      </c>
      <c r="BM56">
        <v>0.25803300000000001</v>
      </c>
      <c r="BN56">
        <v>0.25720700000000002</v>
      </c>
      <c r="BO56">
        <v>0.266791</v>
      </c>
      <c r="BP56">
        <v>0.25621899999999997</v>
      </c>
      <c r="BQ56">
        <v>0.25162600000000002</v>
      </c>
      <c r="BR56">
        <v>0.229909</v>
      </c>
      <c r="BS56">
        <v>0.25790099999999999</v>
      </c>
      <c r="BT56">
        <v>0.26320399999999999</v>
      </c>
      <c r="BU56">
        <v>0.24195900000000001</v>
      </c>
      <c r="BV56">
        <v>0.255525</v>
      </c>
      <c r="BW56">
        <v>0.27188800000000002</v>
      </c>
      <c r="BX56">
        <v>0.25224299999999999</v>
      </c>
      <c r="BY56">
        <v>0.21538099999999999</v>
      </c>
      <c r="BZ56">
        <v>0.231909</v>
      </c>
      <c r="CA56">
        <v>0.25915100000000002</v>
      </c>
      <c r="CB56">
        <v>0.26239099999999999</v>
      </c>
      <c r="CC56">
        <v>0.27729100000000001</v>
      </c>
      <c r="CD56">
        <v>0.26863799999999999</v>
      </c>
      <c r="CE56">
        <v>0.283113</v>
      </c>
      <c r="CF56">
        <v>0.24763099999999999</v>
      </c>
      <c r="CG56">
        <v>0.235536</v>
      </c>
      <c r="CH56">
        <v>0.25423699999999999</v>
      </c>
      <c r="CI56">
        <v>0.222666</v>
      </c>
      <c r="CJ56">
        <v>0.24612800000000001</v>
      </c>
      <c r="CK56">
        <v>0.25700099999999998</v>
      </c>
      <c r="CL56">
        <v>0.26021300000000003</v>
      </c>
      <c r="CM56">
        <v>0.28878399999999999</v>
      </c>
      <c r="CN56">
        <v>0.27262700000000001</v>
      </c>
      <c r="CO56">
        <v>0.294873</v>
      </c>
      <c r="CP56">
        <v>0.31064900000000001</v>
      </c>
    </row>
    <row r="57" spans="1:94" x14ac:dyDescent="0.3">
      <c r="A57" t="s">
        <v>3099</v>
      </c>
      <c r="B57" t="s">
        <v>47</v>
      </c>
      <c r="C57">
        <v>0.24899099999999999</v>
      </c>
      <c r="D57">
        <v>0.25715900000000003</v>
      </c>
      <c r="E57">
        <v>0.24657699999999999</v>
      </c>
      <c r="F57">
        <v>0.23835200000000001</v>
      </c>
      <c r="G57">
        <v>0.208424</v>
      </c>
      <c r="H57">
        <v>0.222279</v>
      </c>
      <c r="I57">
        <v>0.24773899999999999</v>
      </c>
      <c r="J57">
        <v>0.23135600000000001</v>
      </c>
      <c r="K57">
        <v>0.242288</v>
      </c>
      <c r="L57">
        <v>0.27355499999999999</v>
      </c>
      <c r="M57">
        <v>0.22228500000000001</v>
      </c>
      <c r="N57">
        <v>0.22348000000000001</v>
      </c>
      <c r="O57">
        <v>0.26257599999999998</v>
      </c>
      <c r="P57">
        <v>0.239871</v>
      </c>
      <c r="Q57">
        <v>0.245337</v>
      </c>
      <c r="R57">
        <v>0.238093</v>
      </c>
      <c r="S57">
        <v>0.214034</v>
      </c>
      <c r="T57">
        <v>0.25427100000000002</v>
      </c>
      <c r="U57">
        <v>0.26633400000000002</v>
      </c>
      <c r="V57">
        <v>0.243203</v>
      </c>
      <c r="W57">
        <v>0.243501</v>
      </c>
      <c r="X57">
        <v>0.23379</v>
      </c>
      <c r="Y57">
        <v>0.21601400000000001</v>
      </c>
      <c r="Z57">
        <v>0.19751299999999999</v>
      </c>
      <c r="AA57">
        <v>0.230878</v>
      </c>
      <c r="AB57">
        <v>0.22766900000000001</v>
      </c>
      <c r="AC57">
        <v>4.8524999999999999E-2</v>
      </c>
      <c r="AD57">
        <v>0.23283599999999999</v>
      </c>
      <c r="AE57">
        <v>0.276416</v>
      </c>
      <c r="AF57">
        <v>0.24320700000000001</v>
      </c>
      <c r="AG57">
        <v>0.15102599999999999</v>
      </c>
      <c r="AH57">
        <v>0.24537200000000001</v>
      </c>
      <c r="AI57">
        <v>0.199292</v>
      </c>
      <c r="AJ57">
        <v>-1</v>
      </c>
      <c r="AK57">
        <v>0.27365299999999998</v>
      </c>
      <c r="AL57">
        <v>0.23500499999999999</v>
      </c>
      <c r="AM57">
        <v>0.26326300000000002</v>
      </c>
      <c r="AN57">
        <v>0.21351600000000001</v>
      </c>
      <c r="AO57">
        <v>0.222609</v>
      </c>
      <c r="AP57">
        <v>0.23116300000000001</v>
      </c>
      <c r="AQ57">
        <v>0.17693700000000001</v>
      </c>
      <c r="AR57">
        <v>0.26273999999999997</v>
      </c>
      <c r="AS57">
        <v>0.23529800000000001</v>
      </c>
      <c r="AT57">
        <v>0.25384099999999998</v>
      </c>
      <c r="AU57">
        <v>0.21147099999999999</v>
      </c>
      <c r="AV57">
        <v>0.241364</v>
      </c>
      <c r="AW57">
        <v>0.22546099999999999</v>
      </c>
      <c r="AX57">
        <v>0.2102</v>
      </c>
      <c r="AY57">
        <v>0.22309799999999999</v>
      </c>
      <c r="AZ57">
        <v>0.23517199999999999</v>
      </c>
      <c r="BA57">
        <v>0.24108599999999999</v>
      </c>
      <c r="BB57">
        <v>0.15524199999999999</v>
      </c>
      <c r="BC57">
        <v>0.23746400000000001</v>
      </c>
      <c r="BD57">
        <v>0.25470300000000001</v>
      </c>
      <c r="BE57">
        <v>0</v>
      </c>
      <c r="BF57">
        <v>0.23952100000000001</v>
      </c>
      <c r="BG57">
        <v>0.232516</v>
      </c>
      <c r="BH57">
        <v>0.2742</v>
      </c>
      <c r="BI57">
        <v>0.234351</v>
      </c>
      <c r="BJ57">
        <v>0.23325899999999999</v>
      </c>
      <c r="BK57">
        <v>0.22323599999999999</v>
      </c>
      <c r="BL57">
        <v>0.23354800000000001</v>
      </c>
      <c r="BM57">
        <v>0.15959899999999999</v>
      </c>
      <c r="BN57">
        <v>0.27534900000000001</v>
      </c>
      <c r="BO57">
        <v>0.19539699999999999</v>
      </c>
      <c r="BP57">
        <v>0.24584900000000001</v>
      </c>
      <c r="BQ57">
        <v>0.249249</v>
      </c>
      <c r="BR57">
        <v>0.242281</v>
      </c>
      <c r="BS57">
        <v>0.242594</v>
      </c>
      <c r="BT57">
        <v>0.24198800000000001</v>
      </c>
      <c r="BU57">
        <v>0.24623600000000001</v>
      </c>
      <c r="BV57">
        <v>0.21256</v>
      </c>
      <c r="BW57">
        <v>0.24524099999999999</v>
      </c>
      <c r="BX57">
        <v>0.262241</v>
      </c>
      <c r="BY57">
        <v>0.26107000000000002</v>
      </c>
      <c r="BZ57">
        <v>0.26007400000000003</v>
      </c>
      <c r="CA57">
        <v>0.26324799999999998</v>
      </c>
      <c r="CB57">
        <v>0.26249800000000001</v>
      </c>
      <c r="CC57">
        <v>0.25635999999999998</v>
      </c>
      <c r="CD57">
        <v>0.28640199999999999</v>
      </c>
      <c r="CE57">
        <v>0.24595500000000001</v>
      </c>
      <c r="CF57">
        <v>0.33894299999999999</v>
      </c>
      <c r="CG57">
        <v>0.228353</v>
      </c>
      <c r="CH57">
        <v>0.160297</v>
      </c>
      <c r="CI57">
        <v>0.25602200000000003</v>
      </c>
      <c r="CJ57">
        <v>0.24282899999999999</v>
      </c>
      <c r="CK57">
        <v>0.250446</v>
      </c>
      <c r="CL57">
        <v>0.34372200000000003</v>
      </c>
      <c r="CM57">
        <v>0.26476100000000002</v>
      </c>
      <c r="CN57">
        <v>0.220277</v>
      </c>
      <c r="CO57">
        <v>0.27621800000000002</v>
      </c>
      <c r="CP57">
        <v>0.26543</v>
      </c>
    </row>
    <row r="58" spans="1:94" x14ac:dyDescent="0.3">
      <c r="A58" t="s">
        <v>816</v>
      </c>
      <c r="B58" t="s">
        <v>20</v>
      </c>
      <c r="C58">
        <v>0.24904499999999999</v>
      </c>
      <c r="D58">
        <v>0.29867199999999999</v>
      </c>
      <c r="E58">
        <v>0.233517</v>
      </c>
      <c r="F58">
        <v>0.23252</v>
      </c>
      <c r="G58">
        <v>0.21967600000000001</v>
      </c>
      <c r="H58">
        <v>0.23702000000000001</v>
      </c>
      <c r="I58">
        <v>0.26761800000000002</v>
      </c>
      <c r="J58">
        <v>0.23557400000000001</v>
      </c>
      <c r="K58">
        <v>0.22347600000000001</v>
      </c>
      <c r="L58">
        <v>0.241954</v>
      </c>
      <c r="M58">
        <v>0.224047</v>
      </c>
      <c r="N58">
        <v>0.277617</v>
      </c>
      <c r="O58">
        <v>0.24238399999999999</v>
      </c>
      <c r="P58">
        <v>0.25161099999999997</v>
      </c>
      <c r="Q58">
        <v>0.17901400000000001</v>
      </c>
      <c r="R58">
        <v>0.242453</v>
      </c>
      <c r="S58">
        <v>0.23341000000000001</v>
      </c>
      <c r="T58">
        <v>0.23383799999999999</v>
      </c>
      <c r="U58">
        <v>0.25823800000000002</v>
      </c>
      <c r="V58">
        <v>0.25295600000000001</v>
      </c>
      <c r="W58">
        <v>0.248253</v>
      </c>
      <c r="X58">
        <v>0.226574</v>
      </c>
      <c r="Y58">
        <v>0.21379999999999999</v>
      </c>
      <c r="Z58">
        <v>0.22645499999999999</v>
      </c>
      <c r="AA58">
        <v>0.241679</v>
      </c>
      <c r="AB58">
        <v>0.23824200000000001</v>
      </c>
      <c r="AC58">
        <v>0.241364</v>
      </c>
      <c r="AD58">
        <v>0.24716399999999999</v>
      </c>
      <c r="AE58">
        <v>0.23735800000000001</v>
      </c>
      <c r="AF58">
        <v>0.243363</v>
      </c>
      <c r="AG58">
        <v>0.260573</v>
      </c>
      <c r="AH58">
        <v>0.23729800000000001</v>
      </c>
      <c r="AI58">
        <v>0.21737600000000001</v>
      </c>
      <c r="AJ58">
        <v>0.23577699999999999</v>
      </c>
      <c r="AK58">
        <v>0.259967</v>
      </c>
      <c r="AL58">
        <v>0.17172299999999999</v>
      </c>
      <c r="AM58">
        <v>0.22903799999999999</v>
      </c>
      <c r="AN58">
        <v>0.23750199999999999</v>
      </c>
      <c r="AO58">
        <v>0.21426500000000001</v>
      </c>
      <c r="AP58">
        <v>0.22290599999999999</v>
      </c>
      <c r="AQ58">
        <v>0.26087300000000002</v>
      </c>
      <c r="AR58">
        <v>0.24322099999999999</v>
      </c>
      <c r="AS58">
        <v>0.234711</v>
      </c>
      <c r="AT58">
        <v>0.23835200000000001</v>
      </c>
      <c r="AU58">
        <v>0.232904</v>
      </c>
      <c r="AV58">
        <v>1.3218000000000001E-2</v>
      </c>
      <c r="AW58">
        <v>0.21587100000000001</v>
      </c>
      <c r="AX58">
        <v>0.23171700000000001</v>
      </c>
      <c r="AY58">
        <v>0.24330099999999999</v>
      </c>
      <c r="AZ58">
        <v>0.24010500000000001</v>
      </c>
      <c r="BA58">
        <v>0.24113799999999999</v>
      </c>
      <c r="BB58">
        <v>0.266295</v>
      </c>
      <c r="BC58">
        <v>0.21216499999999999</v>
      </c>
      <c r="BD58">
        <v>0.26872499999999999</v>
      </c>
      <c r="BE58">
        <v>0.23952100000000001</v>
      </c>
      <c r="BF58">
        <v>0</v>
      </c>
      <c r="BG58">
        <v>1.4120000000000001E-2</v>
      </c>
      <c r="BH58">
        <v>0.26091399999999998</v>
      </c>
      <c r="BI58">
        <v>1.7798000000000001E-2</v>
      </c>
      <c r="BJ58">
        <v>0.23002700000000001</v>
      </c>
      <c r="BK58">
        <v>0.24013000000000001</v>
      </c>
      <c r="BL58">
        <v>0.231572</v>
      </c>
      <c r="BM58">
        <v>0.26567099999999999</v>
      </c>
      <c r="BN58">
        <v>0.22265699999999999</v>
      </c>
      <c r="BO58">
        <v>0.24060500000000001</v>
      </c>
      <c r="BP58">
        <v>0.235041</v>
      </c>
      <c r="BQ58">
        <v>0.24197299999999999</v>
      </c>
      <c r="BR58">
        <v>0.25158199999999997</v>
      </c>
      <c r="BS58">
        <v>0.24448500000000001</v>
      </c>
      <c r="BT58">
        <v>0.244584</v>
      </c>
      <c r="BU58">
        <v>0.241286</v>
      </c>
      <c r="BV58">
        <v>0.224492</v>
      </c>
      <c r="BW58">
        <v>0.23716999999999999</v>
      </c>
      <c r="BX58">
        <v>0.22048100000000001</v>
      </c>
      <c r="BY58">
        <v>0.26277099999999998</v>
      </c>
      <c r="BZ58">
        <v>0.23095399999999999</v>
      </c>
      <c r="CA58">
        <v>0.22360099999999999</v>
      </c>
      <c r="CB58">
        <v>0.258822</v>
      </c>
      <c r="CC58">
        <v>0.27123900000000001</v>
      </c>
      <c r="CD58">
        <v>0.23702000000000001</v>
      </c>
      <c r="CE58">
        <v>0.28420400000000001</v>
      </c>
      <c r="CF58">
        <v>0.26092900000000002</v>
      </c>
      <c r="CG58">
        <v>0.23236899999999999</v>
      </c>
      <c r="CH58">
        <v>0.22565099999999999</v>
      </c>
      <c r="CI58">
        <v>0.24396799999999999</v>
      </c>
      <c r="CJ58">
        <v>0.22498099999999999</v>
      </c>
      <c r="CK58">
        <v>0.256911</v>
      </c>
      <c r="CL58">
        <v>0.27809200000000001</v>
      </c>
      <c r="CM58">
        <v>0.28596300000000002</v>
      </c>
      <c r="CN58">
        <v>0.22936599999999999</v>
      </c>
      <c r="CO58">
        <v>0.286607</v>
      </c>
      <c r="CP58">
        <v>0.29491099999999998</v>
      </c>
    </row>
    <row r="59" spans="1:94" x14ac:dyDescent="0.3">
      <c r="A59" t="s">
        <v>2280</v>
      </c>
      <c r="B59" t="s">
        <v>73</v>
      </c>
      <c r="C59">
        <v>0.24904499999999999</v>
      </c>
      <c r="D59">
        <v>0.285383</v>
      </c>
      <c r="E59">
        <v>0.23227800000000001</v>
      </c>
      <c r="F59">
        <v>0.23304900000000001</v>
      </c>
      <c r="G59">
        <v>0.21307100000000001</v>
      </c>
      <c r="H59">
        <v>0.232823</v>
      </c>
      <c r="I59">
        <v>0.257911</v>
      </c>
      <c r="J59">
        <v>0.234595</v>
      </c>
      <c r="K59">
        <v>0.22203800000000001</v>
      </c>
      <c r="L59">
        <v>0.243232</v>
      </c>
      <c r="M59">
        <v>0.224047</v>
      </c>
      <c r="N59">
        <v>0.27338200000000001</v>
      </c>
      <c r="O59">
        <v>0.24210499999999999</v>
      </c>
      <c r="P59">
        <v>0.25161099999999997</v>
      </c>
      <c r="Q59">
        <v>0.172902</v>
      </c>
      <c r="R59">
        <v>0.24512999999999999</v>
      </c>
      <c r="S59">
        <v>0.23410700000000001</v>
      </c>
      <c r="T59">
        <v>0.23835200000000001</v>
      </c>
      <c r="U59">
        <v>0.24716399999999999</v>
      </c>
      <c r="V59">
        <v>0.25196400000000002</v>
      </c>
      <c r="W59">
        <v>0.24085799999999999</v>
      </c>
      <c r="X59">
        <v>0.22420000000000001</v>
      </c>
      <c r="Y59">
        <v>0.217947</v>
      </c>
      <c r="Z59">
        <v>0.22717799999999999</v>
      </c>
      <c r="AA59">
        <v>0.23529800000000001</v>
      </c>
      <c r="AB59">
        <v>0.24090900000000001</v>
      </c>
      <c r="AC59">
        <v>0.231935</v>
      </c>
      <c r="AD59">
        <v>0.24961900000000001</v>
      </c>
      <c r="AE59">
        <v>0.23735800000000001</v>
      </c>
      <c r="AF59">
        <v>0.23987700000000001</v>
      </c>
      <c r="AG59">
        <v>0.25269799999999998</v>
      </c>
      <c r="AH59">
        <v>0.23491600000000001</v>
      </c>
      <c r="AI59">
        <v>0.21807399999999999</v>
      </c>
      <c r="AJ59">
        <v>0.227296</v>
      </c>
      <c r="AK59">
        <v>0.262432</v>
      </c>
      <c r="AL59">
        <v>0.168762</v>
      </c>
      <c r="AM59">
        <v>0.227524</v>
      </c>
      <c r="AN59">
        <v>0.239728</v>
      </c>
      <c r="AO59">
        <v>0.21856999999999999</v>
      </c>
      <c r="AP59">
        <v>0.22007699999999999</v>
      </c>
      <c r="AQ59">
        <v>0.25800099999999998</v>
      </c>
      <c r="AR59">
        <v>0.24643499999999999</v>
      </c>
      <c r="AS59">
        <v>0.23374700000000001</v>
      </c>
      <c r="AT59">
        <v>0.23865</v>
      </c>
      <c r="AU59">
        <v>0.226692</v>
      </c>
      <c r="AV59">
        <v>1.321E-2</v>
      </c>
      <c r="AW59">
        <v>0.21379999999999999</v>
      </c>
      <c r="AX59">
        <v>0.225436</v>
      </c>
      <c r="AY59">
        <v>0.242594</v>
      </c>
      <c r="AZ59">
        <v>0.24010500000000001</v>
      </c>
      <c r="BA59">
        <v>0.239201</v>
      </c>
      <c r="BB59">
        <v>0.26188600000000001</v>
      </c>
      <c r="BC59">
        <v>0.21002799999999999</v>
      </c>
      <c r="BD59">
        <v>0.26605000000000001</v>
      </c>
      <c r="BE59">
        <v>0.232516</v>
      </c>
      <c r="BF59">
        <v>1.4120000000000001E-2</v>
      </c>
      <c r="BG59">
        <v>0</v>
      </c>
      <c r="BH59">
        <v>0.25564199999999998</v>
      </c>
      <c r="BI59">
        <v>2.0659E-2</v>
      </c>
      <c r="BJ59">
        <v>0.233011</v>
      </c>
      <c r="BK59">
        <v>0.23277400000000001</v>
      </c>
      <c r="BL59">
        <v>0.23321700000000001</v>
      </c>
      <c r="BM59">
        <v>0.25980199999999998</v>
      </c>
      <c r="BN59">
        <v>0.22858800000000001</v>
      </c>
      <c r="BO59">
        <v>0.23150499999999999</v>
      </c>
      <c r="BP59">
        <v>0.22434899999999999</v>
      </c>
      <c r="BQ59">
        <v>0.24904499999999999</v>
      </c>
      <c r="BR59">
        <v>0.25137399999999999</v>
      </c>
      <c r="BS59">
        <v>0.24126600000000001</v>
      </c>
      <c r="BT59">
        <v>0.244584</v>
      </c>
      <c r="BU59">
        <v>0.24390300000000001</v>
      </c>
      <c r="BV59">
        <v>0.21812300000000001</v>
      </c>
      <c r="BW59">
        <v>0.23908499999999999</v>
      </c>
      <c r="BX59">
        <v>0.22048100000000001</v>
      </c>
      <c r="BY59">
        <v>0.267789</v>
      </c>
      <c r="BZ59">
        <v>0.22705900000000001</v>
      </c>
      <c r="CA59">
        <v>0.220527</v>
      </c>
      <c r="CB59">
        <v>0.24876899999999999</v>
      </c>
      <c r="CC59">
        <v>0.25918200000000002</v>
      </c>
      <c r="CD59">
        <v>0.23760899999999999</v>
      </c>
      <c r="CE59">
        <v>0.28523100000000001</v>
      </c>
      <c r="CF59">
        <v>0.25831500000000002</v>
      </c>
      <c r="CG59">
        <v>0.23452899999999999</v>
      </c>
      <c r="CH59">
        <v>0.22781100000000001</v>
      </c>
      <c r="CI59">
        <v>0.24335499999999999</v>
      </c>
      <c r="CJ59">
        <v>0.228245</v>
      </c>
      <c r="CK59">
        <v>0.25083299999999997</v>
      </c>
      <c r="CL59">
        <v>0.27540100000000001</v>
      </c>
      <c r="CM59">
        <v>0.27362900000000001</v>
      </c>
      <c r="CN59">
        <v>0.231458</v>
      </c>
      <c r="CO59">
        <v>0.279866</v>
      </c>
      <c r="CP59">
        <v>0.29212500000000002</v>
      </c>
    </row>
    <row r="60" spans="1:94" x14ac:dyDescent="0.3">
      <c r="A60" t="s">
        <v>438</v>
      </c>
      <c r="B60" t="s">
        <v>6</v>
      </c>
      <c r="C60">
        <v>0.249304</v>
      </c>
      <c r="D60">
        <v>0.25726500000000002</v>
      </c>
      <c r="E60">
        <v>0.255106</v>
      </c>
      <c r="F60">
        <v>0.26852999999999999</v>
      </c>
      <c r="G60">
        <v>0.231826</v>
      </c>
      <c r="H60">
        <v>0.258299</v>
      </c>
      <c r="I60">
        <v>0.28832099999999999</v>
      </c>
      <c r="J60">
        <v>0.25989000000000001</v>
      </c>
      <c r="K60">
        <v>0.26735599999999998</v>
      </c>
      <c r="L60">
        <v>0.22581100000000001</v>
      </c>
      <c r="M60">
        <v>0.22678000000000001</v>
      </c>
      <c r="N60">
        <v>0.27596100000000001</v>
      </c>
      <c r="O60">
        <v>0.27821499999999999</v>
      </c>
      <c r="P60">
        <v>0.27906799999999998</v>
      </c>
      <c r="Q60">
        <v>0.24279600000000001</v>
      </c>
      <c r="R60">
        <v>0.243508</v>
      </c>
      <c r="S60">
        <v>0.24351500000000001</v>
      </c>
      <c r="T60">
        <v>0.261403</v>
      </c>
      <c r="U60">
        <v>0.30519499999999999</v>
      </c>
      <c r="V60">
        <v>0.26475199999999999</v>
      </c>
      <c r="W60">
        <v>0.22587399999999999</v>
      </c>
      <c r="X60">
        <v>0.279673</v>
      </c>
      <c r="Y60">
        <v>0.26839099999999999</v>
      </c>
      <c r="Z60">
        <v>0.24778700000000001</v>
      </c>
      <c r="AA60">
        <v>0.26386399999999999</v>
      </c>
      <c r="AB60">
        <v>0.234712</v>
      </c>
      <c r="AC60">
        <v>0.25628600000000001</v>
      </c>
      <c r="AD60">
        <v>0.23535900000000001</v>
      </c>
      <c r="AE60">
        <v>0.296649</v>
      </c>
      <c r="AF60">
        <v>0.27671099999999998</v>
      </c>
      <c r="AG60">
        <v>0.23594399999999999</v>
      </c>
      <c r="AH60">
        <v>0.28174900000000003</v>
      </c>
      <c r="AI60">
        <v>0.26392300000000002</v>
      </c>
      <c r="AJ60">
        <v>0.176981</v>
      </c>
      <c r="AK60">
        <v>0.23924699999999999</v>
      </c>
      <c r="AL60">
        <v>0.23211100000000001</v>
      </c>
      <c r="AM60">
        <v>0.23311299999999999</v>
      </c>
      <c r="AN60">
        <v>0.237124</v>
      </c>
      <c r="AO60">
        <v>0.27040799999999998</v>
      </c>
      <c r="AP60">
        <v>0.25446400000000002</v>
      </c>
      <c r="AQ60">
        <v>0.27409</v>
      </c>
      <c r="AR60">
        <v>0.24107300000000001</v>
      </c>
      <c r="AS60">
        <v>0.23835200000000001</v>
      </c>
      <c r="AT60">
        <v>0.25024999999999997</v>
      </c>
      <c r="AU60">
        <v>0.26724999999999999</v>
      </c>
      <c r="AV60">
        <v>0.25810699999999998</v>
      </c>
      <c r="AW60">
        <v>0.30827900000000003</v>
      </c>
      <c r="AX60">
        <v>0.27677400000000002</v>
      </c>
      <c r="AY60">
        <v>0.23658299999999999</v>
      </c>
      <c r="AZ60">
        <v>0.25819700000000001</v>
      </c>
      <c r="BA60">
        <v>0.235068</v>
      </c>
      <c r="BB60">
        <v>0.26111400000000001</v>
      </c>
      <c r="BC60">
        <v>0.26007400000000003</v>
      </c>
      <c r="BD60">
        <v>0.26885199999999998</v>
      </c>
      <c r="BE60">
        <v>0.2742</v>
      </c>
      <c r="BF60">
        <v>0.26091399999999998</v>
      </c>
      <c r="BG60">
        <v>0.25564199999999998</v>
      </c>
      <c r="BH60">
        <v>0</v>
      </c>
      <c r="BI60">
        <v>0.24712700000000001</v>
      </c>
      <c r="BJ60">
        <v>0.23716999999999999</v>
      </c>
      <c r="BK60">
        <v>0.26602700000000001</v>
      </c>
      <c r="BL60">
        <v>0.16602</v>
      </c>
      <c r="BM60">
        <v>0.25642100000000001</v>
      </c>
      <c r="BN60">
        <v>0.23325899999999999</v>
      </c>
      <c r="BO60">
        <v>0.25054300000000002</v>
      </c>
      <c r="BP60">
        <v>0.24096000000000001</v>
      </c>
      <c r="BQ60">
        <v>0.29210199999999997</v>
      </c>
      <c r="BR60">
        <v>0.27906500000000001</v>
      </c>
      <c r="BS60">
        <v>0.25586399999999998</v>
      </c>
      <c r="BT60">
        <v>0.264262</v>
      </c>
      <c r="BU60">
        <v>0.25295899999999999</v>
      </c>
      <c r="BV60">
        <v>0.28092099999999998</v>
      </c>
      <c r="BW60">
        <v>0.24930099999999999</v>
      </c>
      <c r="BX60">
        <v>0.214638</v>
      </c>
      <c r="BY60">
        <v>0.27701100000000001</v>
      </c>
      <c r="BZ60">
        <v>0.24623600000000001</v>
      </c>
      <c r="CA60">
        <v>0.260737</v>
      </c>
      <c r="CB60">
        <v>0.27891500000000002</v>
      </c>
      <c r="CC60">
        <v>0.260521</v>
      </c>
      <c r="CD60">
        <v>0.25628899999999999</v>
      </c>
      <c r="CE60">
        <v>0.280445</v>
      </c>
      <c r="CF60">
        <v>0.25129099999999999</v>
      </c>
      <c r="CG60">
        <v>0.25456800000000002</v>
      </c>
      <c r="CH60">
        <v>0.20782600000000001</v>
      </c>
      <c r="CI60">
        <v>0.29730099999999998</v>
      </c>
      <c r="CJ60">
        <v>0.27910299999999999</v>
      </c>
      <c r="CK60">
        <v>0.27019599999999999</v>
      </c>
      <c r="CL60">
        <v>0.26605000000000001</v>
      </c>
      <c r="CM60">
        <v>0.28104299999999999</v>
      </c>
      <c r="CN60">
        <v>0.20081599999999999</v>
      </c>
      <c r="CO60">
        <v>0.296682</v>
      </c>
      <c r="CP60">
        <v>0.292767</v>
      </c>
    </row>
    <row r="61" spans="1:94" x14ac:dyDescent="0.3">
      <c r="A61" t="s">
        <v>2279</v>
      </c>
      <c r="B61" t="s">
        <v>72</v>
      </c>
      <c r="C61">
        <v>0.25000099999999997</v>
      </c>
      <c r="D61">
        <v>0.27663199999999999</v>
      </c>
      <c r="E61">
        <v>0.22866400000000001</v>
      </c>
      <c r="F61">
        <v>0.231822</v>
      </c>
      <c r="G61">
        <v>0.21564800000000001</v>
      </c>
      <c r="H61">
        <v>0.235795</v>
      </c>
      <c r="I61">
        <v>0.25144899999999998</v>
      </c>
      <c r="J61">
        <v>0.238792</v>
      </c>
      <c r="K61">
        <v>0.21817700000000001</v>
      </c>
      <c r="L61">
        <v>0.241318</v>
      </c>
      <c r="M61">
        <v>0.23108699999999999</v>
      </c>
      <c r="N61">
        <v>0.27369500000000002</v>
      </c>
      <c r="O61">
        <v>0.239788</v>
      </c>
      <c r="P61">
        <v>0.25192900000000001</v>
      </c>
      <c r="Q61">
        <v>0.16741900000000001</v>
      </c>
      <c r="R61">
        <v>0.24063100000000001</v>
      </c>
      <c r="S61">
        <v>0.23094799999999999</v>
      </c>
      <c r="T61">
        <v>0.239871</v>
      </c>
      <c r="U61">
        <v>0.25424099999999999</v>
      </c>
      <c r="V61">
        <v>0.25350899999999998</v>
      </c>
      <c r="W61">
        <v>0.241199</v>
      </c>
      <c r="X61">
        <v>0.228959</v>
      </c>
      <c r="Y61">
        <v>0.214062</v>
      </c>
      <c r="Z61">
        <v>0.223827</v>
      </c>
      <c r="AA61">
        <v>0.235593</v>
      </c>
      <c r="AB61">
        <v>0.23644299999999999</v>
      </c>
      <c r="AC61">
        <v>0.23405699999999999</v>
      </c>
      <c r="AD61">
        <v>0.245337</v>
      </c>
      <c r="AE61">
        <v>0.22875799999999999</v>
      </c>
      <c r="AF61">
        <v>0.23755399999999999</v>
      </c>
      <c r="AG61">
        <v>0.25507000000000002</v>
      </c>
      <c r="AH61">
        <v>0.23696500000000001</v>
      </c>
      <c r="AI61">
        <v>0.21772</v>
      </c>
      <c r="AJ61">
        <v>0.24216599999999999</v>
      </c>
      <c r="AK61">
        <v>0.24904699999999999</v>
      </c>
      <c r="AL61">
        <v>0.16553100000000001</v>
      </c>
      <c r="AM61">
        <v>0.22517799999999999</v>
      </c>
      <c r="AN61">
        <v>0.24329799999999999</v>
      </c>
      <c r="AO61">
        <v>0.21669099999999999</v>
      </c>
      <c r="AP61">
        <v>0.22365599999999999</v>
      </c>
      <c r="AQ61">
        <v>0.25547900000000001</v>
      </c>
      <c r="AR61">
        <v>0.23812</v>
      </c>
      <c r="AS61">
        <v>0.234319</v>
      </c>
      <c r="AT61">
        <v>0.231736</v>
      </c>
      <c r="AU61">
        <v>0.224357</v>
      </c>
      <c r="AV61">
        <v>1.8941E-2</v>
      </c>
      <c r="AW61">
        <v>0.21821499999999999</v>
      </c>
      <c r="AX61">
        <v>0.226213</v>
      </c>
      <c r="AY61">
        <v>0.23808699999999999</v>
      </c>
      <c r="AZ61">
        <v>0.24254899999999999</v>
      </c>
      <c r="BA61">
        <v>0.23896999999999999</v>
      </c>
      <c r="BB61">
        <v>0.26154899999999998</v>
      </c>
      <c r="BC61">
        <v>0.21502299999999999</v>
      </c>
      <c r="BD61">
        <v>0.27141399999999999</v>
      </c>
      <c r="BE61">
        <v>0.234351</v>
      </c>
      <c r="BF61">
        <v>1.7798000000000001E-2</v>
      </c>
      <c r="BG61">
        <v>2.0659E-2</v>
      </c>
      <c r="BH61">
        <v>0.24712700000000001</v>
      </c>
      <c r="BI61">
        <v>0</v>
      </c>
      <c r="BJ61">
        <v>0.22808800000000001</v>
      </c>
      <c r="BK61">
        <v>0.22934499999999999</v>
      </c>
      <c r="BL61">
        <v>0.23103599999999999</v>
      </c>
      <c r="BM61">
        <v>0.26018799999999997</v>
      </c>
      <c r="BN61">
        <v>0.226132</v>
      </c>
      <c r="BO61">
        <v>0.236039</v>
      </c>
      <c r="BP61">
        <v>0.221391</v>
      </c>
      <c r="BQ61">
        <v>0.24384700000000001</v>
      </c>
      <c r="BR61">
        <v>0.25298700000000002</v>
      </c>
      <c r="BS61">
        <v>0.24612000000000001</v>
      </c>
      <c r="BT61">
        <v>0.24987400000000001</v>
      </c>
      <c r="BU61">
        <v>0.24079600000000001</v>
      </c>
      <c r="BV61">
        <v>0.22051799999999999</v>
      </c>
      <c r="BW61">
        <v>0.23685899999999999</v>
      </c>
      <c r="BX61">
        <v>0.22698499999999999</v>
      </c>
      <c r="BY61">
        <v>0.26284000000000002</v>
      </c>
      <c r="BZ61">
        <v>0.233177</v>
      </c>
      <c r="CA61">
        <v>0.22695799999999999</v>
      </c>
      <c r="CB61">
        <v>0.245669</v>
      </c>
      <c r="CC61">
        <v>0.27088600000000002</v>
      </c>
      <c r="CD61">
        <v>0.24790100000000001</v>
      </c>
      <c r="CE61">
        <v>0.28287899999999999</v>
      </c>
      <c r="CF61">
        <v>0.25673499999999999</v>
      </c>
      <c r="CG61">
        <v>0.22405900000000001</v>
      </c>
      <c r="CH61">
        <v>0.229682</v>
      </c>
      <c r="CI61">
        <v>0.239399</v>
      </c>
      <c r="CJ61">
        <v>0.229129</v>
      </c>
      <c r="CK61">
        <v>0.251222</v>
      </c>
      <c r="CL61">
        <v>0.27383200000000002</v>
      </c>
      <c r="CM61">
        <v>0.28558499999999998</v>
      </c>
      <c r="CN61">
        <v>0.233267</v>
      </c>
      <c r="CO61">
        <v>0.29158800000000001</v>
      </c>
      <c r="CP61">
        <v>0.286686</v>
      </c>
    </row>
    <row r="62" spans="1:94" x14ac:dyDescent="0.3">
      <c r="A62" t="s">
        <v>2283</v>
      </c>
      <c r="B62" t="s">
        <v>74</v>
      </c>
      <c r="C62">
        <v>0.25053399999999998</v>
      </c>
      <c r="D62">
        <v>0.258716</v>
      </c>
      <c r="E62">
        <v>0.23227700000000001</v>
      </c>
      <c r="F62">
        <v>0.24472099999999999</v>
      </c>
      <c r="G62">
        <v>0.24596699999999999</v>
      </c>
      <c r="H62">
        <v>0.26711499999999999</v>
      </c>
      <c r="I62">
        <v>0.25018699999999999</v>
      </c>
      <c r="J62">
        <v>0.22630600000000001</v>
      </c>
      <c r="K62">
        <v>0.23568</v>
      </c>
      <c r="L62">
        <v>0.20602100000000001</v>
      </c>
      <c r="M62">
        <v>0.233428</v>
      </c>
      <c r="N62">
        <v>0.23628099999999999</v>
      </c>
      <c r="O62">
        <v>0.22303200000000001</v>
      </c>
      <c r="P62">
        <v>0.23347599999999999</v>
      </c>
      <c r="Q62">
        <v>0.22203300000000001</v>
      </c>
      <c r="R62">
        <v>0.22212699999999999</v>
      </c>
      <c r="S62">
        <v>0.22298599999999999</v>
      </c>
      <c r="T62">
        <v>0.236238</v>
      </c>
      <c r="U62">
        <v>0.230411</v>
      </c>
      <c r="V62">
        <v>0.22094900000000001</v>
      </c>
      <c r="W62">
        <v>0.22931000000000001</v>
      </c>
      <c r="X62">
        <v>0.23835200000000001</v>
      </c>
      <c r="Y62">
        <v>0.20092199999999999</v>
      </c>
      <c r="Z62">
        <v>0.224435</v>
      </c>
      <c r="AA62">
        <v>0.21530299999999999</v>
      </c>
      <c r="AB62">
        <v>0.21252699999999999</v>
      </c>
      <c r="AC62">
        <v>0.276059</v>
      </c>
      <c r="AD62">
        <v>0.21635199999999999</v>
      </c>
      <c r="AE62">
        <v>0.25003199999999998</v>
      </c>
      <c r="AF62">
        <v>0.229738</v>
      </c>
      <c r="AG62">
        <v>0.235652</v>
      </c>
      <c r="AH62">
        <v>0.21458099999999999</v>
      </c>
      <c r="AI62">
        <v>0.22642200000000001</v>
      </c>
      <c r="AJ62">
        <v>0.22944999999999999</v>
      </c>
      <c r="AK62">
        <v>0.26342500000000002</v>
      </c>
      <c r="AL62">
        <v>0.22780800000000001</v>
      </c>
      <c r="AM62">
        <v>0.26342500000000002</v>
      </c>
      <c r="AN62">
        <v>0.227354</v>
      </c>
      <c r="AO62">
        <v>0.19700599999999999</v>
      </c>
      <c r="AP62">
        <v>0.21967500000000001</v>
      </c>
      <c r="AQ62">
        <v>0.25160399999999999</v>
      </c>
      <c r="AR62">
        <v>0.2069</v>
      </c>
      <c r="AS62">
        <v>0.22372800000000001</v>
      </c>
      <c r="AT62">
        <v>0.23477700000000001</v>
      </c>
      <c r="AU62">
        <v>0.22808200000000001</v>
      </c>
      <c r="AV62">
        <v>0.24055399999999999</v>
      </c>
      <c r="AW62">
        <v>0.23535900000000001</v>
      </c>
      <c r="AX62">
        <v>0.24577199999999999</v>
      </c>
      <c r="AY62">
        <v>0.242288</v>
      </c>
      <c r="AZ62">
        <v>0.26587699999999997</v>
      </c>
      <c r="BA62">
        <v>0.213257</v>
      </c>
      <c r="BB62">
        <v>0.241978</v>
      </c>
      <c r="BC62">
        <v>0.25384400000000001</v>
      </c>
      <c r="BD62">
        <v>0.220747</v>
      </c>
      <c r="BE62">
        <v>0.23325899999999999</v>
      </c>
      <c r="BF62">
        <v>0.23002700000000001</v>
      </c>
      <c r="BG62">
        <v>0.233011</v>
      </c>
      <c r="BH62">
        <v>0.23716999999999999</v>
      </c>
      <c r="BI62">
        <v>0.22808800000000001</v>
      </c>
      <c r="BJ62">
        <v>0</v>
      </c>
      <c r="BK62">
        <v>0.23353499999999999</v>
      </c>
      <c r="BL62">
        <v>0.216722</v>
      </c>
      <c r="BM62">
        <v>0.26175700000000002</v>
      </c>
      <c r="BN62">
        <v>0.23036100000000001</v>
      </c>
      <c r="BO62">
        <v>0.24335499999999999</v>
      </c>
      <c r="BP62">
        <v>0.24026700000000001</v>
      </c>
      <c r="BQ62">
        <v>0.21732399999999999</v>
      </c>
      <c r="BR62">
        <v>0.21382200000000001</v>
      </c>
      <c r="BS62">
        <v>0.23644000000000001</v>
      </c>
      <c r="BT62">
        <v>0.241372</v>
      </c>
      <c r="BU62">
        <v>0.25188700000000003</v>
      </c>
      <c r="BV62">
        <v>0.24416399999999999</v>
      </c>
      <c r="BW62">
        <v>0.26390999999999998</v>
      </c>
      <c r="BX62">
        <v>0.231068</v>
      </c>
      <c r="BY62">
        <v>0.19653399999999999</v>
      </c>
      <c r="BZ62">
        <v>0.228828</v>
      </c>
      <c r="CA62">
        <v>0.23719199999999999</v>
      </c>
      <c r="CB62">
        <v>0.237843</v>
      </c>
      <c r="CC62">
        <v>0.24956999999999999</v>
      </c>
      <c r="CD62">
        <v>0.241844</v>
      </c>
      <c r="CE62">
        <v>0.27379999999999999</v>
      </c>
      <c r="CF62">
        <v>0.21942800000000001</v>
      </c>
      <c r="CG62">
        <v>2.0732E-2</v>
      </c>
      <c r="CH62">
        <v>0.20552999999999999</v>
      </c>
      <c r="CI62">
        <v>0.22198200000000001</v>
      </c>
      <c r="CJ62">
        <v>0.25226599999999999</v>
      </c>
      <c r="CK62">
        <v>0.26141900000000001</v>
      </c>
      <c r="CL62">
        <v>0.224636</v>
      </c>
      <c r="CM62">
        <v>0.26016</v>
      </c>
      <c r="CN62">
        <v>0.20317399999999999</v>
      </c>
      <c r="CO62">
        <v>0.30368800000000001</v>
      </c>
      <c r="CP62">
        <v>0.27698400000000001</v>
      </c>
    </row>
    <row r="63" spans="1:94" x14ac:dyDescent="0.3">
      <c r="A63" t="s">
        <v>3105</v>
      </c>
      <c r="B63" t="s">
        <v>51</v>
      </c>
      <c r="C63">
        <v>0.25067800000000001</v>
      </c>
      <c r="D63">
        <v>0.22890199999999999</v>
      </c>
      <c r="E63">
        <v>0.23943600000000001</v>
      </c>
      <c r="F63">
        <v>0.22450800000000001</v>
      </c>
      <c r="G63">
        <v>0.206315</v>
      </c>
      <c r="H63">
        <v>0.26984799999999998</v>
      </c>
      <c r="I63">
        <v>0.216752</v>
      </c>
      <c r="J63">
        <v>0.217915</v>
      </c>
      <c r="K63">
        <v>0.21612799999999999</v>
      </c>
      <c r="L63">
        <v>-1</v>
      </c>
      <c r="M63">
        <v>0.19328999999999999</v>
      </c>
      <c r="N63">
        <v>0.26616600000000001</v>
      </c>
      <c r="O63">
        <v>0.24718000000000001</v>
      </c>
      <c r="P63">
        <v>0.24365600000000001</v>
      </c>
      <c r="Q63">
        <v>0.22595599999999999</v>
      </c>
      <c r="R63">
        <v>0.15537200000000001</v>
      </c>
      <c r="S63">
        <v>0.23166700000000001</v>
      </c>
      <c r="T63">
        <v>0.27017099999999999</v>
      </c>
      <c r="U63">
        <v>0.22973399999999999</v>
      </c>
      <c r="V63">
        <v>0.23943600000000001</v>
      </c>
      <c r="W63">
        <v>0.20517099999999999</v>
      </c>
      <c r="X63">
        <v>0.23452000000000001</v>
      </c>
      <c r="Y63">
        <v>0.22775699999999999</v>
      </c>
      <c r="Z63">
        <v>0.199799</v>
      </c>
      <c r="AA63">
        <v>0.235901</v>
      </c>
      <c r="AB63">
        <v>0.13997899999999999</v>
      </c>
      <c r="AC63">
        <v>0.25975599999999999</v>
      </c>
      <c r="AD63">
        <v>0.26791700000000002</v>
      </c>
      <c r="AE63">
        <v>0.22692399999999999</v>
      </c>
      <c r="AF63">
        <v>0.27107700000000001</v>
      </c>
      <c r="AG63">
        <v>0.22947100000000001</v>
      </c>
      <c r="AH63">
        <v>0.236986</v>
      </c>
      <c r="AI63">
        <v>0.19217000000000001</v>
      </c>
      <c r="AJ63">
        <v>-1</v>
      </c>
      <c r="AK63">
        <v>0.26007599999999997</v>
      </c>
      <c r="AL63">
        <v>0.22627800000000001</v>
      </c>
      <c r="AM63">
        <v>0.257656</v>
      </c>
      <c r="AN63">
        <v>0.24936</v>
      </c>
      <c r="AO63">
        <v>0.222968</v>
      </c>
      <c r="AP63">
        <v>0.239782</v>
      </c>
      <c r="AQ63">
        <v>0.21746199999999999</v>
      </c>
      <c r="AR63">
        <v>0.22817799999999999</v>
      </c>
      <c r="AS63">
        <v>0.21490500000000001</v>
      </c>
      <c r="AT63">
        <v>0.258913</v>
      </c>
      <c r="AU63">
        <v>0.24682100000000001</v>
      </c>
      <c r="AV63">
        <v>0.239782</v>
      </c>
      <c r="AW63">
        <v>0.22032099999999999</v>
      </c>
      <c r="AX63">
        <v>0.21307699999999999</v>
      </c>
      <c r="AY63">
        <v>0.235901</v>
      </c>
      <c r="AZ63">
        <v>0.25075599999999998</v>
      </c>
      <c r="BA63">
        <v>0.23311000000000001</v>
      </c>
      <c r="BB63">
        <v>0.231876</v>
      </c>
      <c r="BC63">
        <v>0.264878</v>
      </c>
      <c r="BD63">
        <v>0.22300700000000001</v>
      </c>
      <c r="BE63">
        <v>0.22323599999999999</v>
      </c>
      <c r="BF63">
        <v>0.24013000000000001</v>
      </c>
      <c r="BG63">
        <v>0.23277400000000001</v>
      </c>
      <c r="BH63">
        <v>0.26602700000000001</v>
      </c>
      <c r="BI63">
        <v>0.22934499999999999</v>
      </c>
      <c r="BJ63">
        <v>0.23353499999999999</v>
      </c>
      <c r="BK63">
        <v>0</v>
      </c>
      <c r="BL63">
        <v>0.20923600000000001</v>
      </c>
      <c r="BM63">
        <v>0.21971499999999999</v>
      </c>
      <c r="BN63">
        <v>0.25389</v>
      </c>
      <c r="BO63">
        <v>0.22289999999999999</v>
      </c>
      <c r="BP63">
        <v>0.207784</v>
      </c>
      <c r="BQ63">
        <v>0.25980199999999998</v>
      </c>
      <c r="BR63">
        <v>0.23344699999999999</v>
      </c>
      <c r="BS63">
        <v>0.24795400000000001</v>
      </c>
      <c r="BT63">
        <v>0.25980199999999998</v>
      </c>
      <c r="BU63">
        <v>0.25325399999999998</v>
      </c>
      <c r="BV63">
        <v>0.26211000000000001</v>
      </c>
      <c r="BW63">
        <v>0.25730799999999998</v>
      </c>
      <c r="BX63">
        <v>0.25009599999999998</v>
      </c>
      <c r="BY63">
        <v>0.241179</v>
      </c>
      <c r="BZ63">
        <v>0.23905599999999999</v>
      </c>
      <c r="CA63">
        <v>0.25186399999999998</v>
      </c>
      <c r="CB63">
        <v>0.247312</v>
      </c>
      <c r="CC63">
        <v>0.25796599999999997</v>
      </c>
      <c r="CD63">
        <v>0.25389</v>
      </c>
      <c r="CE63">
        <v>0.25842300000000001</v>
      </c>
      <c r="CF63">
        <v>0.22555700000000001</v>
      </c>
      <c r="CG63">
        <v>0.23572000000000001</v>
      </c>
      <c r="CH63">
        <v>-1</v>
      </c>
      <c r="CI63">
        <v>0.23497999999999999</v>
      </c>
      <c r="CJ63">
        <v>0.230016</v>
      </c>
      <c r="CK63">
        <v>0.25756000000000001</v>
      </c>
      <c r="CL63">
        <v>0.228709</v>
      </c>
      <c r="CM63">
        <v>0.264658</v>
      </c>
      <c r="CN63">
        <v>-1</v>
      </c>
      <c r="CO63">
        <v>0.26995999999999998</v>
      </c>
      <c r="CP63">
        <v>0.26213999999999998</v>
      </c>
    </row>
    <row r="64" spans="1:94" x14ac:dyDescent="0.3">
      <c r="A64" t="s">
        <v>2259</v>
      </c>
      <c r="B64" t="s">
        <v>56</v>
      </c>
      <c r="C64">
        <v>0.25131700000000001</v>
      </c>
      <c r="D64">
        <v>0.24784300000000001</v>
      </c>
      <c r="E64">
        <v>0.229764</v>
      </c>
      <c r="F64">
        <v>0.242033</v>
      </c>
      <c r="G64">
        <v>0.25196400000000002</v>
      </c>
      <c r="H64">
        <v>0.24426300000000001</v>
      </c>
      <c r="I64">
        <v>0.27563300000000002</v>
      </c>
      <c r="J64">
        <v>0.232158</v>
      </c>
      <c r="K64">
        <v>0.23514599999999999</v>
      </c>
      <c r="L64">
        <v>0.235878</v>
      </c>
      <c r="M64">
        <v>0.24407100000000001</v>
      </c>
      <c r="N64">
        <v>0.24663599999999999</v>
      </c>
      <c r="O64">
        <v>0.26091300000000001</v>
      </c>
      <c r="P64">
        <v>0.25041099999999999</v>
      </c>
      <c r="Q64">
        <v>0.217476</v>
      </c>
      <c r="R64">
        <v>0.227962</v>
      </c>
      <c r="S64">
        <v>0.238792</v>
      </c>
      <c r="T64">
        <v>0.23805499999999999</v>
      </c>
      <c r="U64">
        <v>0.28228799999999998</v>
      </c>
      <c r="V64">
        <v>0.24632100000000001</v>
      </c>
      <c r="W64">
        <v>0.22830900000000001</v>
      </c>
      <c r="X64">
        <v>0.25771100000000002</v>
      </c>
      <c r="Y64">
        <v>0.23500499999999999</v>
      </c>
      <c r="Z64">
        <v>0.211511</v>
      </c>
      <c r="AA64">
        <v>0.24535899999999999</v>
      </c>
      <c r="AB64">
        <v>0.22287799999999999</v>
      </c>
      <c r="AC64">
        <v>0.25693300000000002</v>
      </c>
      <c r="AD64">
        <v>0.25553799999999999</v>
      </c>
      <c r="AE64">
        <v>0.249779</v>
      </c>
      <c r="AF64">
        <v>0.23458499999999999</v>
      </c>
      <c r="AG64">
        <v>0.24183199999999999</v>
      </c>
      <c r="AH64">
        <v>0.25116100000000002</v>
      </c>
      <c r="AI64">
        <v>0.221468</v>
      </c>
      <c r="AJ64">
        <v>4.6933999999999997E-2</v>
      </c>
      <c r="AK64">
        <v>0.25581900000000002</v>
      </c>
      <c r="AL64">
        <v>0.21986900000000001</v>
      </c>
      <c r="AM64">
        <v>0.25256800000000001</v>
      </c>
      <c r="AN64">
        <v>0.22729199999999999</v>
      </c>
      <c r="AO64">
        <v>0.23130300000000001</v>
      </c>
      <c r="AP64">
        <v>0.22303000000000001</v>
      </c>
      <c r="AQ64">
        <v>0.265789</v>
      </c>
      <c r="AR64">
        <v>0.244892</v>
      </c>
      <c r="AS64">
        <v>0.235622</v>
      </c>
      <c r="AT64">
        <v>0.235068</v>
      </c>
      <c r="AU64">
        <v>0.213118</v>
      </c>
      <c r="AV64">
        <v>0.24093100000000001</v>
      </c>
      <c r="AW64">
        <v>0.25056699999999998</v>
      </c>
      <c r="AX64">
        <v>0.230407</v>
      </c>
      <c r="AY64">
        <v>0.24685199999999999</v>
      </c>
      <c r="AZ64">
        <v>0.251803</v>
      </c>
      <c r="BA64">
        <v>0.24196999999999999</v>
      </c>
      <c r="BB64">
        <v>0.224769</v>
      </c>
      <c r="BC64">
        <v>0.25739400000000001</v>
      </c>
      <c r="BD64">
        <v>0.27336899999999997</v>
      </c>
      <c r="BE64">
        <v>0.23354800000000001</v>
      </c>
      <c r="BF64">
        <v>0.231572</v>
      </c>
      <c r="BG64">
        <v>0.23321700000000001</v>
      </c>
      <c r="BH64">
        <v>0.16602</v>
      </c>
      <c r="BI64">
        <v>0.23103599999999999</v>
      </c>
      <c r="BJ64">
        <v>0.216722</v>
      </c>
      <c r="BK64">
        <v>0.20923600000000001</v>
      </c>
      <c r="BL64">
        <v>0</v>
      </c>
      <c r="BM64">
        <v>0.222606</v>
      </c>
      <c r="BN64">
        <v>0.21901300000000001</v>
      </c>
      <c r="BO64">
        <v>0.19361999999999999</v>
      </c>
      <c r="BP64">
        <v>0.21507299999999999</v>
      </c>
      <c r="BQ64">
        <v>0.27378599999999997</v>
      </c>
      <c r="BR64">
        <v>0.245174</v>
      </c>
      <c r="BS64">
        <v>0.27098499999999998</v>
      </c>
      <c r="BT64">
        <v>0.242034</v>
      </c>
      <c r="BU64">
        <v>0.24004200000000001</v>
      </c>
      <c r="BV64">
        <v>0.242032</v>
      </c>
      <c r="BW64">
        <v>0.26109399999999999</v>
      </c>
      <c r="BX64">
        <v>0.229244</v>
      </c>
      <c r="BY64">
        <v>0.24745200000000001</v>
      </c>
      <c r="BZ64">
        <v>0.22614999999999999</v>
      </c>
      <c r="CA64">
        <v>0.24892700000000001</v>
      </c>
      <c r="CB64">
        <v>0.23107900000000001</v>
      </c>
      <c r="CC64">
        <v>0.26631700000000003</v>
      </c>
      <c r="CD64">
        <v>0.22475800000000001</v>
      </c>
      <c r="CE64">
        <v>0.28557500000000002</v>
      </c>
      <c r="CF64">
        <v>0.242594</v>
      </c>
      <c r="CG64">
        <v>0.21656300000000001</v>
      </c>
      <c r="CH64">
        <v>0.17574500000000001</v>
      </c>
      <c r="CI64">
        <v>0.25329299999999999</v>
      </c>
      <c r="CJ64">
        <v>0.29479300000000003</v>
      </c>
      <c r="CK64">
        <v>0.27113799999999999</v>
      </c>
      <c r="CL64">
        <v>0.26232899999999998</v>
      </c>
      <c r="CM64">
        <v>0.28178999999999998</v>
      </c>
      <c r="CN64">
        <v>0.175238</v>
      </c>
      <c r="CO64">
        <v>0.27849400000000002</v>
      </c>
      <c r="CP64">
        <v>0.28576400000000002</v>
      </c>
    </row>
    <row r="65" spans="1:94" x14ac:dyDescent="0.3">
      <c r="A65" t="s">
        <v>3100</v>
      </c>
      <c r="B65" t="s">
        <v>48</v>
      </c>
      <c r="C65">
        <v>0.25214300000000001</v>
      </c>
      <c r="D65">
        <v>0.27042699999999997</v>
      </c>
      <c r="E65">
        <v>0.24899399999999999</v>
      </c>
      <c r="F65">
        <v>0.26349099999999998</v>
      </c>
      <c r="G65">
        <v>0.20574100000000001</v>
      </c>
      <c r="H65">
        <v>0.247224</v>
      </c>
      <c r="I65">
        <v>0.274754</v>
      </c>
      <c r="J65">
        <v>0.25260899999999997</v>
      </c>
      <c r="K65">
        <v>0.27428200000000003</v>
      </c>
      <c r="L65">
        <v>-1</v>
      </c>
      <c r="M65">
        <v>0.22975699999999999</v>
      </c>
      <c r="N65">
        <v>0.26247100000000001</v>
      </c>
      <c r="O65">
        <v>0.25362600000000002</v>
      </c>
      <c r="P65">
        <v>0.25067800000000001</v>
      </c>
      <c r="Q65">
        <v>0.25903300000000001</v>
      </c>
      <c r="R65">
        <v>0.22229199999999999</v>
      </c>
      <c r="S65">
        <v>0.24790200000000001</v>
      </c>
      <c r="T65">
        <v>0.26552300000000001</v>
      </c>
      <c r="U65">
        <v>0.27546500000000002</v>
      </c>
      <c r="V65">
        <v>0.255382</v>
      </c>
      <c r="W65">
        <v>0.22292000000000001</v>
      </c>
      <c r="X65">
        <v>0.25912000000000002</v>
      </c>
      <c r="Y65">
        <v>0.242947</v>
      </c>
      <c r="Z65">
        <v>0.20927399999999999</v>
      </c>
      <c r="AA65">
        <v>0.2266</v>
      </c>
      <c r="AB65">
        <v>0.20985599999999999</v>
      </c>
      <c r="AC65">
        <v>0.15971099999999999</v>
      </c>
      <c r="AD65">
        <v>0.25642100000000001</v>
      </c>
      <c r="AE65">
        <v>0.24365600000000001</v>
      </c>
      <c r="AF65">
        <v>0.26863100000000001</v>
      </c>
      <c r="AG65">
        <v>0.14030999999999999</v>
      </c>
      <c r="AH65">
        <v>0.255382</v>
      </c>
      <c r="AI65">
        <v>0.20869499999999999</v>
      </c>
      <c r="AJ65">
        <v>-1</v>
      </c>
      <c r="AK65">
        <v>0.242843</v>
      </c>
      <c r="AL65">
        <v>0.25689299999999998</v>
      </c>
      <c r="AM65">
        <v>0.24690300000000001</v>
      </c>
      <c r="AN65">
        <v>0.23732800000000001</v>
      </c>
      <c r="AO65">
        <v>0.241309</v>
      </c>
      <c r="AP65">
        <v>0.22209899999999999</v>
      </c>
      <c r="AQ65">
        <v>0.182563</v>
      </c>
      <c r="AR65">
        <v>0.275279</v>
      </c>
      <c r="AS65">
        <v>0.25186399999999998</v>
      </c>
      <c r="AT65">
        <v>0.24133299999999999</v>
      </c>
      <c r="AU65">
        <v>0.25251200000000001</v>
      </c>
      <c r="AV65">
        <v>0.257656</v>
      </c>
      <c r="AW65">
        <v>0.251494</v>
      </c>
      <c r="AX65">
        <v>0.23536099999999999</v>
      </c>
      <c r="AY65">
        <v>0.21729699999999999</v>
      </c>
      <c r="AZ65">
        <v>0.230124</v>
      </c>
      <c r="BA65">
        <v>0.25362600000000002</v>
      </c>
      <c r="BB65">
        <v>0.138213</v>
      </c>
      <c r="BC65">
        <v>0.23078000000000001</v>
      </c>
      <c r="BD65">
        <v>0.25803300000000001</v>
      </c>
      <c r="BE65">
        <v>0.15959899999999999</v>
      </c>
      <c r="BF65">
        <v>0.26567099999999999</v>
      </c>
      <c r="BG65">
        <v>0.25980199999999998</v>
      </c>
      <c r="BH65">
        <v>0.25642100000000001</v>
      </c>
      <c r="BI65">
        <v>0.26018799999999997</v>
      </c>
      <c r="BJ65">
        <v>0.26175700000000002</v>
      </c>
      <c r="BK65">
        <v>0.21971499999999999</v>
      </c>
      <c r="BL65">
        <v>0.222606</v>
      </c>
      <c r="BM65">
        <v>0</v>
      </c>
      <c r="BN65">
        <v>0.270511</v>
      </c>
      <c r="BO65">
        <v>0.190135</v>
      </c>
      <c r="BP65">
        <v>0.23124400000000001</v>
      </c>
      <c r="BQ65">
        <v>0.243646</v>
      </c>
      <c r="BR65">
        <v>0.22836500000000001</v>
      </c>
      <c r="BS65">
        <v>0.2465</v>
      </c>
      <c r="BT65">
        <v>0.26078400000000002</v>
      </c>
      <c r="BU65">
        <v>0.227574</v>
      </c>
      <c r="BV65">
        <v>0.23174500000000001</v>
      </c>
      <c r="BW65">
        <v>0.22526099999999999</v>
      </c>
      <c r="BX65">
        <v>0.24223800000000001</v>
      </c>
      <c r="BY65">
        <v>0.23658599999999999</v>
      </c>
      <c r="BZ65">
        <v>0.24189099999999999</v>
      </c>
      <c r="CA65">
        <v>0.252882</v>
      </c>
      <c r="CB65">
        <v>0.24588599999999999</v>
      </c>
      <c r="CC65">
        <v>0.286657</v>
      </c>
      <c r="CD65">
        <v>0.26797399999999999</v>
      </c>
      <c r="CE65">
        <v>0.28284900000000002</v>
      </c>
      <c r="CF65">
        <v>0.281472</v>
      </c>
      <c r="CG65">
        <v>0.24623600000000001</v>
      </c>
      <c r="CH65">
        <v>-1</v>
      </c>
      <c r="CI65">
        <v>0.23566599999999999</v>
      </c>
      <c r="CJ65">
        <v>0.22107199999999999</v>
      </c>
      <c r="CK65">
        <v>0.242004</v>
      </c>
      <c r="CL65">
        <v>0.29017300000000001</v>
      </c>
      <c r="CM65">
        <v>0.28917700000000002</v>
      </c>
      <c r="CN65">
        <v>-1</v>
      </c>
      <c r="CO65">
        <v>0.28477200000000003</v>
      </c>
      <c r="CP65">
        <v>0.29897099999999999</v>
      </c>
    </row>
    <row r="66" spans="1:94" x14ac:dyDescent="0.3">
      <c r="A66" t="s">
        <v>2263</v>
      </c>
      <c r="B66" t="s">
        <v>60</v>
      </c>
      <c r="C66">
        <v>0.25244499999999997</v>
      </c>
      <c r="D66">
        <v>0.253299</v>
      </c>
      <c r="E66">
        <v>0.24091499999999999</v>
      </c>
      <c r="F66">
        <v>0.238015</v>
      </c>
      <c r="G66">
        <v>0.23355000000000001</v>
      </c>
      <c r="H66">
        <v>0.22875799999999999</v>
      </c>
      <c r="I66">
        <v>0.25414399999999998</v>
      </c>
      <c r="J66">
        <v>0.23771</v>
      </c>
      <c r="K66">
        <v>0.221636</v>
      </c>
      <c r="L66">
        <v>0.196909</v>
      </c>
      <c r="M66">
        <v>0.23088500000000001</v>
      </c>
      <c r="N66">
        <v>0.27244699999999999</v>
      </c>
      <c r="O66">
        <v>0.22747899999999999</v>
      </c>
      <c r="P66">
        <v>0.24673400000000001</v>
      </c>
      <c r="Q66">
        <v>0.234983</v>
      </c>
      <c r="R66">
        <v>0.23530499999999999</v>
      </c>
      <c r="S66">
        <v>0.22783800000000001</v>
      </c>
      <c r="T66">
        <v>0.23957300000000001</v>
      </c>
      <c r="U66">
        <v>0.26107000000000002</v>
      </c>
      <c r="V66">
        <v>0.23302100000000001</v>
      </c>
      <c r="W66">
        <v>0.23084299999999999</v>
      </c>
      <c r="X66">
        <v>0.239895</v>
      </c>
      <c r="Y66">
        <v>0.23653299999999999</v>
      </c>
      <c r="Z66">
        <v>0.20803199999999999</v>
      </c>
      <c r="AA66">
        <v>0.26089200000000001</v>
      </c>
      <c r="AB66">
        <v>0.22725400000000001</v>
      </c>
      <c r="AC66">
        <v>0.26407799999999998</v>
      </c>
      <c r="AD66">
        <v>0.219141</v>
      </c>
      <c r="AE66">
        <v>0.237314</v>
      </c>
      <c r="AF66">
        <v>0.25548799999999999</v>
      </c>
      <c r="AG66">
        <v>0.24432499999999999</v>
      </c>
      <c r="AH66">
        <v>0.24072199999999999</v>
      </c>
      <c r="AI66">
        <v>0.205757</v>
      </c>
      <c r="AJ66">
        <v>0.23536499999999999</v>
      </c>
      <c r="AK66">
        <v>0.24155299999999999</v>
      </c>
      <c r="AL66">
        <v>0.23364599999999999</v>
      </c>
      <c r="AM66">
        <v>0.21590300000000001</v>
      </c>
      <c r="AN66">
        <v>0.218886</v>
      </c>
      <c r="AO66">
        <v>0.22912199999999999</v>
      </c>
      <c r="AP66">
        <v>0.23275000000000001</v>
      </c>
      <c r="AQ66">
        <v>0.26476300000000003</v>
      </c>
      <c r="AR66">
        <v>0.21507399999999999</v>
      </c>
      <c r="AS66">
        <v>0.223853</v>
      </c>
      <c r="AT66">
        <v>0.24138599999999999</v>
      </c>
      <c r="AU66">
        <v>0.23016400000000001</v>
      </c>
      <c r="AV66">
        <v>0.233735</v>
      </c>
      <c r="AW66">
        <v>0.23535900000000001</v>
      </c>
      <c r="AX66">
        <v>0.22012999999999999</v>
      </c>
      <c r="AY66">
        <v>0.24315700000000001</v>
      </c>
      <c r="AZ66">
        <v>0.26861800000000002</v>
      </c>
      <c r="BA66">
        <v>0.22827800000000001</v>
      </c>
      <c r="BB66">
        <v>0.25062899999999999</v>
      </c>
      <c r="BC66">
        <v>0.25769999999999998</v>
      </c>
      <c r="BD66">
        <v>0.25720700000000002</v>
      </c>
      <c r="BE66">
        <v>0.27534900000000001</v>
      </c>
      <c r="BF66">
        <v>0.22265699999999999</v>
      </c>
      <c r="BG66">
        <v>0.22858800000000001</v>
      </c>
      <c r="BH66">
        <v>0.23325899999999999</v>
      </c>
      <c r="BI66">
        <v>0.226132</v>
      </c>
      <c r="BJ66">
        <v>0.23036100000000001</v>
      </c>
      <c r="BK66">
        <v>0.25389</v>
      </c>
      <c r="BL66">
        <v>0.21901300000000001</v>
      </c>
      <c r="BM66">
        <v>0.270511</v>
      </c>
      <c r="BN66">
        <v>0</v>
      </c>
      <c r="BO66">
        <v>0.24366099999999999</v>
      </c>
      <c r="BP66">
        <v>0.21529999999999999</v>
      </c>
      <c r="BQ66">
        <v>0.23799799999999999</v>
      </c>
      <c r="BR66">
        <v>0.21513099999999999</v>
      </c>
      <c r="BS66">
        <v>0.248255</v>
      </c>
      <c r="BT66">
        <v>0.242176</v>
      </c>
      <c r="BU66">
        <v>0.25505499999999998</v>
      </c>
      <c r="BV66">
        <v>0.22609099999999999</v>
      </c>
      <c r="BW66">
        <v>0.2757</v>
      </c>
      <c r="BX66">
        <v>0.21121500000000001</v>
      </c>
      <c r="BY66">
        <v>0.21742</v>
      </c>
      <c r="BZ66">
        <v>0.23603399999999999</v>
      </c>
      <c r="CA66">
        <v>0.20907999999999999</v>
      </c>
      <c r="CB66">
        <v>0.23214599999999999</v>
      </c>
      <c r="CC66">
        <v>0.26272499999999999</v>
      </c>
      <c r="CD66">
        <v>3.2718999999999998E-2</v>
      </c>
      <c r="CE66">
        <v>0.26695099999999999</v>
      </c>
      <c r="CF66">
        <v>0.24038799999999999</v>
      </c>
      <c r="CG66">
        <v>0.24695300000000001</v>
      </c>
      <c r="CH66">
        <v>0.25320700000000002</v>
      </c>
      <c r="CI66">
        <v>0.23333000000000001</v>
      </c>
      <c r="CJ66">
        <v>0.29120699999999999</v>
      </c>
      <c r="CK66">
        <v>0.24333399999999999</v>
      </c>
      <c r="CL66">
        <v>0.24799299999999999</v>
      </c>
      <c r="CM66">
        <v>0.27804200000000001</v>
      </c>
      <c r="CN66">
        <v>0.23925099999999999</v>
      </c>
      <c r="CO66">
        <v>0.27002399999999999</v>
      </c>
      <c r="CP66">
        <v>0.28627999999999998</v>
      </c>
    </row>
    <row r="67" spans="1:94" x14ac:dyDescent="0.3">
      <c r="A67" t="s">
        <v>3092</v>
      </c>
      <c r="B67" t="s">
        <v>46</v>
      </c>
      <c r="C67">
        <v>0.25320300000000001</v>
      </c>
      <c r="D67">
        <v>0.25206000000000001</v>
      </c>
      <c r="E67">
        <v>0.23816799999999999</v>
      </c>
      <c r="F67">
        <v>0.231597</v>
      </c>
      <c r="G67">
        <v>0.200963</v>
      </c>
      <c r="H67">
        <v>0.21889700000000001</v>
      </c>
      <c r="I67">
        <v>0.23350000000000001</v>
      </c>
      <c r="J67">
        <v>0.22153600000000001</v>
      </c>
      <c r="K67">
        <v>0.208791</v>
      </c>
      <c r="L67">
        <v>0.15490699999999999</v>
      </c>
      <c r="M67">
        <v>0.22509499999999999</v>
      </c>
      <c r="N67">
        <v>0.23491600000000001</v>
      </c>
      <c r="O67">
        <v>0.24030199999999999</v>
      </c>
      <c r="P67">
        <v>0.23850299999999999</v>
      </c>
      <c r="Q67">
        <v>0.21649399999999999</v>
      </c>
      <c r="R67">
        <v>0.21702299999999999</v>
      </c>
      <c r="S67">
        <v>0.23246</v>
      </c>
      <c r="T67">
        <v>0.270339</v>
      </c>
      <c r="U67">
        <v>0.227884</v>
      </c>
      <c r="V67">
        <v>0.22616</v>
      </c>
      <c r="W67">
        <v>0.20525099999999999</v>
      </c>
      <c r="X67">
        <v>0.19350600000000001</v>
      </c>
      <c r="Y67">
        <v>0.213057</v>
      </c>
      <c r="Z67">
        <v>0.181058</v>
      </c>
      <c r="AA67">
        <v>0.224771</v>
      </c>
      <c r="AB67">
        <v>0.20217299999999999</v>
      </c>
      <c r="AC67">
        <v>0.227884</v>
      </c>
      <c r="AD67">
        <v>0.266791</v>
      </c>
      <c r="AE67">
        <v>0.24030199999999999</v>
      </c>
      <c r="AF67">
        <v>0.25482399999999999</v>
      </c>
      <c r="AG67">
        <v>0.19717299999999999</v>
      </c>
      <c r="AH67">
        <v>0.24660799999999999</v>
      </c>
      <c r="AI67">
        <v>0.18169299999999999</v>
      </c>
      <c r="AJ67">
        <v>-1</v>
      </c>
      <c r="AK67">
        <v>0.28014</v>
      </c>
      <c r="AL67">
        <v>0.21936</v>
      </c>
      <c r="AM67">
        <v>0.246138</v>
      </c>
      <c r="AN67">
        <v>0.19942499999999999</v>
      </c>
      <c r="AO67">
        <v>0.211315</v>
      </c>
      <c r="AP67">
        <v>0.173065</v>
      </c>
      <c r="AQ67">
        <v>0.24577299999999999</v>
      </c>
      <c r="AR67">
        <v>0.23765500000000001</v>
      </c>
      <c r="AS67">
        <v>0.22853899999999999</v>
      </c>
      <c r="AT67">
        <v>0.237564</v>
      </c>
      <c r="AU67">
        <v>0.225048</v>
      </c>
      <c r="AV67">
        <v>0.24030199999999999</v>
      </c>
      <c r="AW67">
        <v>0.248143</v>
      </c>
      <c r="AX67">
        <v>0.198711</v>
      </c>
      <c r="AY67">
        <v>0.20014399999999999</v>
      </c>
      <c r="AZ67">
        <v>0.212729</v>
      </c>
      <c r="BA67">
        <v>0.24396799999999999</v>
      </c>
      <c r="BB67">
        <v>0.20044999999999999</v>
      </c>
      <c r="BC67">
        <v>0.23791000000000001</v>
      </c>
      <c r="BD67">
        <v>0.266791</v>
      </c>
      <c r="BE67">
        <v>0.19539699999999999</v>
      </c>
      <c r="BF67">
        <v>0.24060500000000001</v>
      </c>
      <c r="BG67">
        <v>0.23150499999999999</v>
      </c>
      <c r="BH67">
        <v>0.25054300000000002</v>
      </c>
      <c r="BI67">
        <v>0.236039</v>
      </c>
      <c r="BJ67">
        <v>0.24335499999999999</v>
      </c>
      <c r="BK67">
        <v>0.22289999999999999</v>
      </c>
      <c r="BL67">
        <v>0.19361999999999999</v>
      </c>
      <c r="BM67">
        <v>0.190135</v>
      </c>
      <c r="BN67">
        <v>0.24366099999999999</v>
      </c>
      <c r="BO67">
        <v>0</v>
      </c>
      <c r="BP67">
        <v>0.20569699999999999</v>
      </c>
      <c r="BQ67">
        <v>0.20000599999999999</v>
      </c>
      <c r="BR67">
        <v>0.229965</v>
      </c>
      <c r="BS67">
        <v>0.23283100000000001</v>
      </c>
      <c r="BT67">
        <v>0.21962999999999999</v>
      </c>
      <c r="BU67">
        <v>0.24002299999999999</v>
      </c>
      <c r="BV67">
        <v>0.231292</v>
      </c>
      <c r="BW67">
        <v>0.22434799999999999</v>
      </c>
      <c r="BX67">
        <v>0.237229</v>
      </c>
      <c r="BY67">
        <v>0.25536999999999999</v>
      </c>
      <c r="BZ67">
        <v>0.24152799999999999</v>
      </c>
      <c r="CA67">
        <v>0.215221</v>
      </c>
      <c r="CB67">
        <v>0.230182</v>
      </c>
      <c r="CC67">
        <v>0.221552</v>
      </c>
      <c r="CD67">
        <v>0.24518200000000001</v>
      </c>
      <c r="CE67">
        <v>0.26358599999999999</v>
      </c>
      <c r="CF67">
        <v>0.26480599999999999</v>
      </c>
      <c r="CG67">
        <v>0.23916999999999999</v>
      </c>
      <c r="CH67">
        <v>0.220277</v>
      </c>
      <c r="CI67">
        <v>0.248255</v>
      </c>
      <c r="CJ67">
        <v>0.238566</v>
      </c>
      <c r="CK67">
        <v>0.24149399999999999</v>
      </c>
      <c r="CL67">
        <v>0.27205099999999999</v>
      </c>
      <c r="CM67">
        <v>0.23891499999999999</v>
      </c>
      <c r="CN67">
        <v>0.28403200000000001</v>
      </c>
      <c r="CO67">
        <v>0.26155499999999998</v>
      </c>
      <c r="CP67">
        <v>0.27979799999999999</v>
      </c>
    </row>
    <row r="68" spans="1:94" x14ac:dyDescent="0.3">
      <c r="A68" t="s">
        <v>844</v>
      </c>
      <c r="B68" t="s">
        <v>22</v>
      </c>
      <c r="C68">
        <v>0.25402400000000003</v>
      </c>
      <c r="D68">
        <v>0.25099100000000002</v>
      </c>
      <c r="E68">
        <v>0.23378099999999999</v>
      </c>
      <c r="F68">
        <v>0.21088399999999999</v>
      </c>
      <c r="G68">
        <v>0.203629</v>
      </c>
      <c r="H68">
        <v>0.237146</v>
      </c>
      <c r="I68">
        <v>0.23292499999999999</v>
      </c>
      <c r="J68">
        <v>0.22889999999999999</v>
      </c>
      <c r="K68">
        <v>0.21507299999999999</v>
      </c>
      <c r="L68">
        <v>0.25281900000000002</v>
      </c>
      <c r="M68">
        <v>0.21099300000000001</v>
      </c>
      <c r="N68">
        <v>0.246091</v>
      </c>
      <c r="O68">
        <v>0.25911800000000001</v>
      </c>
      <c r="P68">
        <v>0.23779700000000001</v>
      </c>
      <c r="Q68">
        <v>0.23533899999999999</v>
      </c>
      <c r="R68">
        <v>0.22065699999999999</v>
      </c>
      <c r="S68">
        <v>0.25723400000000002</v>
      </c>
      <c r="T68">
        <v>0.24218300000000001</v>
      </c>
      <c r="U68">
        <v>0.25824900000000001</v>
      </c>
      <c r="V68">
        <v>0.246832</v>
      </c>
      <c r="W68">
        <v>1.2605E-2</v>
      </c>
      <c r="X68">
        <v>0.21382100000000001</v>
      </c>
      <c r="Y68">
        <v>0.25568099999999999</v>
      </c>
      <c r="Z68">
        <v>0.22211800000000001</v>
      </c>
      <c r="AA68">
        <v>0.24212900000000001</v>
      </c>
      <c r="AB68">
        <v>0.216418</v>
      </c>
      <c r="AC68">
        <v>0.26002399999999998</v>
      </c>
      <c r="AD68">
        <v>0.24585899999999999</v>
      </c>
      <c r="AE68">
        <v>0.25027100000000002</v>
      </c>
      <c r="AF68">
        <v>0.26029000000000002</v>
      </c>
      <c r="AG68">
        <v>0.225768</v>
      </c>
      <c r="AH68">
        <v>0.25009599999999998</v>
      </c>
      <c r="AI68">
        <v>0.23297499999999999</v>
      </c>
      <c r="AJ68">
        <v>-1</v>
      </c>
      <c r="AK68">
        <v>0.24340200000000001</v>
      </c>
      <c r="AL68">
        <v>0.233484</v>
      </c>
      <c r="AM68">
        <v>0.22065699999999999</v>
      </c>
      <c r="AN68">
        <v>0.209587</v>
      </c>
      <c r="AO68">
        <v>0.251222</v>
      </c>
      <c r="AP68">
        <v>0.208816</v>
      </c>
      <c r="AQ68">
        <v>0.27820800000000001</v>
      </c>
      <c r="AR68">
        <v>0.24336099999999999</v>
      </c>
      <c r="AS68">
        <v>0.249947</v>
      </c>
      <c r="AT68">
        <v>0.22602800000000001</v>
      </c>
      <c r="AU68">
        <v>0.211144</v>
      </c>
      <c r="AV68">
        <v>0.228324</v>
      </c>
      <c r="AW68">
        <v>0.26945999999999998</v>
      </c>
      <c r="AX68">
        <v>0.22211800000000001</v>
      </c>
      <c r="AY68">
        <v>0.216367</v>
      </c>
      <c r="AZ68">
        <v>0.25292199999999998</v>
      </c>
      <c r="BA68">
        <v>0.23378099999999999</v>
      </c>
      <c r="BB68">
        <v>0.21984600000000001</v>
      </c>
      <c r="BC68">
        <v>0.259795</v>
      </c>
      <c r="BD68">
        <v>0.25621899999999997</v>
      </c>
      <c r="BE68">
        <v>0.24584900000000001</v>
      </c>
      <c r="BF68">
        <v>0.235041</v>
      </c>
      <c r="BG68">
        <v>0.22434899999999999</v>
      </c>
      <c r="BH68">
        <v>0.24096000000000001</v>
      </c>
      <c r="BI68">
        <v>0.221391</v>
      </c>
      <c r="BJ68">
        <v>0.24026700000000001</v>
      </c>
      <c r="BK68">
        <v>0.207784</v>
      </c>
      <c r="BL68">
        <v>0.21507299999999999</v>
      </c>
      <c r="BM68">
        <v>0.23124400000000001</v>
      </c>
      <c r="BN68">
        <v>0.21529999999999999</v>
      </c>
      <c r="BO68">
        <v>0.20569699999999999</v>
      </c>
      <c r="BP68">
        <v>0</v>
      </c>
      <c r="BQ68">
        <v>0.25369599999999998</v>
      </c>
      <c r="BR68">
        <v>0.23732800000000001</v>
      </c>
      <c r="BS68">
        <v>0.25656499999999999</v>
      </c>
      <c r="BT68">
        <v>0.23813899999999999</v>
      </c>
      <c r="BU68">
        <v>0.243978</v>
      </c>
      <c r="BV68">
        <v>0.25204900000000002</v>
      </c>
      <c r="BW68">
        <v>0.26498699999999997</v>
      </c>
      <c r="BX68">
        <v>0.23221700000000001</v>
      </c>
      <c r="BY68">
        <v>0.236488</v>
      </c>
      <c r="BZ68">
        <v>0.24213299999999999</v>
      </c>
      <c r="CA68">
        <v>0.22211800000000001</v>
      </c>
      <c r="CB68">
        <v>0.23811299999999999</v>
      </c>
      <c r="CC68">
        <v>0.24993199999999999</v>
      </c>
      <c r="CD68">
        <v>0.209844</v>
      </c>
      <c r="CE68">
        <v>0.26699200000000001</v>
      </c>
      <c r="CF68">
        <v>0.26747900000000002</v>
      </c>
      <c r="CG68">
        <v>0.24243700000000001</v>
      </c>
      <c r="CH68">
        <v>0.26400499999999999</v>
      </c>
      <c r="CI68">
        <v>0.233704</v>
      </c>
      <c r="CJ68">
        <v>0.23748</v>
      </c>
      <c r="CK68">
        <v>0.25152000000000002</v>
      </c>
      <c r="CL68">
        <v>0.27481800000000001</v>
      </c>
      <c r="CM68">
        <v>0.26224700000000001</v>
      </c>
      <c r="CN68">
        <v>0.190971</v>
      </c>
      <c r="CO68">
        <v>0.25823400000000002</v>
      </c>
      <c r="CP68">
        <v>0.272343</v>
      </c>
    </row>
    <row r="69" spans="1:94" x14ac:dyDescent="0.3">
      <c r="A69" t="s">
        <v>2288</v>
      </c>
      <c r="B69" t="s">
        <v>79</v>
      </c>
      <c r="C69">
        <v>0.25426599999999999</v>
      </c>
      <c r="D69">
        <v>0.25674599999999997</v>
      </c>
      <c r="E69">
        <v>0.25148100000000001</v>
      </c>
      <c r="F69">
        <v>0.25145299999999998</v>
      </c>
      <c r="G69">
        <v>0.23585300000000001</v>
      </c>
      <c r="H69">
        <v>0.26976299999999998</v>
      </c>
      <c r="I69">
        <v>0.23805499999999999</v>
      </c>
      <c r="J69">
        <v>0.22947100000000001</v>
      </c>
      <c r="K69">
        <v>0.21372099999999999</v>
      </c>
      <c r="L69">
        <v>0.20447299999999999</v>
      </c>
      <c r="M69">
        <v>0.23078000000000001</v>
      </c>
      <c r="N69">
        <v>0.240202</v>
      </c>
      <c r="O69">
        <v>0.235287</v>
      </c>
      <c r="P69">
        <v>0.26895799999999997</v>
      </c>
      <c r="Q69">
        <v>0.26308799999999999</v>
      </c>
      <c r="R69">
        <v>0.227384</v>
      </c>
      <c r="S69">
        <v>0.246394</v>
      </c>
      <c r="T69">
        <v>0.235068</v>
      </c>
      <c r="U69">
        <v>0.22545699999999999</v>
      </c>
      <c r="V69">
        <v>0.22856799999999999</v>
      </c>
      <c r="W69">
        <v>0.27465899999999999</v>
      </c>
      <c r="X69">
        <v>0.21788299999999999</v>
      </c>
      <c r="Y69">
        <v>0.210703</v>
      </c>
      <c r="Z69">
        <v>0.23551900000000001</v>
      </c>
      <c r="AA69">
        <v>0.242898</v>
      </c>
      <c r="AB69">
        <v>0.222549</v>
      </c>
      <c r="AC69">
        <v>0.24531500000000001</v>
      </c>
      <c r="AD69">
        <v>0.23658299999999999</v>
      </c>
      <c r="AE69">
        <v>0.22448199999999999</v>
      </c>
      <c r="AF69">
        <v>0.23036000000000001</v>
      </c>
      <c r="AG69">
        <v>0.23052800000000001</v>
      </c>
      <c r="AH69">
        <v>0.239318</v>
      </c>
      <c r="AI69">
        <v>0.24032400000000001</v>
      </c>
      <c r="AJ69">
        <v>0.26431399999999999</v>
      </c>
      <c r="AK69">
        <v>0.24424999999999999</v>
      </c>
      <c r="AL69">
        <v>0.24501600000000001</v>
      </c>
      <c r="AM69">
        <v>0.23912600000000001</v>
      </c>
      <c r="AN69">
        <v>0.25087799999999999</v>
      </c>
      <c r="AO69">
        <v>0.20416500000000001</v>
      </c>
      <c r="AP69">
        <v>0.23935000000000001</v>
      </c>
      <c r="AQ69">
        <v>0.231597</v>
      </c>
      <c r="AR69">
        <v>0.24224599999999999</v>
      </c>
      <c r="AS69">
        <v>0.22371099999999999</v>
      </c>
      <c r="AT69">
        <v>0.238979</v>
      </c>
      <c r="AU69">
        <v>0.25452900000000001</v>
      </c>
      <c r="AV69">
        <v>0.24427299999999999</v>
      </c>
      <c r="AW69">
        <v>0.232601</v>
      </c>
      <c r="AX69">
        <v>0.24727199999999999</v>
      </c>
      <c r="AY69">
        <v>0.26003500000000002</v>
      </c>
      <c r="AZ69">
        <v>0.25774399999999997</v>
      </c>
      <c r="BA69">
        <v>0.245146</v>
      </c>
      <c r="BB69">
        <v>0.23369699999999999</v>
      </c>
      <c r="BC69">
        <v>0.242946</v>
      </c>
      <c r="BD69">
        <v>0.25162600000000002</v>
      </c>
      <c r="BE69">
        <v>0.249249</v>
      </c>
      <c r="BF69">
        <v>0.24197299999999999</v>
      </c>
      <c r="BG69">
        <v>0.24904499999999999</v>
      </c>
      <c r="BH69">
        <v>0.29210199999999997</v>
      </c>
      <c r="BI69">
        <v>0.24384700000000001</v>
      </c>
      <c r="BJ69">
        <v>0.21732399999999999</v>
      </c>
      <c r="BK69">
        <v>0.25980199999999998</v>
      </c>
      <c r="BL69">
        <v>0.27378599999999997</v>
      </c>
      <c r="BM69">
        <v>0.243646</v>
      </c>
      <c r="BN69">
        <v>0.23799799999999999</v>
      </c>
      <c r="BO69">
        <v>0.20000599999999999</v>
      </c>
      <c r="BP69">
        <v>0.25369599999999998</v>
      </c>
      <c r="BQ69">
        <v>0</v>
      </c>
      <c r="BR69">
        <v>0.23067799999999999</v>
      </c>
      <c r="BS69">
        <v>0.25309199999999998</v>
      </c>
      <c r="BT69">
        <v>0.242594</v>
      </c>
      <c r="BU69">
        <v>0.25883600000000001</v>
      </c>
      <c r="BV69">
        <v>0.231234</v>
      </c>
      <c r="BW69">
        <v>0.24579400000000001</v>
      </c>
      <c r="BX69">
        <v>0.22183800000000001</v>
      </c>
      <c r="BY69">
        <v>0.22862099999999999</v>
      </c>
      <c r="BZ69">
        <v>0.24037</v>
      </c>
      <c r="CA69">
        <v>0.23630100000000001</v>
      </c>
      <c r="CB69">
        <v>0.25712299999999999</v>
      </c>
      <c r="CC69">
        <v>0.27123900000000001</v>
      </c>
      <c r="CD69">
        <v>0.24063699999999999</v>
      </c>
      <c r="CE69">
        <v>0.24683099999999999</v>
      </c>
      <c r="CF69">
        <v>0.23463700000000001</v>
      </c>
      <c r="CG69">
        <v>0.22905</v>
      </c>
      <c r="CH69">
        <v>0.24778800000000001</v>
      </c>
      <c r="CI69">
        <v>0.23486099999999999</v>
      </c>
      <c r="CJ69">
        <v>0.21920600000000001</v>
      </c>
      <c r="CK69">
        <v>0.27744000000000002</v>
      </c>
      <c r="CL69">
        <v>0.25423699999999999</v>
      </c>
      <c r="CM69">
        <v>0.26068200000000002</v>
      </c>
      <c r="CN69">
        <v>0.24259500000000001</v>
      </c>
      <c r="CO69">
        <v>0.25598700000000002</v>
      </c>
      <c r="CP69">
        <v>0.27930300000000002</v>
      </c>
    </row>
    <row r="70" spans="1:94" x14ac:dyDescent="0.3">
      <c r="A70" t="s">
        <v>2261</v>
      </c>
      <c r="B70" t="s">
        <v>58</v>
      </c>
      <c r="C70">
        <v>0.25580399999999998</v>
      </c>
      <c r="D70">
        <v>0.232318</v>
      </c>
      <c r="E70">
        <v>0.23769000000000001</v>
      </c>
      <c r="F70">
        <v>0.25502799999999998</v>
      </c>
      <c r="G70">
        <v>0.23160700000000001</v>
      </c>
      <c r="H70">
        <v>0.246832</v>
      </c>
      <c r="I70">
        <v>0.22806299999999999</v>
      </c>
      <c r="J70">
        <v>0.191136</v>
      </c>
      <c r="K70">
        <v>0.20402000000000001</v>
      </c>
      <c r="L70">
        <v>0.19484199999999999</v>
      </c>
      <c r="M70">
        <v>0.23111699999999999</v>
      </c>
      <c r="N70">
        <v>0.22161600000000001</v>
      </c>
      <c r="O70">
        <v>0.23663699999999999</v>
      </c>
      <c r="P70">
        <v>0.23962900000000001</v>
      </c>
      <c r="Q70">
        <v>0.264959</v>
      </c>
      <c r="R70">
        <v>0.22021299999999999</v>
      </c>
      <c r="S70">
        <v>0.22362499999999999</v>
      </c>
      <c r="T70">
        <v>0.23452899999999999</v>
      </c>
      <c r="U70">
        <v>0.21338399999999999</v>
      </c>
      <c r="V70">
        <v>0.25601600000000002</v>
      </c>
      <c r="W70">
        <v>0.23377600000000001</v>
      </c>
      <c r="X70">
        <v>0.19056400000000001</v>
      </c>
      <c r="Y70">
        <v>0.232962</v>
      </c>
      <c r="Z70">
        <v>0.200963</v>
      </c>
      <c r="AA70">
        <v>0.234761</v>
      </c>
      <c r="AB70">
        <v>0.21752299999999999</v>
      </c>
      <c r="AC70">
        <v>0.23760500000000001</v>
      </c>
      <c r="AD70">
        <v>0.22864300000000001</v>
      </c>
      <c r="AE70">
        <v>0.24715200000000001</v>
      </c>
      <c r="AF70">
        <v>0.236095</v>
      </c>
      <c r="AG70">
        <v>0.22895299999999999</v>
      </c>
      <c r="AH70">
        <v>0.281113</v>
      </c>
      <c r="AI70">
        <v>0.20769299999999999</v>
      </c>
      <c r="AJ70">
        <v>0.26705099999999998</v>
      </c>
      <c r="AK70">
        <v>0.26562400000000003</v>
      </c>
      <c r="AL70">
        <v>0.23216800000000001</v>
      </c>
      <c r="AM70">
        <v>0.25723400000000002</v>
      </c>
      <c r="AN70">
        <v>0.23117299999999999</v>
      </c>
      <c r="AO70">
        <v>0.236766</v>
      </c>
      <c r="AP70">
        <v>0.21316299999999999</v>
      </c>
      <c r="AQ70">
        <v>0.238372</v>
      </c>
      <c r="AR70">
        <v>0.235904</v>
      </c>
      <c r="AS70">
        <v>0.22761999999999999</v>
      </c>
      <c r="AT70">
        <v>0.240115</v>
      </c>
      <c r="AU70">
        <v>0.229771</v>
      </c>
      <c r="AV70">
        <v>0.25564799999999999</v>
      </c>
      <c r="AW70">
        <v>0.24695300000000001</v>
      </c>
      <c r="AX70">
        <v>0.207346</v>
      </c>
      <c r="AY70">
        <v>0.22167300000000001</v>
      </c>
      <c r="AZ70">
        <v>0.26874999999999999</v>
      </c>
      <c r="BA70">
        <v>0.22062300000000001</v>
      </c>
      <c r="BB70">
        <v>0.25478000000000001</v>
      </c>
      <c r="BC70">
        <v>0.248164</v>
      </c>
      <c r="BD70">
        <v>0.229909</v>
      </c>
      <c r="BE70">
        <v>0.242281</v>
      </c>
      <c r="BF70">
        <v>0.25158199999999997</v>
      </c>
      <c r="BG70">
        <v>0.25137399999999999</v>
      </c>
      <c r="BH70">
        <v>0.27906500000000001</v>
      </c>
      <c r="BI70">
        <v>0.25298700000000002</v>
      </c>
      <c r="BJ70">
        <v>0.21382200000000001</v>
      </c>
      <c r="BK70">
        <v>0.23344699999999999</v>
      </c>
      <c r="BL70">
        <v>0.245174</v>
      </c>
      <c r="BM70">
        <v>0.22836500000000001</v>
      </c>
      <c r="BN70">
        <v>0.21513099999999999</v>
      </c>
      <c r="BO70">
        <v>0.229965</v>
      </c>
      <c r="BP70">
        <v>0.23732800000000001</v>
      </c>
      <c r="BQ70">
        <v>0.23067799999999999</v>
      </c>
      <c r="BR70">
        <v>0</v>
      </c>
      <c r="BS70">
        <v>0.24318799999999999</v>
      </c>
      <c r="BT70">
        <v>0.22822300000000001</v>
      </c>
      <c r="BU70">
        <v>0.23964199999999999</v>
      </c>
      <c r="BV70">
        <v>0.24129900000000001</v>
      </c>
      <c r="BW70">
        <v>0.26479999999999998</v>
      </c>
      <c r="BX70">
        <v>0.25786399999999998</v>
      </c>
      <c r="BY70">
        <v>0.231547</v>
      </c>
      <c r="BZ70">
        <v>0.21066399999999999</v>
      </c>
      <c r="CA70">
        <v>0.25340600000000002</v>
      </c>
      <c r="CB70">
        <v>0.25941700000000001</v>
      </c>
      <c r="CC70">
        <v>0.27597699999999997</v>
      </c>
      <c r="CD70">
        <v>0.21893199999999999</v>
      </c>
      <c r="CE70">
        <v>0.296456</v>
      </c>
      <c r="CF70">
        <v>0.23052500000000001</v>
      </c>
      <c r="CG70">
        <v>0.239403</v>
      </c>
      <c r="CH70">
        <v>0.21837899999999999</v>
      </c>
      <c r="CI70">
        <v>0.24821099999999999</v>
      </c>
      <c r="CJ70">
        <v>0.26680599999999999</v>
      </c>
      <c r="CK70">
        <v>0.26550600000000002</v>
      </c>
      <c r="CL70">
        <v>0.240619</v>
      </c>
      <c r="CM70">
        <v>0.28743400000000002</v>
      </c>
      <c r="CN70">
        <v>0.22619900000000001</v>
      </c>
      <c r="CO70">
        <v>0.310222</v>
      </c>
      <c r="CP70">
        <v>0.27981</v>
      </c>
    </row>
    <row r="71" spans="1:94" x14ac:dyDescent="0.3">
      <c r="A71" t="s">
        <v>2253</v>
      </c>
      <c r="B71" t="s">
        <v>52</v>
      </c>
      <c r="C71">
        <v>0.256135</v>
      </c>
      <c r="D71">
        <v>0.23164299999999999</v>
      </c>
      <c r="E71">
        <v>0.251108</v>
      </c>
      <c r="F71">
        <v>0.25815199999999999</v>
      </c>
      <c r="G71">
        <v>0.229659</v>
      </c>
      <c r="H71">
        <v>0.229881</v>
      </c>
      <c r="I71">
        <v>0.23455500000000001</v>
      </c>
      <c r="J71">
        <v>0.24848700000000001</v>
      </c>
      <c r="K71">
        <v>0.241424</v>
      </c>
      <c r="L71">
        <v>0.21135599999999999</v>
      </c>
      <c r="M71">
        <v>0.195046</v>
      </c>
      <c r="N71">
        <v>0.199184</v>
      </c>
      <c r="O71">
        <v>0.24113399999999999</v>
      </c>
      <c r="P71">
        <v>0.26941900000000002</v>
      </c>
      <c r="Q71">
        <v>0.24426300000000001</v>
      </c>
      <c r="R71">
        <v>0.23836299999999999</v>
      </c>
      <c r="S71">
        <v>0.22486200000000001</v>
      </c>
      <c r="T71">
        <v>0.218414</v>
      </c>
      <c r="U71">
        <v>0.21959500000000001</v>
      </c>
      <c r="V71">
        <v>0.25459799999999999</v>
      </c>
      <c r="W71">
        <v>0.25430199999999997</v>
      </c>
      <c r="X71">
        <v>0.21834600000000001</v>
      </c>
      <c r="Y71">
        <v>0.25056699999999998</v>
      </c>
      <c r="Z71">
        <v>0.24094299999999999</v>
      </c>
      <c r="AA71">
        <v>0.24654400000000001</v>
      </c>
      <c r="AB71">
        <v>0.23737900000000001</v>
      </c>
      <c r="AC71">
        <v>0.23059399999999999</v>
      </c>
      <c r="AD71">
        <v>0.271206</v>
      </c>
      <c r="AE71">
        <v>0.234629</v>
      </c>
      <c r="AF71">
        <v>0.234348</v>
      </c>
      <c r="AG71">
        <v>0.24882899999999999</v>
      </c>
      <c r="AH71">
        <v>0.232957</v>
      </c>
      <c r="AI71">
        <v>0.24599799999999999</v>
      </c>
      <c r="AJ71">
        <v>0.28448299999999999</v>
      </c>
      <c r="AK71">
        <v>0.25453799999999999</v>
      </c>
      <c r="AL71">
        <v>0.24909200000000001</v>
      </c>
      <c r="AM71">
        <v>0.25003199999999998</v>
      </c>
      <c r="AN71">
        <v>0.223722</v>
      </c>
      <c r="AO71">
        <v>0.24354500000000001</v>
      </c>
      <c r="AP71">
        <v>0.23467299999999999</v>
      </c>
      <c r="AQ71">
        <v>0.26682400000000001</v>
      </c>
      <c r="AR71">
        <v>0.257602</v>
      </c>
      <c r="AS71">
        <v>0.25284400000000001</v>
      </c>
      <c r="AT71">
        <v>0.236291</v>
      </c>
      <c r="AU71">
        <v>0.243645</v>
      </c>
      <c r="AV71">
        <v>0.244839</v>
      </c>
      <c r="AW71">
        <v>0.27448400000000001</v>
      </c>
      <c r="AX71">
        <v>0.25007200000000002</v>
      </c>
      <c r="AY71">
        <v>0.23466000000000001</v>
      </c>
      <c r="AZ71">
        <v>0.22902500000000001</v>
      </c>
      <c r="BA71">
        <v>0.24626600000000001</v>
      </c>
      <c r="BB71">
        <v>0.23888799999999999</v>
      </c>
      <c r="BC71">
        <v>0.244917</v>
      </c>
      <c r="BD71">
        <v>0.25790099999999999</v>
      </c>
      <c r="BE71">
        <v>0.242594</v>
      </c>
      <c r="BF71">
        <v>0.24448500000000001</v>
      </c>
      <c r="BG71">
        <v>0.24126600000000001</v>
      </c>
      <c r="BH71">
        <v>0.25586399999999998</v>
      </c>
      <c r="BI71">
        <v>0.24612000000000001</v>
      </c>
      <c r="BJ71">
        <v>0.23644000000000001</v>
      </c>
      <c r="BK71">
        <v>0.24795400000000001</v>
      </c>
      <c r="BL71">
        <v>0.27098499999999998</v>
      </c>
      <c r="BM71">
        <v>0.2465</v>
      </c>
      <c r="BN71">
        <v>0.248255</v>
      </c>
      <c r="BO71">
        <v>0.23283100000000001</v>
      </c>
      <c r="BP71">
        <v>0.25656499999999999</v>
      </c>
      <c r="BQ71">
        <v>0.25309199999999998</v>
      </c>
      <c r="BR71">
        <v>0.24318799999999999</v>
      </c>
      <c r="BS71">
        <v>0</v>
      </c>
      <c r="BT71">
        <v>0.25914399999999999</v>
      </c>
      <c r="BU71">
        <v>0.251502</v>
      </c>
      <c r="BV71">
        <v>0.26211299999999998</v>
      </c>
      <c r="BW71">
        <v>0.24836900000000001</v>
      </c>
      <c r="BX71">
        <v>0.249304</v>
      </c>
      <c r="BY71">
        <v>0.26376100000000002</v>
      </c>
      <c r="BZ71">
        <v>0.25151600000000002</v>
      </c>
      <c r="CA71">
        <v>0.25160500000000002</v>
      </c>
      <c r="CB71">
        <v>0.25956499999999999</v>
      </c>
      <c r="CC71">
        <v>0.258849</v>
      </c>
      <c r="CD71">
        <v>0.26057799999999998</v>
      </c>
      <c r="CE71">
        <v>0.27365099999999998</v>
      </c>
      <c r="CF71">
        <v>0.264264</v>
      </c>
      <c r="CG71">
        <v>0.264237</v>
      </c>
      <c r="CH71">
        <v>0.27530700000000002</v>
      </c>
      <c r="CI71">
        <v>0.249774</v>
      </c>
      <c r="CJ71">
        <v>0.20885699999999999</v>
      </c>
      <c r="CK71">
        <v>0.25374799999999997</v>
      </c>
      <c r="CL71">
        <v>0.27457500000000001</v>
      </c>
      <c r="CM71">
        <v>0.26001000000000002</v>
      </c>
      <c r="CN71">
        <v>0.27117999999999998</v>
      </c>
      <c r="CO71">
        <v>0.18417800000000001</v>
      </c>
      <c r="CP71">
        <v>0.26567299999999999</v>
      </c>
    </row>
    <row r="72" spans="1:94" x14ac:dyDescent="0.3">
      <c r="A72" t="s">
        <v>2285</v>
      </c>
      <c r="B72" t="s">
        <v>76</v>
      </c>
      <c r="C72">
        <v>0.25720599999999999</v>
      </c>
      <c r="D72">
        <v>0.28777700000000001</v>
      </c>
      <c r="E72">
        <v>0.25192199999999998</v>
      </c>
      <c r="F72">
        <v>0.24940699999999999</v>
      </c>
      <c r="G72">
        <v>0.23908299999999999</v>
      </c>
      <c r="H72">
        <v>0.27010699999999999</v>
      </c>
      <c r="I72">
        <v>0.24899099999999999</v>
      </c>
      <c r="J72">
        <v>0.16827500000000001</v>
      </c>
      <c r="K72">
        <v>0.23723900000000001</v>
      </c>
      <c r="L72">
        <v>0.22143099999999999</v>
      </c>
      <c r="M72">
        <v>0.223162</v>
      </c>
      <c r="N72">
        <v>0.232796</v>
      </c>
      <c r="O72">
        <v>0.26602700000000001</v>
      </c>
      <c r="P72">
        <v>0.25430799999999998</v>
      </c>
      <c r="Q72">
        <v>0.26918500000000001</v>
      </c>
      <c r="R72">
        <v>0.25389099999999998</v>
      </c>
      <c r="S72">
        <v>0.22165699999999999</v>
      </c>
      <c r="T72">
        <v>0.245029</v>
      </c>
      <c r="U72">
        <v>0.26022299999999998</v>
      </c>
      <c r="V72">
        <v>0.259494</v>
      </c>
      <c r="W72">
        <v>0.244421</v>
      </c>
      <c r="X72">
        <v>0.23405699999999999</v>
      </c>
      <c r="Y72">
        <v>0.222825</v>
      </c>
      <c r="Z72">
        <v>0.237405</v>
      </c>
      <c r="AA72">
        <v>0.25295899999999999</v>
      </c>
      <c r="AB72">
        <v>0.24957799999999999</v>
      </c>
      <c r="AC72">
        <v>0.25263999999999998</v>
      </c>
      <c r="AD72">
        <v>0.21560699999999999</v>
      </c>
      <c r="AE72">
        <v>0.28773300000000002</v>
      </c>
      <c r="AF72">
        <v>0.25495600000000002</v>
      </c>
      <c r="AG72">
        <v>0.25104199999999999</v>
      </c>
      <c r="AH72">
        <v>0.29777300000000001</v>
      </c>
      <c r="AI72">
        <v>0.23250599999999999</v>
      </c>
      <c r="AJ72">
        <v>0.25651099999999999</v>
      </c>
      <c r="AK72">
        <v>0.23475299999999999</v>
      </c>
      <c r="AL72">
        <v>0.25280799999999998</v>
      </c>
      <c r="AM72">
        <v>0.23882900000000001</v>
      </c>
      <c r="AN72">
        <v>0.22795699999999999</v>
      </c>
      <c r="AO72">
        <v>0.218774</v>
      </c>
      <c r="AP72">
        <v>0.23382</v>
      </c>
      <c r="AQ72">
        <v>0.26089499999999999</v>
      </c>
      <c r="AR72">
        <v>0.229601</v>
      </c>
      <c r="AS72">
        <v>0.24824299999999999</v>
      </c>
      <c r="AT72">
        <v>0.230878</v>
      </c>
      <c r="AU72">
        <v>0.23111100000000001</v>
      </c>
      <c r="AV72">
        <v>0.253384</v>
      </c>
      <c r="AW72">
        <v>0.22021099999999999</v>
      </c>
      <c r="AX72">
        <v>0.238257</v>
      </c>
      <c r="AY72">
        <v>0.23419300000000001</v>
      </c>
      <c r="AZ72">
        <v>0.26943</v>
      </c>
      <c r="BA72">
        <v>0.23281199999999999</v>
      </c>
      <c r="BB72">
        <v>0.26828400000000002</v>
      </c>
      <c r="BC72">
        <v>0.239708</v>
      </c>
      <c r="BD72">
        <v>0.26320399999999999</v>
      </c>
      <c r="BE72">
        <v>0.24198800000000001</v>
      </c>
      <c r="BF72">
        <v>0.244584</v>
      </c>
      <c r="BG72">
        <v>0.244584</v>
      </c>
      <c r="BH72">
        <v>0.264262</v>
      </c>
      <c r="BI72">
        <v>0.24987400000000001</v>
      </c>
      <c r="BJ72">
        <v>0.241372</v>
      </c>
      <c r="BK72">
        <v>0.25980199999999998</v>
      </c>
      <c r="BL72">
        <v>0.242034</v>
      </c>
      <c r="BM72">
        <v>0.26078400000000002</v>
      </c>
      <c r="BN72">
        <v>0.242176</v>
      </c>
      <c r="BO72">
        <v>0.21962999999999999</v>
      </c>
      <c r="BP72">
        <v>0.23813899999999999</v>
      </c>
      <c r="BQ72">
        <v>0.242594</v>
      </c>
      <c r="BR72">
        <v>0.22822300000000001</v>
      </c>
      <c r="BS72">
        <v>0.25914399999999999</v>
      </c>
      <c r="BT72">
        <v>0</v>
      </c>
      <c r="BU72">
        <v>0.27098699999999998</v>
      </c>
      <c r="BV72">
        <v>0.21626300000000001</v>
      </c>
      <c r="BW72">
        <v>0.26677200000000001</v>
      </c>
      <c r="BX72">
        <v>0.23535900000000001</v>
      </c>
      <c r="BY72">
        <v>0.24554799999999999</v>
      </c>
      <c r="BZ72">
        <v>0.148259</v>
      </c>
      <c r="CA72">
        <v>0.251108</v>
      </c>
      <c r="CB72">
        <v>0.233764</v>
      </c>
      <c r="CC72">
        <v>0.27409699999999998</v>
      </c>
      <c r="CD72">
        <v>0.24423600000000001</v>
      </c>
      <c r="CE72">
        <v>0.27992400000000001</v>
      </c>
      <c r="CF72">
        <v>0.25481100000000001</v>
      </c>
      <c r="CG72">
        <v>0.265123</v>
      </c>
      <c r="CH72">
        <v>0.22957</v>
      </c>
      <c r="CI72">
        <v>0.24244299999999999</v>
      </c>
      <c r="CJ72">
        <v>0.24660699999999999</v>
      </c>
      <c r="CK72">
        <v>0.27223599999999998</v>
      </c>
      <c r="CL72">
        <v>0.27030900000000002</v>
      </c>
      <c r="CM72">
        <v>0.28827599999999998</v>
      </c>
      <c r="CN72">
        <v>0.231654</v>
      </c>
      <c r="CO72">
        <v>0.29944399999999999</v>
      </c>
      <c r="CP72">
        <v>0.28561700000000001</v>
      </c>
    </row>
    <row r="73" spans="1:94" x14ac:dyDescent="0.3">
      <c r="A73" t="s">
        <v>2276</v>
      </c>
      <c r="B73" t="s">
        <v>69</v>
      </c>
      <c r="C73">
        <v>0.25776199999999999</v>
      </c>
      <c r="D73">
        <v>0.27396799999999999</v>
      </c>
      <c r="E73">
        <v>0.253467</v>
      </c>
      <c r="F73">
        <v>0.25561299999999998</v>
      </c>
      <c r="G73">
        <v>0.22664200000000001</v>
      </c>
      <c r="H73">
        <v>0.222302</v>
      </c>
      <c r="I73">
        <v>0.28235300000000002</v>
      </c>
      <c r="J73">
        <v>0.251886</v>
      </c>
      <c r="K73">
        <v>0.24238799999999999</v>
      </c>
      <c r="L73">
        <v>0.23191899999999999</v>
      </c>
      <c r="M73">
        <v>0.22745899999999999</v>
      </c>
      <c r="N73">
        <v>0.251693</v>
      </c>
      <c r="O73">
        <v>0.27060299999999998</v>
      </c>
      <c r="P73">
        <v>0.264073</v>
      </c>
      <c r="Q73">
        <v>0.26060499999999998</v>
      </c>
      <c r="R73">
        <v>0.26399699999999998</v>
      </c>
      <c r="S73">
        <v>0.24418599999999999</v>
      </c>
      <c r="T73">
        <v>0.25875900000000002</v>
      </c>
      <c r="U73">
        <v>0.255853</v>
      </c>
      <c r="V73">
        <v>0.25738299999999997</v>
      </c>
      <c r="W73">
        <v>0.254994</v>
      </c>
      <c r="X73">
        <v>0.25018699999999999</v>
      </c>
      <c r="Y73">
        <v>0.21887499999999999</v>
      </c>
      <c r="Z73">
        <v>0.246839</v>
      </c>
      <c r="AA73">
        <v>0.23477700000000001</v>
      </c>
      <c r="AB73">
        <v>0.26500699999999999</v>
      </c>
      <c r="AC73">
        <v>0.25564199999999998</v>
      </c>
      <c r="AD73">
        <v>0.238979</v>
      </c>
      <c r="AE73">
        <v>0.25892999999999999</v>
      </c>
      <c r="AF73">
        <v>0.26254</v>
      </c>
      <c r="AG73">
        <v>0.26658300000000001</v>
      </c>
      <c r="AH73">
        <v>0.24448</v>
      </c>
      <c r="AI73">
        <v>0.246254</v>
      </c>
      <c r="AJ73">
        <v>0.20730000000000001</v>
      </c>
      <c r="AK73">
        <v>0.300788</v>
      </c>
      <c r="AL73">
        <v>0.24348800000000001</v>
      </c>
      <c r="AM73">
        <v>0.27334199999999997</v>
      </c>
      <c r="AN73">
        <v>0.23840500000000001</v>
      </c>
      <c r="AO73">
        <v>0.22193499999999999</v>
      </c>
      <c r="AP73">
        <v>0.22869300000000001</v>
      </c>
      <c r="AQ73">
        <v>0.26799600000000001</v>
      </c>
      <c r="AR73">
        <v>0.25940200000000002</v>
      </c>
      <c r="AS73">
        <v>0.24148</v>
      </c>
      <c r="AT73">
        <v>0.24379600000000001</v>
      </c>
      <c r="AU73">
        <v>0.27386199999999999</v>
      </c>
      <c r="AV73">
        <v>0.240565</v>
      </c>
      <c r="AW73">
        <v>0.26543</v>
      </c>
      <c r="AX73">
        <v>0.26522200000000001</v>
      </c>
      <c r="AY73">
        <v>0.23633199999999999</v>
      </c>
      <c r="AZ73">
        <v>0.25951999999999997</v>
      </c>
      <c r="BA73">
        <v>0.235287</v>
      </c>
      <c r="BB73">
        <v>0.276615</v>
      </c>
      <c r="BC73">
        <v>0.25980799999999998</v>
      </c>
      <c r="BD73">
        <v>0.24195900000000001</v>
      </c>
      <c r="BE73">
        <v>0.24623600000000001</v>
      </c>
      <c r="BF73">
        <v>0.241286</v>
      </c>
      <c r="BG73">
        <v>0.24390300000000001</v>
      </c>
      <c r="BH73">
        <v>0.25295899999999999</v>
      </c>
      <c r="BI73">
        <v>0.24079600000000001</v>
      </c>
      <c r="BJ73">
        <v>0.25188700000000003</v>
      </c>
      <c r="BK73">
        <v>0.25325399999999998</v>
      </c>
      <c r="BL73">
        <v>0.24004200000000001</v>
      </c>
      <c r="BM73">
        <v>0.227574</v>
      </c>
      <c r="BN73">
        <v>0.25505499999999998</v>
      </c>
      <c r="BO73">
        <v>0.24002299999999999</v>
      </c>
      <c r="BP73">
        <v>0.243978</v>
      </c>
      <c r="BQ73">
        <v>0.25883600000000001</v>
      </c>
      <c r="BR73">
        <v>0.23964199999999999</v>
      </c>
      <c r="BS73">
        <v>0.251502</v>
      </c>
      <c r="BT73">
        <v>0.27098699999999998</v>
      </c>
      <c r="BU73">
        <v>0</v>
      </c>
      <c r="BV73">
        <v>0.234013</v>
      </c>
      <c r="BW73">
        <v>0.274949</v>
      </c>
      <c r="BX73">
        <v>0.26441500000000001</v>
      </c>
      <c r="BY73">
        <v>0.23961299999999999</v>
      </c>
      <c r="BZ73">
        <v>0.24666199999999999</v>
      </c>
      <c r="CA73">
        <v>0.28592899999999999</v>
      </c>
      <c r="CB73">
        <v>0.249698</v>
      </c>
      <c r="CC73">
        <v>0.311006</v>
      </c>
      <c r="CD73">
        <v>0.25697999999999999</v>
      </c>
      <c r="CE73">
        <v>0.31040800000000002</v>
      </c>
      <c r="CF73">
        <v>0.28041500000000003</v>
      </c>
      <c r="CG73">
        <v>0.25206299999999998</v>
      </c>
      <c r="CH73">
        <v>0.23996600000000001</v>
      </c>
      <c r="CI73">
        <v>0.24579899999999999</v>
      </c>
      <c r="CJ73">
        <v>0.26355200000000001</v>
      </c>
      <c r="CK73">
        <v>0.24776899999999999</v>
      </c>
      <c r="CL73">
        <v>0.30127700000000002</v>
      </c>
      <c r="CM73">
        <v>0.31392599999999998</v>
      </c>
      <c r="CN73">
        <v>0.23277300000000001</v>
      </c>
      <c r="CO73">
        <v>0.29469899999999999</v>
      </c>
      <c r="CP73">
        <v>0.289993</v>
      </c>
    </row>
    <row r="74" spans="1:94" x14ac:dyDescent="0.3">
      <c r="A74" t="s">
        <v>527</v>
      </c>
      <c r="B74" t="s">
        <v>9</v>
      </c>
      <c r="C74">
        <v>0.25822000000000001</v>
      </c>
      <c r="D74">
        <v>0.27759600000000001</v>
      </c>
      <c r="E74">
        <v>0.25383699999999998</v>
      </c>
      <c r="F74">
        <v>0.26690900000000001</v>
      </c>
      <c r="G74">
        <v>0.208424</v>
      </c>
      <c r="H74">
        <v>0.24012900000000001</v>
      </c>
      <c r="I74">
        <v>0.23738400000000001</v>
      </c>
      <c r="J74">
        <v>0.23644100000000001</v>
      </c>
      <c r="K74">
        <v>0.22046199999999999</v>
      </c>
      <c r="L74">
        <v>0.160297</v>
      </c>
      <c r="M74">
        <v>0.242006</v>
      </c>
      <c r="N74">
        <v>0.221521</v>
      </c>
      <c r="O74">
        <v>0.25730599999999998</v>
      </c>
      <c r="P74">
        <v>0.26874199999999998</v>
      </c>
      <c r="Q74">
        <v>0.25193100000000002</v>
      </c>
      <c r="R74">
        <v>0.248526</v>
      </c>
      <c r="S74">
        <v>0.236454</v>
      </c>
      <c r="T74">
        <v>0.27051900000000001</v>
      </c>
      <c r="U74">
        <v>0.23411399999999999</v>
      </c>
      <c r="V74">
        <v>0.254774</v>
      </c>
      <c r="W74">
        <v>0.25822000000000001</v>
      </c>
      <c r="X74">
        <v>0.23619899999999999</v>
      </c>
      <c r="Y74">
        <v>0.21696699999999999</v>
      </c>
      <c r="Z74">
        <v>0.21890399999999999</v>
      </c>
      <c r="AA74">
        <v>0.245422</v>
      </c>
      <c r="AB74">
        <v>0.23705499999999999</v>
      </c>
      <c r="AC74">
        <v>0.23857500000000001</v>
      </c>
      <c r="AD74">
        <v>0.22750100000000001</v>
      </c>
      <c r="AE74">
        <v>0.25201200000000001</v>
      </c>
      <c r="AF74">
        <v>0.257434</v>
      </c>
      <c r="AG74">
        <v>0.22891500000000001</v>
      </c>
      <c r="AH74">
        <v>0.25057600000000002</v>
      </c>
      <c r="AI74">
        <v>0.21707099999999999</v>
      </c>
      <c r="AJ74">
        <v>-1</v>
      </c>
      <c r="AK74">
        <v>0.27555000000000002</v>
      </c>
      <c r="AL74">
        <v>0.242921</v>
      </c>
      <c r="AM74">
        <v>0.24942900000000001</v>
      </c>
      <c r="AN74">
        <v>0.22891500000000001</v>
      </c>
      <c r="AO74">
        <v>0.213115</v>
      </c>
      <c r="AP74">
        <v>0.20452600000000001</v>
      </c>
      <c r="AQ74">
        <v>0.242619</v>
      </c>
      <c r="AR74">
        <v>0.20433699999999999</v>
      </c>
      <c r="AS74">
        <v>0.21340400000000001</v>
      </c>
      <c r="AT74">
        <v>0.27892400000000001</v>
      </c>
      <c r="AU74">
        <v>0.23371800000000001</v>
      </c>
      <c r="AV74">
        <v>0.21573899999999999</v>
      </c>
      <c r="AW74">
        <v>0.22833999999999999</v>
      </c>
      <c r="AX74">
        <v>0.21859700000000001</v>
      </c>
      <c r="AY74">
        <v>0.23744100000000001</v>
      </c>
      <c r="AZ74">
        <v>0.260542</v>
      </c>
      <c r="BA74">
        <v>0.218361</v>
      </c>
      <c r="BB74">
        <v>0.230709</v>
      </c>
      <c r="BC74">
        <v>0.24698200000000001</v>
      </c>
      <c r="BD74">
        <v>0.255525</v>
      </c>
      <c r="BE74">
        <v>0.21256</v>
      </c>
      <c r="BF74">
        <v>0.224492</v>
      </c>
      <c r="BG74">
        <v>0.21812300000000001</v>
      </c>
      <c r="BH74">
        <v>0.28092099999999998</v>
      </c>
      <c r="BI74">
        <v>0.22051799999999999</v>
      </c>
      <c r="BJ74">
        <v>0.24416399999999999</v>
      </c>
      <c r="BK74">
        <v>0.26211000000000001</v>
      </c>
      <c r="BL74">
        <v>0.242032</v>
      </c>
      <c r="BM74">
        <v>0.23174500000000001</v>
      </c>
      <c r="BN74">
        <v>0.22609099999999999</v>
      </c>
      <c r="BO74">
        <v>0.231292</v>
      </c>
      <c r="BP74">
        <v>0.25204900000000002</v>
      </c>
      <c r="BQ74">
        <v>0.231234</v>
      </c>
      <c r="BR74">
        <v>0.24129900000000001</v>
      </c>
      <c r="BS74">
        <v>0.26211299999999998</v>
      </c>
      <c r="BT74">
        <v>0.21626300000000001</v>
      </c>
      <c r="BU74">
        <v>0.234013</v>
      </c>
      <c r="BV74">
        <v>0</v>
      </c>
      <c r="BW74">
        <v>0.282391</v>
      </c>
      <c r="BX74">
        <v>0.21596199999999999</v>
      </c>
      <c r="BY74">
        <v>0.24689700000000001</v>
      </c>
      <c r="BZ74">
        <v>0.23774100000000001</v>
      </c>
      <c r="CA74">
        <v>0.23890800000000001</v>
      </c>
      <c r="CB74">
        <v>0.22953200000000001</v>
      </c>
      <c r="CC74">
        <v>0.29538399999999998</v>
      </c>
      <c r="CD74">
        <v>0.23735600000000001</v>
      </c>
      <c r="CE74">
        <v>0.274364</v>
      </c>
      <c r="CF74">
        <v>0.26765699999999998</v>
      </c>
      <c r="CG74">
        <v>0.24560299999999999</v>
      </c>
      <c r="CH74">
        <v>0.21252799999999999</v>
      </c>
      <c r="CI74">
        <v>0.244731</v>
      </c>
      <c r="CJ74">
        <v>0.26973000000000003</v>
      </c>
      <c r="CK74">
        <v>0.23408999999999999</v>
      </c>
      <c r="CL74">
        <v>0.27177800000000002</v>
      </c>
      <c r="CM74">
        <v>0.29796400000000001</v>
      </c>
      <c r="CN74">
        <v>0.27355499999999999</v>
      </c>
      <c r="CO74">
        <v>0.29827799999999999</v>
      </c>
      <c r="CP74">
        <v>0.27998299999999998</v>
      </c>
    </row>
    <row r="75" spans="1:94" x14ac:dyDescent="0.3">
      <c r="A75" t="s">
        <v>927</v>
      </c>
      <c r="B75" t="s">
        <v>33</v>
      </c>
      <c r="C75">
        <v>0.25845600000000002</v>
      </c>
      <c r="D75">
        <v>0.26409300000000002</v>
      </c>
      <c r="E75">
        <v>0.245147</v>
      </c>
      <c r="F75">
        <v>0.277277</v>
      </c>
      <c r="G75">
        <v>0.242594</v>
      </c>
      <c r="H75">
        <v>0.26365300000000003</v>
      </c>
      <c r="I75">
        <v>0.23880499999999999</v>
      </c>
      <c r="J75">
        <v>0.24068300000000001</v>
      </c>
      <c r="K75">
        <v>0.25481100000000001</v>
      </c>
      <c r="L75">
        <v>0.19900699999999999</v>
      </c>
      <c r="M75">
        <v>0.25709799999999999</v>
      </c>
      <c r="N75">
        <v>0.243254</v>
      </c>
      <c r="O75">
        <v>0.25346299999999999</v>
      </c>
      <c r="P75">
        <v>0.24320600000000001</v>
      </c>
      <c r="Q75">
        <v>0.27126600000000001</v>
      </c>
      <c r="R75">
        <v>0.25900400000000001</v>
      </c>
      <c r="S75">
        <v>0.23372100000000001</v>
      </c>
      <c r="T75">
        <v>0.24068300000000001</v>
      </c>
      <c r="U75">
        <v>0.23690900000000001</v>
      </c>
      <c r="V75">
        <v>0.26836100000000002</v>
      </c>
      <c r="W75">
        <v>0.25989000000000001</v>
      </c>
      <c r="X75">
        <v>0.239428</v>
      </c>
      <c r="Y75">
        <v>0.30263099999999998</v>
      </c>
      <c r="Z75">
        <v>0.206257</v>
      </c>
      <c r="AA75">
        <v>0.25917499999999999</v>
      </c>
      <c r="AB75">
        <v>0.26320399999999999</v>
      </c>
      <c r="AC75">
        <v>0.23783599999999999</v>
      </c>
      <c r="AD75">
        <v>0.26144499999999998</v>
      </c>
      <c r="AE75">
        <v>0.24482999999999999</v>
      </c>
      <c r="AF75">
        <v>0.274949</v>
      </c>
      <c r="AG75">
        <v>0.24101400000000001</v>
      </c>
      <c r="AH75">
        <v>0.27877299999999999</v>
      </c>
      <c r="AI75">
        <v>0.21726400000000001</v>
      </c>
      <c r="AJ75">
        <v>0.242594</v>
      </c>
      <c r="AK75">
        <v>0.27765600000000001</v>
      </c>
      <c r="AL75">
        <v>0.26548500000000003</v>
      </c>
      <c r="AM75">
        <v>0.30222599999999999</v>
      </c>
      <c r="AN75">
        <v>0.255832</v>
      </c>
      <c r="AO75">
        <v>0.30062299999999997</v>
      </c>
      <c r="AP75">
        <v>0.26836100000000002</v>
      </c>
      <c r="AQ75">
        <v>0.249782</v>
      </c>
      <c r="AR75">
        <v>0.26111299999999998</v>
      </c>
      <c r="AS75">
        <v>0.29060000000000002</v>
      </c>
      <c r="AT75">
        <v>0.24132799999999999</v>
      </c>
      <c r="AU75">
        <v>0.27302100000000001</v>
      </c>
      <c r="AV75">
        <v>0.24163399999999999</v>
      </c>
      <c r="AW75">
        <v>0.24668999999999999</v>
      </c>
      <c r="AX75">
        <v>0.23877100000000001</v>
      </c>
      <c r="AY75">
        <v>0.22842399999999999</v>
      </c>
      <c r="AZ75">
        <v>2.281E-2</v>
      </c>
      <c r="BA75">
        <v>0.256517</v>
      </c>
      <c r="BB75">
        <v>0.243834</v>
      </c>
      <c r="BC75">
        <v>8.2734000000000002E-2</v>
      </c>
      <c r="BD75">
        <v>0.27188800000000002</v>
      </c>
      <c r="BE75">
        <v>0.24524099999999999</v>
      </c>
      <c r="BF75">
        <v>0.23716999999999999</v>
      </c>
      <c r="BG75">
        <v>0.23908499999999999</v>
      </c>
      <c r="BH75">
        <v>0.24930099999999999</v>
      </c>
      <c r="BI75">
        <v>0.23685899999999999</v>
      </c>
      <c r="BJ75">
        <v>0.26390999999999998</v>
      </c>
      <c r="BK75">
        <v>0.25730799999999998</v>
      </c>
      <c r="BL75">
        <v>0.26109399999999999</v>
      </c>
      <c r="BM75">
        <v>0.22526099999999999</v>
      </c>
      <c r="BN75">
        <v>0.2757</v>
      </c>
      <c r="BO75">
        <v>0.22434799999999999</v>
      </c>
      <c r="BP75">
        <v>0.26498699999999997</v>
      </c>
      <c r="BQ75">
        <v>0.24579400000000001</v>
      </c>
      <c r="BR75">
        <v>0.26479999999999998</v>
      </c>
      <c r="BS75">
        <v>0.24836900000000001</v>
      </c>
      <c r="BT75">
        <v>0.26677200000000001</v>
      </c>
      <c r="BU75">
        <v>0.274949</v>
      </c>
      <c r="BV75">
        <v>0.282391</v>
      </c>
      <c r="BW75">
        <v>0</v>
      </c>
      <c r="BX75">
        <v>0.28754200000000002</v>
      </c>
      <c r="BY75">
        <v>0.28076200000000001</v>
      </c>
      <c r="BZ75">
        <v>0.256054</v>
      </c>
      <c r="CA75">
        <v>0.25865899999999997</v>
      </c>
      <c r="CB75">
        <v>0.278862</v>
      </c>
      <c r="CC75">
        <v>0.296904</v>
      </c>
      <c r="CD75">
        <v>0.27851700000000001</v>
      </c>
      <c r="CE75">
        <v>0.28468399999999999</v>
      </c>
      <c r="CF75">
        <v>0.27009100000000003</v>
      </c>
      <c r="CG75">
        <v>0.27657999999999999</v>
      </c>
      <c r="CH75">
        <v>0.23250999999999999</v>
      </c>
      <c r="CI75">
        <v>0.288051</v>
      </c>
      <c r="CJ75">
        <v>0.24424999999999999</v>
      </c>
      <c r="CK75">
        <v>0.29993300000000001</v>
      </c>
      <c r="CL75">
        <v>0.27823799999999999</v>
      </c>
      <c r="CM75">
        <v>0.30466799999999999</v>
      </c>
      <c r="CN75">
        <v>0.24132799999999999</v>
      </c>
      <c r="CO75">
        <v>0.25677800000000001</v>
      </c>
      <c r="CP75">
        <v>0.28664299999999998</v>
      </c>
    </row>
    <row r="76" spans="1:94" x14ac:dyDescent="0.3">
      <c r="A76" t="s">
        <v>3089</v>
      </c>
      <c r="B76" t="s">
        <v>45</v>
      </c>
      <c r="C76">
        <v>0.260737</v>
      </c>
      <c r="D76">
        <v>0.28372000000000003</v>
      </c>
      <c r="E76">
        <v>0.26865299999999998</v>
      </c>
      <c r="F76">
        <v>0.241983</v>
      </c>
      <c r="G76">
        <v>0.24685399999999999</v>
      </c>
      <c r="H76">
        <v>0.22353000000000001</v>
      </c>
      <c r="I76">
        <v>0.2432</v>
      </c>
      <c r="J76">
        <v>0.230878</v>
      </c>
      <c r="K76">
        <v>0.20894499999999999</v>
      </c>
      <c r="L76">
        <v>0.36679099999999998</v>
      </c>
      <c r="M76">
        <v>0.24341199999999999</v>
      </c>
      <c r="N76">
        <v>0.25578499999999998</v>
      </c>
      <c r="O76">
        <v>0.23984800000000001</v>
      </c>
      <c r="P76">
        <v>0.25856699999999999</v>
      </c>
      <c r="Q76">
        <v>0.22867499999999999</v>
      </c>
      <c r="R76">
        <v>0.23771800000000001</v>
      </c>
      <c r="S76">
        <v>0.242288</v>
      </c>
      <c r="T76">
        <v>0.26229200000000003</v>
      </c>
      <c r="U76">
        <v>0.26771099999999998</v>
      </c>
      <c r="V76">
        <v>0.240171</v>
      </c>
      <c r="W76">
        <v>0.23653299999999999</v>
      </c>
      <c r="X76">
        <v>0.211563</v>
      </c>
      <c r="Y76">
        <v>0.22842100000000001</v>
      </c>
      <c r="Z76">
        <v>0.240452</v>
      </c>
      <c r="AA76">
        <v>0.22713700000000001</v>
      </c>
      <c r="AB76">
        <v>0.22867499999999999</v>
      </c>
      <c r="AC76">
        <v>0.27254499999999998</v>
      </c>
      <c r="AD76">
        <v>0.25891999999999998</v>
      </c>
      <c r="AE76">
        <v>0.23771800000000001</v>
      </c>
      <c r="AF76">
        <v>0.27634999999999998</v>
      </c>
      <c r="AG76">
        <v>0.25970399999999999</v>
      </c>
      <c r="AH76">
        <v>0.238812</v>
      </c>
      <c r="AI76">
        <v>0.26022299999999998</v>
      </c>
      <c r="AJ76">
        <v>-1</v>
      </c>
      <c r="AK76">
        <v>0.11098</v>
      </c>
      <c r="AL76">
        <v>0.232601</v>
      </c>
      <c r="AM76">
        <v>0.10847</v>
      </c>
      <c r="AN76">
        <v>0.22992299999999999</v>
      </c>
      <c r="AO76">
        <v>0.23721200000000001</v>
      </c>
      <c r="AP76">
        <v>0.24443000000000001</v>
      </c>
      <c r="AQ76">
        <v>0.28508299999999998</v>
      </c>
      <c r="AR76">
        <v>0.24592800000000001</v>
      </c>
      <c r="AS76">
        <v>0.220751</v>
      </c>
      <c r="AT76">
        <v>0.25600699999999998</v>
      </c>
      <c r="AU76">
        <v>0.237759</v>
      </c>
      <c r="AV76">
        <v>0.229072</v>
      </c>
      <c r="AW76">
        <v>0.25175799999999998</v>
      </c>
      <c r="AX76">
        <v>0.27085500000000001</v>
      </c>
      <c r="AY76">
        <v>0.23383799999999999</v>
      </c>
      <c r="AZ76">
        <v>0.27829799999999999</v>
      </c>
      <c r="BA76">
        <v>0.23354800000000001</v>
      </c>
      <c r="BB76">
        <v>0.26169999999999999</v>
      </c>
      <c r="BC76">
        <v>0.26887899999999998</v>
      </c>
      <c r="BD76">
        <v>0.25224299999999999</v>
      </c>
      <c r="BE76">
        <v>0.262241</v>
      </c>
      <c r="BF76">
        <v>0.22048100000000001</v>
      </c>
      <c r="BG76">
        <v>0.22048100000000001</v>
      </c>
      <c r="BH76">
        <v>0.214638</v>
      </c>
      <c r="BI76">
        <v>0.22698499999999999</v>
      </c>
      <c r="BJ76">
        <v>0.231068</v>
      </c>
      <c r="BK76">
        <v>0.25009599999999998</v>
      </c>
      <c r="BL76">
        <v>0.229244</v>
      </c>
      <c r="BM76">
        <v>0.24223800000000001</v>
      </c>
      <c r="BN76">
        <v>0.21121500000000001</v>
      </c>
      <c r="BO76">
        <v>0.237229</v>
      </c>
      <c r="BP76">
        <v>0.23221700000000001</v>
      </c>
      <c r="BQ76">
        <v>0.22183800000000001</v>
      </c>
      <c r="BR76">
        <v>0.25786399999999998</v>
      </c>
      <c r="BS76">
        <v>0.249304</v>
      </c>
      <c r="BT76">
        <v>0.23535900000000001</v>
      </c>
      <c r="BU76">
        <v>0.26441500000000001</v>
      </c>
      <c r="BV76">
        <v>0.21596199999999999</v>
      </c>
      <c r="BW76">
        <v>0.28754200000000002</v>
      </c>
      <c r="BX76">
        <v>0</v>
      </c>
      <c r="BY76">
        <v>0.220661</v>
      </c>
      <c r="BZ76">
        <v>0.234488</v>
      </c>
      <c r="CA76">
        <v>0.214556</v>
      </c>
      <c r="CB76">
        <v>0.276362</v>
      </c>
      <c r="CC76">
        <v>0.26317200000000002</v>
      </c>
      <c r="CD76">
        <v>0.219943</v>
      </c>
      <c r="CE76">
        <v>0.27743499999999999</v>
      </c>
      <c r="CF76">
        <v>0.23590900000000001</v>
      </c>
      <c r="CG76">
        <v>0.229519</v>
      </c>
      <c r="CH76">
        <v>0.160297</v>
      </c>
      <c r="CI76">
        <v>0.22187999999999999</v>
      </c>
      <c r="CJ76">
        <v>0.27332699999999999</v>
      </c>
      <c r="CK76">
        <v>0.26472899999999999</v>
      </c>
      <c r="CL76">
        <v>0.24194499999999999</v>
      </c>
      <c r="CM76">
        <v>0.279615</v>
      </c>
      <c r="CN76">
        <v>0.220277</v>
      </c>
      <c r="CO76">
        <v>0.30356</v>
      </c>
      <c r="CP76">
        <v>0.30627399999999999</v>
      </c>
    </row>
    <row r="77" spans="1:94" x14ac:dyDescent="0.3">
      <c r="A77" t="s">
        <v>2262</v>
      </c>
      <c r="B77" t="s">
        <v>59</v>
      </c>
      <c r="C77">
        <v>0.26215500000000003</v>
      </c>
      <c r="D77">
        <v>0.26928200000000002</v>
      </c>
      <c r="E77">
        <v>0.24906500000000001</v>
      </c>
      <c r="F77">
        <v>0.23868500000000001</v>
      </c>
      <c r="G77">
        <v>0.24322099999999999</v>
      </c>
      <c r="H77">
        <v>0.22545299999999999</v>
      </c>
      <c r="I77">
        <v>0.25446400000000002</v>
      </c>
      <c r="J77">
        <v>0.22518299999999999</v>
      </c>
      <c r="K77">
        <v>0.238067</v>
      </c>
      <c r="L77">
        <v>0.21540100000000001</v>
      </c>
      <c r="M77">
        <v>0.220938</v>
      </c>
      <c r="N77">
        <v>0.253577</v>
      </c>
      <c r="O77">
        <v>0.21635699999999999</v>
      </c>
      <c r="P77">
        <v>0.22977500000000001</v>
      </c>
      <c r="Q77">
        <v>0.24063699999999999</v>
      </c>
      <c r="R77">
        <v>0.22270100000000001</v>
      </c>
      <c r="S77">
        <v>0.243501</v>
      </c>
      <c r="T77">
        <v>0.25263999999999998</v>
      </c>
      <c r="U77">
        <v>0.20388999999999999</v>
      </c>
      <c r="V77">
        <v>0.23264399999999999</v>
      </c>
      <c r="W77">
        <v>0.24266399999999999</v>
      </c>
      <c r="X77">
        <v>0.218414</v>
      </c>
      <c r="Y77">
        <v>0.224077</v>
      </c>
      <c r="Z77">
        <v>0.221438</v>
      </c>
      <c r="AA77">
        <v>0.23771800000000001</v>
      </c>
      <c r="AB77">
        <v>0.21721699999999999</v>
      </c>
      <c r="AC77">
        <v>0.26865299999999998</v>
      </c>
      <c r="AD77">
        <v>0.23202300000000001</v>
      </c>
      <c r="AE77">
        <v>0.21616299999999999</v>
      </c>
      <c r="AF77">
        <v>0.24784400000000001</v>
      </c>
      <c r="AG77">
        <v>0.26238600000000001</v>
      </c>
      <c r="AH77">
        <v>0.23524600000000001</v>
      </c>
      <c r="AI77">
        <v>0.228161</v>
      </c>
      <c r="AJ77">
        <v>0.23660600000000001</v>
      </c>
      <c r="AK77">
        <v>0.22708300000000001</v>
      </c>
      <c r="AL77">
        <v>0.25346200000000002</v>
      </c>
      <c r="AM77">
        <v>0.23224900000000001</v>
      </c>
      <c r="AN77">
        <v>0.239067</v>
      </c>
      <c r="AO77">
        <v>0.22175900000000001</v>
      </c>
      <c r="AP77">
        <v>0.22703400000000001</v>
      </c>
      <c r="AQ77">
        <v>0.26661600000000002</v>
      </c>
      <c r="AR77">
        <v>0.24882699999999999</v>
      </c>
      <c r="AS77">
        <v>0.23378199999999999</v>
      </c>
      <c r="AT77">
        <v>0.21761800000000001</v>
      </c>
      <c r="AU77">
        <v>0.23044700000000001</v>
      </c>
      <c r="AV77">
        <v>0.256911</v>
      </c>
      <c r="AW77">
        <v>0.230104</v>
      </c>
      <c r="AX77">
        <v>0.251857</v>
      </c>
      <c r="AY77">
        <v>0.24442</v>
      </c>
      <c r="AZ77">
        <v>0.28900700000000001</v>
      </c>
      <c r="BA77">
        <v>0.233683</v>
      </c>
      <c r="BB77">
        <v>0.28033599999999997</v>
      </c>
      <c r="BC77">
        <v>0.27452300000000002</v>
      </c>
      <c r="BD77">
        <v>0.21538099999999999</v>
      </c>
      <c r="BE77">
        <v>0.26107000000000002</v>
      </c>
      <c r="BF77">
        <v>0.26277099999999998</v>
      </c>
      <c r="BG77">
        <v>0.267789</v>
      </c>
      <c r="BH77">
        <v>0.27701100000000001</v>
      </c>
      <c r="BI77">
        <v>0.26284000000000002</v>
      </c>
      <c r="BJ77">
        <v>0.19653399999999999</v>
      </c>
      <c r="BK77">
        <v>0.241179</v>
      </c>
      <c r="BL77">
        <v>0.24745200000000001</v>
      </c>
      <c r="BM77">
        <v>0.23658599999999999</v>
      </c>
      <c r="BN77">
        <v>0.21742</v>
      </c>
      <c r="BO77">
        <v>0.25536999999999999</v>
      </c>
      <c r="BP77">
        <v>0.236488</v>
      </c>
      <c r="BQ77">
        <v>0.22862099999999999</v>
      </c>
      <c r="BR77">
        <v>0.231547</v>
      </c>
      <c r="BS77">
        <v>0.26376100000000002</v>
      </c>
      <c r="BT77">
        <v>0.24554799999999999</v>
      </c>
      <c r="BU77">
        <v>0.23961299999999999</v>
      </c>
      <c r="BV77">
        <v>0.24689700000000001</v>
      </c>
      <c r="BW77">
        <v>0.28076200000000001</v>
      </c>
      <c r="BX77">
        <v>0.220661</v>
      </c>
      <c r="BY77">
        <v>0</v>
      </c>
      <c r="BZ77">
        <v>0.25461</v>
      </c>
      <c r="CA77">
        <v>0.23750199999999999</v>
      </c>
      <c r="CB77">
        <v>0.25675500000000001</v>
      </c>
      <c r="CC77">
        <v>0.25328499999999998</v>
      </c>
      <c r="CD77">
        <v>0.23912600000000001</v>
      </c>
      <c r="CE77">
        <v>0.25320999999999999</v>
      </c>
      <c r="CF77">
        <v>0.218588</v>
      </c>
      <c r="CG77">
        <v>0.21340600000000001</v>
      </c>
      <c r="CH77">
        <v>0.23056599999999999</v>
      </c>
      <c r="CI77">
        <v>4.6290000000000003E-3</v>
      </c>
      <c r="CJ77">
        <v>0.25709900000000002</v>
      </c>
      <c r="CK77">
        <v>0.27243200000000001</v>
      </c>
      <c r="CL77">
        <v>0.235317</v>
      </c>
      <c r="CM77">
        <v>0.25814799999999999</v>
      </c>
      <c r="CN77">
        <v>0.22630600000000001</v>
      </c>
      <c r="CO77">
        <v>0.30090099999999997</v>
      </c>
      <c r="CP77">
        <v>0.299122</v>
      </c>
    </row>
    <row r="78" spans="1:94" x14ac:dyDescent="0.3">
      <c r="A78" t="s">
        <v>2286</v>
      </c>
      <c r="B78" t="s">
        <v>77</v>
      </c>
      <c r="C78">
        <v>0.26494699999999999</v>
      </c>
      <c r="D78">
        <v>0.26337100000000002</v>
      </c>
      <c r="E78">
        <v>0.247396</v>
      </c>
      <c r="F78">
        <v>0.25434600000000002</v>
      </c>
      <c r="G78">
        <v>0.22628000000000001</v>
      </c>
      <c r="H78">
        <v>0.231875</v>
      </c>
      <c r="I78">
        <v>0.24743499999999999</v>
      </c>
      <c r="J78">
        <v>0.14707999999999999</v>
      </c>
      <c r="K78">
        <v>0.233177</v>
      </c>
      <c r="L78">
        <v>0.225523</v>
      </c>
      <c r="M78">
        <v>0.25262600000000002</v>
      </c>
      <c r="N78">
        <v>0.264824</v>
      </c>
      <c r="O78">
        <v>0.26847500000000002</v>
      </c>
      <c r="P78">
        <v>0.26324900000000001</v>
      </c>
      <c r="Q78">
        <v>0.23073099999999999</v>
      </c>
      <c r="R78">
        <v>0.26975399999999999</v>
      </c>
      <c r="S78">
        <v>0.237008</v>
      </c>
      <c r="T78">
        <v>0.24047099999999999</v>
      </c>
      <c r="U78">
        <v>0.276059</v>
      </c>
      <c r="V78">
        <v>0.257017</v>
      </c>
      <c r="W78">
        <v>0.24007500000000001</v>
      </c>
      <c r="X78">
        <v>0.253691</v>
      </c>
      <c r="Y78">
        <v>0.25542900000000002</v>
      </c>
      <c r="Z78">
        <v>0.23097699999999999</v>
      </c>
      <c r="AA78">
        <v>0.26475199999999999</v>
      </c>
      <c r="AB78">
        <v>0.26432499999999998</v>
      </c>
      <c r="AC78">
        <v>0.25856699999999999</v>
      </c>
      <c r="AD78">
        <v>0.24872900000000001</v>
      </c>
      <c r="AE78">
        <v>0.27114700000000003</v>
      </c>
      <c r="AF78">
        <v>0.235982</v>
      </c>
      <c r="AG78">
        <v>0.24682100000000001</v>
      </c>
      <c r="AH78">
        <v>0.27776099999999998</v>
      </c>
      <c r="AI78">
        <v>0.22989599999999999</v>
      </c>
      <c r="AJ78">
        <v>0.23998700000000001</v>
      </c>
      <c r="AK78">
        <v>0.25507200000000002</v>
      </c>
      <c r="AL78">
        <v>0.22434599999999999</v>
      </c>
      <c r="AM78">
        <v>0.241235</v>
      </c>
      <c r="AN78">
        <v>0.21911800000000001</v>
      </c>
      <c r="AO78">
        <v>0.25683699999999998</v>
      </c>
      <c r="AP78">
        <v>0.238395</v>
      </c>
      <c r="AQ78">
        <v>0.25256099999999998</v>
      </c>
      <c r="AR78">
        <v>0.23924799999999999</v>
      </c>
      <c r="AS78">
        <v>0.23325000000000001</v>
      </c>
      <c r="AT78">
        <v>0.22021099999999999</v>
      </c>
      <c r="AU78">
        <v>0.245445</v>
      </c>
      <c r="AV78">
        <v>0.22579199999999999</v>
      </c>
      <c r="AW78">
        <v>0.248366</v>
      </c>
      <c r="AX78">
        <v>0.217304</v>
      </c>
      <c r="AY78">
        <v>0.227572</v>
      </c>
      <c r="AZ78">
        <v>0.24832499999999999</v>
      </c>
      <c r="BA78">
        <v>0.242312</v>
      </c>
      <c r="BB78">
        <v>0.241672</v>
      </c>
      <c r="BC78">
        <v>0.231377</v>
      </c>
      <c r="BD78">
        <v>0.231909</v>
      </c>
      <c r="BE78">
        <v>0.26007400000000003</v>
      </c>
      <c r="BF78">
        <v>0.23095399999999999</v>
      </c>
      <c r="BG78">
        <v>0.22705900000000001</v>
      </c>
      <c r="BH78">
        <v>0.24623600000000001</v>
      </c>
      <c r="BI78">
        <v>0.233177</v>
      </c>
      <c r="BJ78">
        <v>0.228828</v>
      </c>
      <c r="BK78">
        <v>0.23905599999999999</v>
      </c>
      <c r="BL78">
        <v>0.22614999999999999</v>
      </c>
      <c r="BM78">
        <v>0.24189099999999999</v>
      </c>
      <c r="BN78">
        <v>0.23603399999999999</v>
      </c>
      <c r="BO78">
        <v>0.24152799999999999</v>
      </c>
      <c r="BP78">
        <v>0.24213299999999999</v>
      </c>
      <c r="BQ78">
        <v>0.24037</v>
      </c>
      <c r="BR78">
        <v>0.21066399999999999</v>
      </c>
      <c r="BS78">
        <v>0.25151600000000002</v>
      </c>
      <c r="BT78">
        <v>0.148259</v>
      </c>
      <c r="BU78">
        <v>0.24666199999999999</v>
      </c>
      <c r="BV78">
        <v>0.23774100000000001</v>
      </c>
      <c r="BW78">
        <v>0.256054</v>
      </c>
      <c r="BX78">
        <v>0.234488</v>
      </c>
      <c r="BY78">
        <v>0.25461</v>
      </c>
      <c r="BZ78">
        <v>0</v>
      </c>
      <c r="CA78">
        <v>0.242594</v>
      </c>
      <c r="CB78">
        <v>0.247062</v>
      </c>
      <c r="CC78">
        <v>0.285804</v>
      </c>
      <c r="CD78">
        <v>0.23261899999999999</v>
      </c>
      <c r="CE78">
        <v>0.28872799999999998</v>
      </c>
      <c r="CF78">
        <v>0.250554</v>
      </c>
      <c r="CG78">
        <v>0.231486</v>
      </c>
      <c r="CH78">
        <v>0.24973600000000001</v>
      </c>
      <c r="CI78">
        <v>0.24700800000000001</v>
      </c>
      <c r="CJ78">
        <v>0.22477900000000001</v>
      </c>
      <c r="CK78">
        <v>0.26858900000000002</v>
      </c>
      <c r="CL78">
        <v>0.26969799999999999</v>
      </c>
      <c r="CM78">
        <v>0.312226</v>
      </c>
      <c r="CN78">
        <v>0.24504699999999999</v>
      </c>
      <c r="CO78">
        <v>0.292518</v>
      </c>
      <c r="CP78">
        <v>0.30046099999999998</v>
      </c>
    </row>
    <row r="79" spans="1:94" x14ac:dyDescent="0.3">
      <c r="A79" t="s">
        <v>2277</v>
      </c>
      <c r="B79" t="s">
        <v>70</v>
      </c>
      <c r="C79">
        <v>0.26530599999999999</v>
      </c>
      <c r="D79">
        <v>0.25477499999999997</v>
      </c>
      <c r="E79">
        <v>0.25555699999999998</v>
      </c>
      <c r="F79">
        <v>0.25101600000000002</v>
      </c>
      <c r="G79">
        <v>0.26650099999999999</v>
      </c>
      <c r="H79">
        <v>0.27554099999999998</v>
      </c>
      <c r="I79">
        <v>0.234842</v>
      </c>
      <c r="J79">
        <v>0.239069</v>
      </c>
      <c r="K79">
        <v>0.23261899999999999</v>
      </c>
      <c r="L79">
        <v>0.233344</v>
      </c>
      <c r="M79">
        <v>0.26882899999999998</v>
      </c>
      <c r="N79">
        <v>0.25924999999999998</v>
      </c>
      <c r="O79">
        <v>0.24926000000000001</v>
      </c>
      <c r="P79">
        <v>0.267457</v>
      </c>
      <c r="Q79">
        <v>0.24424999999999999</v>
      </c>
      <c r="R79">
        <v>0.258386</v>
      </c>
      <c r="S79">
        <v>0.24363699999999999</v>
      </c>
      <c r="T79">
        <v>0.25856699999999999</v>
      </c>
      <c r="U79">
        <v>0.234128</v>
      </c>
      <c r="V79">
        <v>0.25373800000000002</v>
      </c>
      <c r="W79">
        <v>0.244337</v>
      </c>
      <c r="X79">
        <v>0.231736</v>
      </c>
      <c r="Y79">
        <v>0.24198800000000001</v>
      </c>
      <c r="Z79">
        <v>0.24338599999999999</v>
      </c>
      <c r="AA79">
        <v>0.264262</v>
      </c>
      <c r="AB79">
        <v>0.251023</v>
      </c>
      <c r="AC79">
        <v>0.25738299999999997</v>
      </c>
      <c r="AD79">
        <v>0.24661</v>
      </c>
      <c r="AE79">
        <v>0.26677299999999998</v>
      </c>
      <c r="AF79">
        <v>0.246307</v>
      </c>
      <c r="AG79">
        <v>0.25475399999999998</v>
      </c>
      <c r="AH79">
        <v>0.26124399999999998</v>
      </c>
      <c r="AI79">
        <v>0.24321699999999999</v>
      </c>
      <c r="AJ79">
        <v>0.25559100000000001</v>
      </c>
      <c r="AK79">
        <v>0.25667000000000001</v>
      </c>
      <c r="AL79">
        <v>0.22040499999999999</v>
      </c>
      <c r="AM79">
        <v>0.23016400000000001</v>
      </c>
      <c r="AN79">
        <v>0.25065100000000001</v>
      </c>
      <c r="AO79">
        <v>0.23041300000000001</v>
      </c>
      <c r="AP79">
        <v>0.24196999999999999</v>
      </c>
      <c r="AQ79">
        <v>0.28621000000000002</v>
      </c>
      <c r="AR79">
        <v>0.26377200000000001</v>
      </c>
      <c r="AS79">
        <v>0.25240499999999999</v>
      </c>
      <c r="AT79">
        <v>0.24472099999999999</v>
      </c>
      <c r="AU79">
        <v>0.23915500000000001</v>
      </c>
      <c r="AV79">
        <v>0.23413300000000001</v>
      </c>
      <c r="AW79">
        <v>0.270397</v>
      </c>
      <c r="AX79">
        <v>0.23973900000000001</v>
      </c>
      <c r="AY79">
        <v>0.248139</v>
      </c>
      <c r="AZ79">
        <v>0.25109100000000001</v>
      </c>
      <c r="BA79">
        <v>0.24926400000000001</v>
      </c>
      <c r="BB79">
        <v>0.25530999999999998</v>
      </c>
      <c r="BC79">
        <v>0.23801700000000001</v>
      </c>
      <c r="BD79">
        <v>0.25915100000000002</v>
      </c>
      <c r="BE79">
        <v>0.26324799999999998</v>
      </c>
      <c r="BF79">
        <v>0.22360099999999999</v>
      </c>
      <c r="BG79">
        <v>0.220527</v>
      </c>
      <c r="BH79">
        <v>0.260737</v>
      </c>
      <c r="BI79">
        <v>0.22695799999999999</v>
      </c>
      <c r="BJ79">
        <v>0.23719199999999999</v>
      </c>
      <c r="BK79">
        <v>0.25186399999999998</v>
      </c>
      <c r="BL79">
        <v>0.24892700000000001</v>
      </c>
      <c r="BM79">
        <v>0.252882</v>
      </c>
      <c r="BN79">
        <v>0.20907999999999999</v>
      </c>
      <c r="BO79">
        <v>0.215221</v>
      </c>
      <c r="BP79">
        <v>0.22211800000000001</v>
      </c>
      <c r="BQ79">
        <v>0.23630100000000001</v>
      </c>
      <c r="BR79">
        <v>0.25340600000000002</v>
      </c>
      <c r="BS79">
        <v>0.25160500000000002</v>
      </c>
      <c r="BT79">
        <v>0.251108</v>
      </c>
      <c r="BU79">
        <v>0.28592899999999999</v>
      </c>
      <c r="BV79">
        <v>0.23890800000000001</v>
      </c>
      <c r="BW79">
        <v>0.25865899999999997</v>
      </c>
      <c r="BX79">
        <v>0.214556</v>
      </c>
      <c r="BY79">
        <v>0.23750199999999999</v>
      </c>
      <c r="BZ79">
        <v>0.242594</v>
      </c>
      <c r="CA79">
        <v>0</v>
      </c>
      <c r="CB79">
        <v>0.237511</v>
      </c>
      <c r="CC79">
        <v>0.26666499999999999</v>
      </c>
      <c r="CD79">
        <v>0.21926599999999999</v>
      </c>
      <c r="CE79">
        <v>0.285914</v>
      </c>
      <c r="CF79">
        <v>0.28467999999999999</v>
      </c>
      <c r="CG79">
        <v>0.25506899999999999</v>
      </c>
      <c r="CH79">
        <v>0.26181100000000002</v>
      </c>
      <c r="CI79">
        <v>0.24396799999999999</v>
      </c>
      <c r="CJ79">
        <v>0.24376</v>
      </c>
      <c r="CK79">
        <v>0.27603499999999997</v>
      </c>
      <c r="CL79">
        <v>0.297848</v>
      </c>
      <c r="CM79">
        <v>0.27761799999999998</v>
      </c>
      <c r="CN79">
        <v>0.265461</v>
      </c>
      <c r="CO79">
        <v>0.26306800000000002</v>
      </c>
      <c r="CP79">
        <v>0.28970899999999999</v>
      </c>
    </row>
    <row r="80" spans="1:94" x14ac:dyDescent="0.3">
      <c r="A80" t="s">
        <v>241</v>
      </c>
      <c r="B80" t="s">
        <v>3</v>
      </c>
      <c r="C80">
        <v>0.26654299999999997</v>
      </c>
      <c r="D80">
        <v>0.25268800000000002</v>
      </c>
      <c r="E80">
        <v>0.25421300000000002</v>
      </c>
      <c r="F80">
        <v>0.27247399999999999</v>
      </c>
      <c r="G80">
        <v>0.250471</v>
      </c>
      <c r="H80">
        <v>0.24526800000000001</v>
      </c>
      <c r="I80">
        <v>0.26201400000000002</v>
      </c>
      <c r="J80">
        <v>0.26352999999999999</v>
      </c>
      <c r="K80">
        <v>0.25406899999999999</v>
      </c>
      <c r="L80">
        <v>0.231154</v>
      </c>
      <c r="M80">
        <v>0.26271499999999998</v>
      </c>
      <c r="N80">
        <v>0.26408700000000002</v>
      </c>
      <c r="O80">
        <v>0.25385400000000002</v>
      </c>
      <c r="P80">
        <v>0.26797300000000002</v>
      </c>
      <c r="Q80">
        <v>0.24321200000000001</v>
      </c>
      <c r="R80">
        <v>0.24976400000000001</v>
      </c>
      <c r="S80">
        <v>0.25323899999999999</v>
      </c>
      <c r="T80">
        <v>0.28557399999999999</v>
      </c>
      <c r="U80">
        <v>0.24941199999999999</v>
      </c>
      <c r="V80">
        <v>0.23921200000000001</v>
      </c>
      <c r="W80">
        <v>0.226215</v>
      </c>
      <c r="X80">
        <v>0.23951600000000001</v>
      </c>
      <c r="Y80">
        <v>0.21318000000000001</v>
      </c>
      <c r="Z80">
        <v>0.22916800000000001</v>
      </c>
      <c r="AA80">
        <v>0.28043499999999999</v>
      </c>
      <c r="AB80">
        <v>0.23988000000000001</v>
      </c>
      <c r="AC80">
        <v>0.24671199999999999</v>
      </c>
      <c r="AD80">
        <v>0.28220499999999998</v>
      </c>
      <c r="AE80">
        <v>0.277501</v>
      </c>
      <c r="AF80">
        <v>0.27804499999999999</v>
      </c>
      <c r="AG80">
        <v>0.25287999999999999</v>
      </c>
      <c r="AH80">
        <v>0.23265</v>
      </c>
      <c r="AI80">
        <v>0.24057200000000001</v>
      </c>
      <c r="AJ80">
        <v>0.402175</v>
      </c>
      <c r="AK80">
        <v>0.27845300000000001</v>
      </c>
      <c r="AL80">
        <v>0.238175</v>
      </c>
      <c r="AM80">
        <v>0.26480100000000001</v>
      </c>
      <c r="AN80">
        <v>0.25457299999999999</v>
      </c>
      <c r="AO80">
        <v>0.22228899999999999</v>
      </c>
      <c r="AP80">
        <v>0.20354900000000001</v>
      </c>
      <c r="AQ80">
        <v>0.24197099999999999</v>
      </c>
      <c r="AR80">
        <v>0.25553599999999999</v>
      </c>
      <c r="AS80">
        <v>0.26068799999999998</v>
      </c>
      <c r="AT80">
        <v>0.28184700000000001</v>
      </c>
      <c r="AU80">
        <v>0.25934600000000002</v>
      </c>
      <c r="AV80">
        <v>0.25323899999999999</v>
      </c>
      <c r="AW80">
        <v>0.22548299999999999</v>
      </c>
      <c r="AX80">
        <v>0.226215</v>
      </c>
      <c r="AY80">
        <v>0.23441899999999999</v>
      </c>
      <c r="AZ80">
        <v>0.28107300000000002</v>
      </c>
      <c r="BA80">
        <v>0.27757500000000002</v>
      </c>
      <c r="BB80">
        <v>0.26525900000000002</v>
      </c>
      <c r="BC80">
        <v>0.29455399999999998</v>
      </c>
      <c r="BD80">
        <v>0.26239099999999999</v>
      </c>
      <c r="BE80">
        <v>0.26249800000000001</v>
      </c>
      <c r="BF80">
        <v>0.258822</v>
      </c>
      <c r="BG80">
        <v>0.24876899999999999</v>
      </c>
      <c r="BH80">
        <v>0.27891500000000002</v>
      </c>
      <c r="BI80">
        <v>0.245669</v>
      </c>
      <c r="BJ80">
        <v>0.237843</v>
      </c>
      <c r="BK80">
        <v>0.247312</v>
      </c>
      <c r="BL80">
        <v>0.23107900000000001</v>
      </c>
      <c r="BM80">
        <v>0.24588599999999999</v>
      </c>
      <c r="BN80">
        <v>0.23214599999999999</v>
      </c>
      <c r="BO80">
        <v>0.230182</v>
      </c>
      <c r="BP80">
        <v>0.23811299999999999</v>
      </c>
      <c r="BQ80">
        <v>0.25712299999999999</v>
      </c>
      <c r="BR80">
        <v>0.25941700000000001</v>
      </c>
      <c r="BS80">
        <v>0.25956499999999999</v>
      </c>
      <c r="BT80">
        <v>0.233764</v>
      </c>
      <c r="BU80">
        <v>0.249698</v>
      </c>
      <c r="BV80">
        <v>0.22953200000000001</v>
      </c>
      <c r="BW80">
        <v>0.278862</v>
      </c>
      <c r="BX80">
        <v>0.276362</v>
      </c>
      <c r="BY80">
        <v>0.25675500000000001</v>
      </c>
      <c r="BZ80">
        <v>0.247062</v>
      </c>
      <c r="CA80">
        <v>0.237511</v>
      </c>
      <c r="CB80">
        <v>0</v>
      </c>
      <c r="CC80">
        <v>0.253882</v>
      </c>
      <c r="CD80">
        <v>0.23585999999999999</v>
      </c>
      <c r="CE80">
        <v>0.25808399999999998</v>
      </c>
      <c r="CF80">
        <v>0.29372700000000002</v>
      </c>
      <c r="CG80">
        <v>0.23380000000000001</v>
      </c>
      <c r="CH80">
        <v>0.25591900000000001</v>
      </c>
      <c r="CI80">
        <v>0.25321199999999999</v>
      </c>
      <c r="CJ80">
        <v>0.22392899999999999</v>
      </c>
      <c r="CK80">
        <v>0.26822000000000001</v>
      </c>
      <c r="CL80">
        <v>0.31164799999999998</v>
      </c>
      <c r="CM80">
        <v>0.251079</v>
      </c>
      <c r="CN80">
        <v>0.26772499999999999</v>
      </c>
      <c r="CO80">
        <v>0.27176699999999998</v>
      </c>
      <c r="CP80">
        <v>0.26875300000000002</v>
      </c>
    </row>
    <row r="81" spans="1:94" x14ac:dyDescent="0.3">
      <c r="A81" t="s">
        <v>931</v>
      </c>
      <c r="B81" t="s">
        <v>35</v>
      </c>
      <c r="C81">
        <v>0.26714900000000003</v>
      </c>
      <c r="D81">
        <v>0.26920300000000003</v>
      </c>
      <c r="E81">
        <v>0.27671600000000002</v>
      </c>
      <c r="F81">
        <v>0.27671600000000002</v>
      </c>
      <c r="G81">
        <v>0.22911799999999999</v>
      </c>
      <c r="H81">
        <v>0.23558699999999999</v>
      </c>
      <c r="I81">
        <v>0.25142799999999998</v>
      </c>
      <c r="J81">
        <v>0.246166</v>
      </c>
      <c r="K81">
        <v>0.24491099999999999</v>
      </c>
      <c r="L81">
        <v>0.20249600000000001</v>
      </c>
      <c r="M81">
        <v>0.219415</v>
      </c>
      <c r="N81">
        <v>0.28956599999999999</v>
      </c>
      <c r="O81">
        <v>0.27635100000000001</v>
      </c>
      <c r="P81">
        <v>0.26866000000000001</v>
      </c>
      <c r="Q81">
        <v>0.28418300000000002</v>
      </c>
      <c r="R81">
        <v>0.228432</v>
      </c>
      <c r="S81">
        <v>0.26272499999999999</v>
      </c>
      <c r="T81">
        <v>0.26701399999999997</v>
      </c>
      <c r="U81">
        <v>0.27866000000000002</v>
      </c>
      <c r="V81">
        <v>0.27598699999999998</v>
      </c>
      <c r="W81">
        <v>0.244892</v>
      </c>
      <c r="X81">
        <v>0.25021100000000002</v>
      </c>
      <c r="Y81">
        <v>0.264567</v>
      </c>
      <c r="Z81">
        <v>0.253936</v>
      </c>
      <c r="AA81">
        <v>0.243006</v>
      </c>
      <c r="AB81">
        <v>0.23083999999999999</v>
      </c>
      <c r="AC81">
        <v>0.245202</v>
      </c>
      <c r="AD81">
        <v>0.24121500000000001</v>
      </c>
      <c r="AE81">
        <v>0.29446899999999998</v>
      </c>
      <c r="AF81">
        <v>0.284277</v>
      </c>
      <c r="AG81">
        <v>0.251751</v>
      </c>
      <c r="AH81">
        <v>0.28798299999999999</v>
      </c>
      <c r="AI81">
        <v>0.26153500000000002</v>
      </c>
      <c r="AJ81">
        <v>0.28160299999999999</v>
      </c>
      <c r="AK81">
        <v>0.25426300000000002</v>
      </c>
      <c r="AL81">
        <v>0.26493499999999998</v>
      </c>
      <c r="AM81">
        <v>0.24593000000000001</v>
      </c>
      <c r="AN81">
        <v>0.235989</v>
      </c>
      <c r="AO81">
        <v>0.26155200000000001</v>
      </c>
      <c r="AP81">
        <v>0.257857</v>
      </c>
      <c r="AQ81">
        <v>0.28215200000000001</v>
      </c>
      <c r="AR81">
        <v>0.27042500000000003</v>
      </c>
      <c r="AS81">
        <v>0.24121500000000001</v>
      </c>
      <c r="AT81">
        <v>0.28239500000000001</v>
      </c>
      <c r="AU81">
        <v>0.27464100000000002</v>
      </c>
      <c r="AV81">
        <v>0.27053500000000003</v>
      </c>
      <c r="AW81">
        <v>0.26664599999999999</v>
      </c>
      <c r="AX81">
        <v>0.258849</v>
      </c>
      <c r="AY81">
        <v>0.233848</v>
      </c>
      <c r="AZ81">
        <v>0.32730799999999999</v>
      </c>
      <c r="BA81">
        <v>0.245202</v>
      </c>
      <c r="BB81">
        <v>0.25659799999999999</v>
      </c>
      <c r="BC81">
        <v>0.29576000000000002</v>
      </c>
      <c r="BD81">
        <v>0.27729100000000001</v>
      </c>
      <c r="BE81">
        <v>0.25635999999999998</v>
      </c>
      <c r="BF81">
        <v>0.27123900000000001</v>
      </c>
      <c r="BG81">
        <v>0.25918200000000002</v>
      </c>
      <c r="BH81">
        <v>0.260521</v>
      </c>
      <c r="BI81">
        <v>0.27088600000000002</v>
      </c>
      <c r="BJ81">
        <v>0.24956999999999999</v>
      </c>
      <c r="BK81">
        <v>0.25796599999999997</v>
      </c>
      <c r="BL81">
        <v>0.26631700000000003</v>
      </c>
      <c r="BM81">
        <v>0.286657</v>
      </c>
      <c r="BN81">
        <v>0.26272499999999999</v>
      </c>
      <c r="BO81">
        <v>0.221552</v>
      </c>
      <c r="BP81">
        <v>0.24993199999999999</v>
      </c>
      <c r="BQ81">
        <v>0.27123900000000001</v>
      </c>
      <c r="BR81">
        <v>0.27597699999999997</v>
      </c>
      <c r="BS81">
        <v>0.258849</v>
      </c>
      <c r="BT81">
        <v>0.27409699999999998</v>
      </c>
      <c r="BU81">
        <v>0.311006</v>
      </c>
      <c r="BV81">
        <v>0.29538399999999998</v>
      </c>
      <c r="BW81">
        <v>0.296904</v>
      </c>
      <c r="BX81">
        <v>0.26317200000000002</v>
      </c>
      <c r="BY81">
        <v>0.25328499999999998</v>
      </c>
      <c r="BZ81">
        <v>0.285804</v>
      </c>
      <c r="CA81">
        <v>0.26666499999999999</v>
      </c>
      <c r="CB81">
        <v>0.253882</v>
      </c>
      <c r="CC81">
        <v>0</v>
      </c>
      <c r="CD81">
        <v>0.26065899999999997</v>
      </c>
      <c r="CE81">
        <v>0.29647200000000001</v>
      </c>
      <c r="CF81">
        <v>0.27645500000000001</v>
      </c>
      <c r="CG81">
        <v>0.259046</v>
      </c>
      <c r="CH81">
        <v>0.20957500000000001</v>
      </c>
      <c r="CI81">
        <v>0.245087</v>
      </c>
      <c r="CJ81">
        <v>0.26935100000000001</v>
      </c>
      <c r="CK81">
        <v>0.291798</v>
      </c>
      <c r="CL81">
        <v>0.28785100000000002</v>
      </c>
      <c r="CM81">
        <v>2.6946000000000001E-2</v>
      </c>
      <c r="CN81">
        <v>0.20957500000000001</v>
      </c>
      <c r="CO81">
        <v>0.26570500000000002</v>
      </c>
      <c r="CP81">
        <v>0.29638700000000001</v>
      </c>
    </row>
    <row r="82" spans="1:94" x14ac:dyDescent="0.3">
      <c r="A82" t="s">
        <v>852</v>
      </c>
      <c r="B82" t="s">
        <v>26</v>
      </c>
      <c r="C82">
        <v>0.27299099999999998</v>
      </c>
      <c r="D82">
        <v>0.27192699999999997</v>
      </c>
      <c r="E82">
        <v>0.25452900000000001</v>
      </c>
      <c r="F82">
        <v>0.26042700000000002</v>
      </c>
      <c r="G82">
        <v>0.242143</v>
      </c>
      <c r="H82">
        <v>0.22875799999999999</v>
      </c>
      <c r="I82">
        <v>0.26788200000000001</v>
      </c>
      <c r="J82">
        <v>0.23205100000000001</v>
      </c>
      <c r="K82">
        <v>0.226692</v>
      </c>
      <c r="L82">
        <v>0.220277</v>
      </c>
      <c r="M82">
        <v>0.234431</v>
      </c>
      <c r="N82">
        <v>0.29467900000000002</v>
      </c>
      <c r="O82">
        <v>0.26224999999999998</v>
      </c>
      <c r="P82">
        <v>0.23849899999999999</v>
      </c>
      <c r="Q82">
        <v>0.24605399999999999</v>
      </c>
      <c r="R82">
        <v>0.235211</v>
      </c>
      <c r="S82">
        <v>0.23491899999999999</v>
      </c>
      <c r="T82">
        <v>0.25384099999999998</v>
      </c>
      <c r="U82">
        <v>0.28354400000000002</v>
      </c>
      <c r="V82">
        <v>0.23355100000000001</v>
      </c>
      <c r="W82">
        <v>0.21335399999999999</v>
      </c>
      <c r="X82">
        <v>0.25045499999999998</v>
      </c>
      <c r="Y82">
        <v>0.23865</v>
      </c>
      <c r="Z82">
        <v>0.20630699999999999</v>
      </c>
      <c r="AA82">
        <v>0.25672800000000001</v>
      </c>
      <c r="AB82">
        <v>0.222136</v>
      </c>
      <c r="AC82">
        <v>0.28651900000000002</v>
      </c>
      <c r="AD82">
        <v>0.242394</v>
      </c>
      <c r="AE82">
        <v>0.24365300000000001</v>
      </c>
      <c r="AF82">
        <v>0.27654600000000001</v>
      </c>
      <c r="AG82">
        <v>0.252803</v>
      </c>
      <c r="AH82">
        <v>0.24004900000000001</v>
      </c>
      <c r="AI82">
        <v>0.20905799999999999</v>
      </c>
      <c r="AJ82">
        <v>-1</v>
      </c>
      <c r="AK82">
        <v>0.24399699999999999</v>
      </c>
      <c r="AL82">
        <v>0.24424999999999999</v>
      </c>
      <c r="AM82">
        <v>0.218469</v>
      </c>
      <c r="AN82">
        <v>0.25462899999999999</v>
      </c>
      <c r="AO82">
        <v>0.242594</v>
      </c>
      <c r="AP82">
        <v>0.25185200000000002</v>
      </c>
      <c r="AQ82">
        <v>0.26189699999999999</v>
      </c>
      <c r="AR82">
        <v>0.22820099999999999</v>
      </c>
      <c r="AS82">
        <v>0.22641600000000001</v>
      </c>
      <c r="AT82">
        <v>0.25917499999999999</v>
      </c>
      <c r="AU82">
        <v>0.246083</v>
      </c>
      <c r="AV82">
        <v>0.24365300000000001</v>
      </c>
      <c r="AW82">
        <v>0.255106</v>
      </c>
      <c r="AX82">
        <v>0.229881</v>
      </c>
      <c r="AY82">
        <v>0.25677699999999998</v>
      </c>
      <c r="AZ82">
        <v>0.27232600000000001</v>
      </c>
      <c r="BA82">
        <v>0.25398900000000002</v>
      </c>
      <c r="BB82">
        <v>0.25062899999999999</v>
      </c>
      <c r="BC82">
        <v>0.27768900000000002</v>
      </c>
      <c r="BD82">
        <v>0.26863799999999999</v>
      </c>
      <c r="BE82">
        <v>0.28640199999999999</v>
      </c>
      <c r="BF82">
        <v>0.23702000000000001</v>
      </c>
      <c r="BG82">
        <v>0.23760899999999999</v>
      </c>
      <c r="BH82">
        <v>0.25628899999999999</v>
      </c>
      <c r="BI82">
        <v>0.24790100000000001</v>
      </c>
      <c r="BJ82">
        <v>0.241844</v>
      </c>
      <c r="BK82">
        <v>0.25389</v>
      </c>
      <c r="BL82">
        <v>0.22475800000000001</v>
      </c>
      <c r="BM82">
        <v>0.26797399999999999</v>
      </c>
      <c r="BN82">
        <v>3.2718999999999998E-2</v>
      </c>
      <c r="BO82">
        <v>0.24518200000000001</v>
      </c>
      <c r="BP82">
        <v>0.209844</v>
      </c>
      <c r="BQ82">
        <v>0.24063699999999999</v>
      </c>
      <c r="BR82">
        <v>0.21893199999999999</v>
      </c>
      <c r="BS82">
        <v>0.26057799999999998</v>
      </c>
      <c r="BT82">
        <v>0.24423600000000001</v>
      </c>
      <c r="BU82">
        <v>0.25697999999999999</v>
      </c>
      <c r="BV82">
        <v>0.23735600000000001</v>
      </c>
      <c r="BW82">
        <v>0.27851700000000001</v>
      </c>
      <c r="BX82">
        <v>0.219943</v>
      </c>
      <c r="BY82">
        <v>0.23912600000000001</v>
      </c>
      <c r="BZ82">
        <v>0.23261899999999999</v>
      </c>
      <c r="CA82">
        <v>0.21926599999999999</v>
      </c>
      <c r="CB82">
        <v>0.23585999999999999</v>
      </c>
      <c r="CC82">
        <v>0.26065899999999997</v>
      </c>
      <c r="CD82">
        <v>0</v>
      </c>
      <c r="CE82">
        <v>0.28924499999999997</v>
      </c>
      <c r="CF82">
        <v>0.25444499999999998</v>
      </c>
      <c r="CG82">
        <v>0.24445800000000001</v>
      </c>
      <c r="CH82">
        <v>0.27355499999999999</v>
      </c>
      <c r="CI82">
        <v>0.24183099999999999</v>
      </c>
      <c r="CJ82">
        <v>0.30643500000000001</v>
      </c>
      <c r="CK82">
        <v>0.25036599999999998</v>
      </c>
      <c r="CL82">
        <v>0.25748300000000002</v>
      </c>
      <c r="CM82">
        <v>0.27609600000000001</v>
      </c>
      <c r="CN82">
        <v>0.21252799999999999</v>
      </c>
      <c r="CO82">
        <v>0.26949699999999999</v>
      </c>
      <c r="CP82">
        <v>0.31054199999999998</v>
      </c>
    </row>
    <row r="83" spans="1:94" x14ac:dyDescent="0.3">
      <c r="A83" t="s">
        <v>94</v>
      </c>
      <c r="B83" t="s">
        <v>1</v>
      </c>
      <c r="C83">
        <v>0.27565699999999999</v>
      </c>
      <c r="D83">
        <v>0.29507</v>
      </c>
      <c r="E83">
        <v>0.30351</v>
      </c>
      <c r="F83">
        <v>0.267405</v>
      </c>
      <c r="G83">
        <v>0.26794699999999999</v>
      </c>
      <c r="H83">
        <v>0.27518700000000001</v>
      </c>
      <c r="I83">
        <v>0.26173800000000003</v>
      </c>
      <c r="J83">
        <v>0.26922800000000002</v>
      </c>
      <c r="K83">
        <v>0.26038899999999998</v>
      </c>
      <c r="L83">
        <v>0.25638300000000003</v>
      </c>
      <c r="M83">
        <v>0.26354100000000003</v>
      </c>
      <c r="N83">
        <v>0.266565</v>
      </c>
      <c r="O83">
        <v>0.27034200000000003</v>
      </c>
      <c r="P83">
        <v>0.26057799999999998</v>
      </c>
      <c r="Q83">
        <v>0.27526</v>
      </c>
      <c r="R83">
        <v>0.25158199999999997</v>
      </c>
      <c r="S83">
        <v>0.26795799999999997</v>
      </c>
      <c r="T83">
        <v>0.27898899999999999</v>
      </c>
      <c r="U83">
        <v>0.242594</v>
      </c>
      <c r="V83">
        <v>0.27666400000000002</v>
      </c>
      <c r="W83">
        <v>0.27465899999999999</v>
      </c>
      <c r="X83">
        <v>0.28114800000000001</v>
      </c>
      <c r="Y83">
        <v>0.254888</v>
      </c>
      <c r="Z83">
        <v>0.28542699999999999</v>
      </c>
      <c r="AA83">
        <v>0.261403</v>
      </c>
      <c r="AB83">
        <v>0.246868</v>
      </c>
      <c r="AC83">
        <v>0.25586399999999998</v>
      </c>
      <c r="AD83">
        <v>0.26441500000000001</v>
      </c>
      <c r="AE83">
        <v>0.275897</v>
      </c>
      <c r="AF83">
        <v>0.28676299999999999</v>
      </c>
      <c r="AG83">
        <v>0.27167400000000003</v>
      </c>
      <c r="AH83">
        <v>0.26353100000000002</v>
      </c>
      <c r="AI83">
        <v>0.27895599999999998</v>
      </c>
      <c r="AJ83">
        <v>0.30037700000000001</v>
      </c>
      <c r="AK83">
        <v>0.266928</v>
      </c>
      <c r="AL83">
        <v>0.28370299999999998</v>
      </c>
      <c r="AM83">
        <v>0.27139400000000002</v>
      </c>
      <c r="AN83">
        <v>0.27311600000000003</v>
      </c>
      <c r="AO83">
        <v>0.24832299999999999</v>
      </c>
      <c r="AP83">
        <v>0.27240500000000001</v>
      </c>
      <c r="AQ83">
        <v>0.26257000000000003</v>
      </c>
      <c r="AR83">
        <v>0.27348099999999997</v>
      </c>
      <c r="AS83">
        <v>0.257461</v>
      </c>
      <c r="AT83">
        <v>0.29571900000000001</v>
      </c>
      <c r="AU83">
        <v>0.24909600000000001</v>
      </c>
      <c r="AV83">
        <v>0.28359299999999998</v>
      </c>
      <c r="AW83">
        <v>0.25184400000000001</v>
      </c>
      <c r="AX83">
        <v>0.28828999999999999</v>
      </c>
      <c r="AY83">
        <v>0.286636</v>
      </c>
      <c r="AZ83">
        <v>0.270928</v>
      </c>
      <c r="BA83">
        <v>0.26438699999999998</v>
      </c>
      <c r="BB83">
        <v>0.25868999999999998</v>
      </c>
      <c r="BC83">
        <v>0.28361599999999998</v>
      </c>
      <c r="BD83">
        <v>0.283113</v>
      </c>
      <c r="BE83">
        <v>0.24595500000000001</v>
      </c>
      <c r="BF83">
        <v>0.28420400000000001</v>
      </c>
      <c r="BG83">
        <v>0.28523100000000001</v>
      </c>
      <c r="BH83">
        <v>0.280445</v>
      </c>
      <c r="BI83">
        <v>0.28287899999999999</v>
      </c>
      <c r="BJ83">
        <v>0.27379999999999999</v>
      </c>
      <c r="BK83">
        <v>0.25842300000000001</v>
      </c>
      <c r="BL83">
        <v>0.28557500000000002</v>
      </c>
      <c r="BM83">
        <v>0.28284900000000002</v>
      </c>
      <c r="BN83">
        <v>0.26695099999999999</v>
      </c>
      <c r="BO83">
        <v>0.26358599999999999</v>
      </c>
      <c r="BP83">
        <v>0.26699200000000001</v>
      </c>
      <c r="BQ83">
        <v>0.24683099999999999</v>
      </c>
      <c r="BR83">
        <v>0.296456</v>
      </c>
      <c r="BS83">
        <v>0.27365099999999998</v>
      </c>
      <c r="BT83">
        <v>0.27992400000000001</v>
      </c>
      <c r="BU83">
        <v>0.31040800000000002</v>
      </c>
      <c r="BV83">
        <v>0.274364</v>
      </c>
      <c r="BW83">
        <v>0.28468399999999999</v>
      </c>
      <c r="BX83">
        <v>0.27743499999999999</v>
      </c>
      <c r="BY83">
        <v>0.25320999999999999</v>
      </c>
      <c r="BZ83">
        <v>0.28872799999999998</v>
      </c>
      <c r="CA83">
        <v>0.285914</v>
      </c>
      <c r="CB83">
        <v>0.25808399999999998</v>
      </c>
      <c r="CC83">
        <v>0.29647200000000001</v>
      </c>
      <c r="CD83">
        <v>0.28924499999999997</v>
      </c>
      <c r="CE83">
        <v>0</v>
      </c>
      <c r="CF83">
        <v>0.36252499999999999</v>
      </c>
      <c r="CG83">
        <v>0.26666899999999999</v>
      </c>
      <c r="CH83">
        <v>0.30292799999999998</v>
      </c>
      <c r="CI83">
        <v>0.25232300000000002</v>
      </c>
      <c r="CJ83">
        <v>0.25965700000000003</v>
      </c>
      <c r="CK83">
        <v>0.283383</v>
      </c>
      <c r="CL83">
        <v>0.37452400000000002</v>
      </c>
      <c r="CM83">
        <v>0.30015599999999998</v>
      </c>
      <c r="CN83">
        <v>0.30079</v>
      </c>
      <c r="CO83">
        <v>0.32411899999999999</v>
      </c>
      <c r="CP83">
        <v>0.26269700000000001</v>
      </c>
    </row>
    <row r="84" spans="1:94" x14ac:dyDescent="0.3">
      <c r="A84" t="s">
        <v>974</v>
      </c>
      <c r="B84" t="s">
        <v>38</v>
      </c>
      <c r="C84">
        <v>0.27577400000000002</v>
      </c>
      <c r="D84">
        <v>0.25959300000000002</v>
      </c>
      <c r="E84">
        <v>0.26849000000000001</v>
      </c>
      <c r="F84">
        <v>0.28117999999999999</v>
      </c>
      <c r="G84">
        <v>0.248973</v>
      </c>
      <c r="H84">
        <v>0.29599300000000001</v>
      </c>
      <c r="I84">
        <v>0.27999299999999999</v>
      </c>
      <c r="J84">
        <v>0.25514999999999999</v>
      </c>
      <c r="K84">
        <v>0.24195900000000001</v>
      </c>
      <c r="L84">
        <v>0.21046100000000001</v>
      </c>
      <c r="M84">
        <v>0.23871300000000001</v>
      </c>
      <c r="N84">
        <v>0.25379099999999999</v>
      </c>
      <c r="O84">
        <v>0.237264</v>
      </c>
      <c r="P84">
        <v>0.29275800000000002</v>
      </c>
      <c r="Q84">
        <v>0.253805</v>
      </c>
      <c r="R84">
        <v>0.25365700000000002</v>
      </c>
      <c r="S84">
        <v>0.27879900000000002</v>
      </c>
      <c r="T84">
        <v>0.239428</v>
      </c>
      <c r="U84">
        <v>0.23311299999999999</v>
      </c>
      <c r="V84">
        <v>0.24989700000000001</v>
      </c>
      <c r="W84">
        <v>0.25121500000000002</v>
      </c>
      <c r="X84">
        <v>0.23341700000000001</v>
      </c>
      <c r="Y84">
        <v>0.28226499999999999</v>
      </c>
      <c r="Z84">
        <v>0.26197799999999999</v>
      </c>
      <c r="AA84">
        <v>0.25954100000000002</v>
      </c>
      <c r="AB84">
        <v>0.255606</v>
      </c>
      <c r="AC84">
        <v>0.30494599999999999</v>
      </c>
      <c r="AD84">
        <v>0.246445</v>
      </c>
      <c r="AE84">
        <v>0.25887199999999999</v>
      </c>
      <c r="AF84">
        <v>0.27449200000000001</v>
      </c>
      <c r="AG84">
        <v>0.27577400000000002</v>
      </c>
      <c r="AH84">
        <v>0.281165</v>
      </c>
      <c r="AI84">
        <v>0.26777000000000001</v>
      </c>
      <c r="AJ84">
        <v>0.28160299999999999</v>
      </c>
      <c r="AK84">
        <v>0.27841700000000003</v>
      </c>
      <c r="AL84">
        <v>0.24451999999999999</v>
      </c>
      <c r="AM84">
        <v>0.28578399999999998</v>
      </c>
      <c r="AN84">
        <v>0.26390999999999998</v>
      </c>
      <c r="AO84">
        <v>0.28872399999999998</v>
      </c>
      <c r="AP84">
        <v>0.260044</v>
      </c>
      <c r="AQ84">
        <v>0.30575999999999998</v>
      </c>
      <c r="AR84">
        <v>0.23071900000000001</v>
      </c>
      <c r="AS84">
        <v>0.23690900000000001</v>
      </c>
      <c r="AT84">
        <v>0.24195900000000001</v>
      </c>
      <c r="AU84">
        <v>0.28101500000000001</v>
      </c>
      <c r="AV84">
        <v>0.25865899999999997</v>
      </c>
      <c r="AW84">
        <v>0.258824</v>
      </c>
      <c r="AX84">
        <v>0.26669799999999999</v>
      </c>
      <c r="AY84">
        <v>0.237481</v>
      </c>
      <c r="AZ84">
        <v>0.30232300000000001</v>
      </c>
      <c r="BA84">
        <v>0.24387400000000001</v>
      </c>
      <c r="BB84">
        <v>0.30362</v>
      </c>
      <c r="BC84">
        <v>0.27336899999999997</v>
      </c>
      <c r="BD84">
        <v>0.24763099999999999</v>
      </c>
      <c r="BE84">
        <v>0.33894299999999999</v>
      </c>
      <c r="BF84">
        <v>0.26092900000000002</v>
      </c>
      <c r="BG84">
        <v>0.25831500000000002</v>
      </c>
      <c r="BH84">
        <v>0.25129099999999999</v>
      </c>
      <c r="BI84">
        <v>0.25673499999999999</v>
      </c>
      <c r="BJ84">
        <v>0.21942800000000001</v>
      </c>
      <c r="BK84">
        <v>0.22555700000000001</v>
      </c>
      <c r="BL84">
        <v>0.242594</v>
      </c>
      <c r="BM84">
        <v>0.281472</v>
      </c>
      <c r="BN84">
        <v>0.24038799999999999</v>
      </c>
      <c r="BO84">
        <v>0.26480599999999999</v>
      </c>
      <c r="BP84">
        <v>0.26747900000000002</v>
      </c>
      <c r="BQ84">
        <v>0.23463700000000001</v>
      </c>
      <c r="BR84">
        <v>0.23052500000000001</v>
      </c>
      <c r="BS84">
        <v>0.264264</v>
      </c>
      <c r="BT84">
        <v>0.25481100000000001</v>
      </c>
      <c r="BU84">
        <v>0.28041500000000003</v>
      </c>
      <c r="BV84">
        <v>0.26765699999999998</v>
      </c>
      <c r="BW84">
        <v>0.27009100000000003</v>
      </c>
      <c r="BX84">
        <v>0.23590900000000001</v>
      </c>
      <c r="BY84">
        <v>0.218588</v>
      </c>
      <c r="BZ84">
        <v>0.250554</v>
      </c>
      <c r="CA84">
        <v>0.28467999999999999</v>
      </c>
      <c r="CB84">
        <v>0.29372700000000002</v>
      </c>
      <c r="CC84">
        <v>0.27645500000000001</v>
      </c>
      <c r="CD84">
        <v>0.25444499999999998</v>
      </c>
      <c r="CE84">
        <v>0.36252499999999999</v>
      </c>
      <c r="CF84">
        <v>0</v>
      </c>
      <c r="CG84">
        <v>0.25504700000000002</v>
      </c>
      <c r="CH84">
        <v>0.20696400000000001</v>
      </c>
      <c r="CI84">
        <v>0.231269</v>
      </c>
      <c r="CJ84">
        <v>0.25360700000000003</v>
      </c>
      <c r="CK84">
        <v>0.30135299999999998</v>
      </c>
      <c r="CL84">
        <v>1.6247999999999999E-2</v>
      </c>
      <c r="CM84">
        <v>0.27541900000000002</v>
      </c>
      <c r="CN84">
        <v>0.228191</v>
      </c>
      <c r="CO84">
        <v>0.26710600000000001</v>
      </c>
      <c r="CP84">
        <v>0.297649</v>
      </c>
    </row>
    <row r="85" spans="1:94" x14ac:dyDescent="0.3">
      <c r="A85" t="s">
        <v>848</v>
      </c>
      <c r="B85" t="s">
        <v>24</v>
      </c>
      <c r="C85">
        <v>0.27598200000000001</v>
      </c>
      <c r="D85">
        <v>0.27491500000000002</v>
      </c>
      <c r="E85">
        <v>0.23326</v>
      </c>
      <c r="F85">
        <v>0.27214700000000003</v>
      </c>
      <c r="G85">
        <v>0.26688200000000001</v>
      </c>
      <c r="H85">
        <v>0.25239200000000001</v>
      </c>
      <c r="I85">
        <v>0.24768200000000001</v>
      </c>
      <c r="J85">
        <v>0.25287399999999999</v>
      </c>
      <c r="K85">
        <v>0.25451400000000002</v>
      </c>
      <c r="L85">
        <v>0.21252799999999999</v>
      </c>
      <c r="M85">
        <v>0.242756</v>
      </c>
      <c r="N85">
        <v>0.25279499999999999</v>
      </c>
      <c r="O85">
        <v>0.24415799999999999</v>
      </c>
      <c r="P85">
        <v>0.22477900000000001</v>
      </c>
      <c r="Q85">
        <v>0.23119300000000001</v>
      </c>
      <c r="R85">
        <v>0.22706799999999999</v>
      </c>
      <c r="S85">
        <v>0.24695300000000001</v>
      </c>
      <c r="T85">
        <v>0.25644499999999998</v>
      </c>
      <c r="U85">
        <v>0.261181</v>
      </c>
      <c r="V85">
        <v>0.224215</v>
      </c>
      <c r="W85">
        <v>0.23452899999999999</v>
      </c>
      <c r="X85">
        <v>0.25557099999999999</v>
      </c>
      <c r="Y85">
        <v>0.19844999999999999</v>
      </c>
      <c r="Z85">
        <v>0.206596</v>
      </c>
      <c r="AA85">
        <v>0.21154899999999999</v>
      </c>
      <c r="AB85">
        <v>0.21579899999999999</v>
      </c>
      <c r="AC85">
        <v>0.26771099999999998</v>
      </c>
      <c r="AD85">
        <v>0.23350000000000001</v>
      </c>
      <c r="AE85">
        <v>0.23916999999999999</v>
      </c>
      <c r="AF85">
        <v>0.24353</v>
      </c>
      <c r="AG85">
        <v>0.23198299999999999</v>
      </c>
      <c r="AH85">
        <v>0.224028</v>
      </c>
      <c r="AI85">
        <v>0.21731900000000001</v>
      </c>
      <c r="AJ85">
        <v>-1</v>
      </c>
      <c r="AK85">
        <v>0.28310400000000002</v>
      </c>
      <c r="AL85">
        <v>0.24073</v>
      </c>
      <c r="AM85">
        <v>0.257525</v>
      </c>
      <c r="AN85">
        <v>0.25329200000000002</v>
      </c>
      <c r="AO85">
        <v>0.19981099999999999</v>
      </c>
      <c r="AP85">
        <v>0.232074</v>
      </c>
      <c r="AQ85">
        <v>0.24635199999999999</v>
      </c>
      <c r="AR85">
        <v>0.223776</v>
      </c>
      <c r="AS85">
        <v>0.24510699999999999</v>
      </c>
      <c r="AT85">
        <v>0.26296399999999998</v>
      </c>
      <c r="AU85">
        <v>0.22591700000000001</v>
      </c>
      <c r="AV85">
        <v>0.23482900000000001</v>
      </c>
      <c r="AW85">
        <v>0.23558399999999999</v>
      </c>
      <c r="AX85">
        <v>0.263046</v>
      </c>
      <c r="AY85">
        <v>0.26723599999999997</v>
      </c>
      <c r="AZ85">
        <v>0.26975700000000002</v>
      </c>
      <c r="BA85">
        <v>0.23139000000000001</v>
      </c>
      <c r="BB85">
        <v>0.23830100000000001</v>
      </c>
      <c r="BC85">
        <v>0.26391999999999999</v>
      </c>
      <c r="BD85">
        <v>0.235536</v>
      </c>
      <c r="BE85">
        <v>0.228353</v>
      </c>
      <c r="BF85">
        <v>0.23236899999999999</v>
      </c>
      <c r="BG85">
        <v>0.23452899999999999</v>
      </c>
      <c r="BH85">
        <v>0.25456800000000002</v>
      </c>
      <c r="BI85">
        <v>0.22405900000000001</v>
      </c>
      <c r="BJ85">
        <v>2.0732E-2</v>
      </c>
      <c r="BK85">
        <v>0.23572000000000001</v>
      </c>
      <c r="BL85">
        <v>0.21656300000000001</v>
      </c>
      <c r="BM85">
        <v>0.24623600000000001</v>
      </c>
      <c r="BN85">
        <v>0.24695300000000001</v>
      </c>
      <c r="BO85">
        <v>0.23916999999999999</v>
      </c>
      <c r="BP85">
        <v>0.24243700000000001</v>
      </c>
      <c r="BQ85">
        <v>0.22905</v>
      </c>
      <c r="BR85">
        <v>0.239403</v>
      </c>
      <c r="BS85">
        <v>0.264237</v>
      </c>
      <c r="BT85">
        <v>0.265123</v>
      </c>
      <c r="BU85">
        <v>0.25206299999999998</v>
      </c>
      <c r="BV85">
        <v>0.24560299999999999</v>
      </c>
      <c r="BW85">
        <v>0.27657999999999999</v>
      </c>
      <c r="BX85">
        <v>0.229519</v>
      </c>
      <c r="BY85">
        <v>0.21340600000000001</v>
      </c>
      <c r="BZ85">
        <v>0.231486</v>
      </c>
      <c r="CA85">
        <v>0.25506899999999999</v>
      </c>
      <c r="CB85">
        <v>0.23380000000000001</v>
      </c>
      <c r="CC85">
        <v>0.259046</v>
      </c>
      <c r="CD85">
        <v>0.24445800000000001</v>
      </c>
      <c r="CE85">
        <v>0.26666899999999999</v>
      </c>
      <c r="CF85">
        <v>0.25504700000000002</v>
      </c>
      <c r="CG85">
        <v>0</v>
      </c>
      <c r="CH85">
        <v>0.220277</v>
      </c>
      <c r="CI85">
        <v>0.21820300000000001</v>
      </c>
      <c r="CJ85">
        <v>0.25558999999999998</v>
      </c>
      <c r="CK85">
        <v>0.25651099999999999</v>
      </c>
      <c r="CL85">
        <v>0.24890999999999999</v>
      </c>
      <c r="CM85">
        <v>0.26849299999999998</v>
      </c>
      <c r="CN85">
        <v>0.160297</v>
      </c>
      <c r="CO85">
        <v>0.33723799999999998</v>
      </c>
      <c r="CP85">
        <v>0.295958</v>
      </c>
    </row>
    <row r="86" spans="1:94" x14ac:dyDescent="0.3">
      <c r="A86" t="s">
        <v>618</v>
      </c>
      <c r="B86" t="s">
        <v>16</v>
      </c>
      <c r="C86">
        <v>0.27829799999999999</v>
      </c>
      <c r="D86">
        <v>0.243115</v>
      </c>
      <c r="E86">
        <v>0.24848400000000001</v>
      </c>
      <c r="F86">
        <v>0.252965</v>
      </c>
      <c r="G86">
        <v>0.24967400000000001</v>
      </c>
      <c r="H86">
        <v>0.28403200000000001</v>
      </c>
      <c r="I86">
        <v>0.28711999999999999</v>
      </c>
      <c r="J86">
        <v>0.26057599999999997</v>
      </c>
      <c r="K86">
        <v>0.27560299999999999</v>
      </c>
      <c r="L86">
        <v>0.25983499999999998</v>
      </c>
      <c r="M86">
        <v>0.190971</v>
      </c>
      <c r="N86">
        <v>0.188554</v>
      </c>
      <c r="O86">
        <v>0.25691199999999997</v>
      </c>
      <c r="P86">
        <v>0.29542299999999999</v>
      </c>
      <c r="Q86">
        <v>0.21252799999999999</v>
      </c>
      <c r="R86">
        <v>0.23680399999999999</v>
      </c>
      <c r="S86">
        <v>0.21939500000000001</v>
      </c>
      <c r="T86">
        <v>0.23013500000000001</v>
      </c>
      <c r="U86">
        <v>0.24681800000000001</v>
      </c>
      <c r="V86">
        <v>0.25012899999999999</v>
      </c>
      <c r="W86">
        <v>0.25287500000000002</v>
      </c>
      <c r="X86">
        <v>0.220442</v>
      </c>
      <c r="Y86">
        <v>0.190971</v>
      </c>
      <c r="Z86">
        <v>0.24309700000000001</v>
      </c>
      <c r="AA86">
        <v>0.36679099999999998</v>
      </c>
      <c r="AB86">
        <v>0.23680399999999999</v>
      </c>
      <c r="AC86">
        <v>0.25879400000000002</v>
      </c>
      <c r="AD86">
        <v>0.173265</v>
      </c>
      <c r="AE86">
        <v>0.228655</v>
      </c>
      <c r="AF86">
        <v>0.22781100000000001</v>
      </c>
      <c r="AG86">
        <v>0.252965</v>
      </c>
      <c r="AH86">
        <v>-1</v>
      </c>
      <c r="AI86">
        <v>0.231159</v>
      </c>
      <c r="AJ86">
        <v>0.171759</v>
      </c>
      <c r="AK86">
        <v>0.26234600000000002</v>
      </c>
      <c r="AL86">
        <v>0.22997600000000001</v>
      </c>
      <c r="AM86">
        <v>0.228655</v>
      </c>
      <c r="AN86">
        <v>0.23772199999999999</v>
      </c>
      <c r="AO86">
        <v>0.190971</v>
      </c>
      <c r="AP86">
        <v>0.26251000000000002</v>
      </c>
      <c r="AQ86">
        <v>0.28403200000000001</v>
      </c>
      <c r="AR86">
        <v>0.23899100000000001</v>
      </c>
      <c r="AS86">
        <v>0.24940899999999999</v>
      </c>
      <c r="AT86">
        <v>0.23013500000000001</v>
      </c>
      <c r="AU86">
        <v>0.28403200000000001</v>
      </c>
      <c r="AV86">
        <v>0.226274</v>
      </c>
      <c r="AW86">
        <v>0.190971</v>
      </c>
      <c r="AX86">
        <v>0.24401100000000001</v>
      </c>
      <c r="AY86">
        <v>0.259575</v>
      </c>
      <c r="AZ86">
        <v>0.288188</v>
      </c>
      <c r="BA86">
        <v>0.238376</v>
      </c>
      <c r="BB86">
        <v>0.30966199999999999</v>
      </c>
      <c r="BC86">
        <v>0.26880900000000002</v>
      </c>
      <c r="BD86">
        <v>0.25423699999999999</v>
      </c>
      <c r="BE86">
        <v>0.160297</v>
      </c>
      <c r="BF86">
        <v>0.22565099999999999</v>
      </c>
      <c r="BG86">
        <v>0.22781100000000001</v>
      </c>
      <c r="BH86">
        <v>0.20782600000000001</v>
      </c>
      <c r="BI86">
        <v>0.229682</v>
      </c>
      <c r="BJ86">
        <v>0.20552999999999999</v>
      </c>
      <c r="BK86">
        <v>-1</v>
      </c>
      <c r="BL86">
        <v>0.17574500000000001</v>
      </c>
      <c r="BM86">
        <v>-1</v>
      </c>
      <c r="BN86">
        <v>0.25320700000000002</v>
      </c>
      <c r="BO86">
        <v>0.220277</v>
      </c>
      <c r="BP86">
        <v>0.26400499999999999</v>
      </c>
      <c r="BQ86">
        <v>0.24778800000000001</v>
      </c>
      <c r="BR86">
        <v>0.21837899999999999</v>
      </c>
      <c r="BS86">
        <v>0.27530700000000002</v>
      </c>
      <c r="BT86">
        <v>0.22957</v>
      </c>
      <c r="BU86">
        <v>0.23996600000000001</v>
      </c>
      <c r="BV86">
        <v>0.21252799999999999</v>
      </c>
      <c r="BW86">
        <v>0.23250999999999999</v>
      </c>
      <c r="BX86">
        <v>0.160297</v>
      </c>
      <c r="BY86">
        <v>0.23056599999999999</v>
      </c>
      <c r="BZ86">
        <v>0.24973600000000001</v>
      </c>
      <c r="CA86">
        <v>0.26181100000000002</v>
      </c>
      <c r="CB86">
        <v>0.25591900000000001</v>
      </c>
      <c r="CC86">
        <v>0.20957500000000001</v>
      </c>
      <c r="CD86">
        <v>0.27355499999999999</v>
      </c>
      <c r="CE86">
        <v>0.30292799999999998</v>
      </c>
      <c r="CF86">
        <v>0.20696400000000001</v>
      </c>
      <c r="CG86">
        <v>0.220277</v>
      </c>
      <c r="CH86">
        <v>0</v>
      </c>
      <c r="CI86">
        <v>0.15490699999999999</v>
      </c>
      <c r="CJ86">
        <v>0.160297</v>
      </c>
      <c r="CK86">
        <v>-1</v>
      </c>
      <c r="CL86">
        <v>0.23840700000000001</v>
      </c>
      <c r="CM86">
        <v>0.19212499999999999</v>
      </c>
      <c r="CN86">
        <v>1.2860999999999999E-2</v>
      </c>
      <c r="CO86">
        <v>0.27943800000000002</v>
      </c>
      <c r="CP86">
        <v>0.29148800000000002</v>
      </c>
    </row>
    <row r="87" spans="1:94" x14ac:dyDescent="0.3">
      <c r="A87" t="s">
        <v>878</v>
      </c>
      <c r="B87" t="s">
        <v>30</v>
      </c>
      <c r="C87">
        <v>0.27987899999999999</v>
      </c>
      <c r="D87">
        <v>0.272818</v>
      </c>
      <c r="E87">
        <v>0.25938499999999998</v>
      </c>
      <c r="F87">
        <v>0.24366099999999999</v>
      </c>
      <c r="G87">
        <v>0.22170899999999999</v>
      </c>
      <c r="H87">
        <v>0.22170899999999999</v>
      </c>
      <c r="I87">
        <v>0.24809899999999999</v>
      </c>
      <c r="J87">
        <v>0.22434599999999999</v>
      </c>
      <c r="K87">
        <v>0.233039</v>
      </c>
      <c r="L87">
        <v>0.220277</v>
      </c>
      <c r="M87">
        <v>0.22375100000000001</v>
      </c>
      <c r="N87">
        <v>0.26478499999999999</v>
      </c>
      <c r="O87">
        <v>0.227131</v>
      </c>
      <c r="P87">
        <v>0.223636</v>
      </c>
      <c r="Q87">
        <v>0.236094</v>
      </c>
      <c r="R87">
        <v>0.22143699999999999</v>
      </c>
      <c r="S87">
        <v>0.25384899999999999</v>
      </c>
      <c r="T87">
        <v>0.26184200000000002</v>
      </c>
      <c r="U87">
        <v>0.22675999999999999</v>
      </c>
      <c r="V87">
        <v>0.23391400000000001</v>
      </c>
      <c r="W87">
        <v>0.22842100000000001</v>
      </c>
      <c r="X87">
        <v>0.215336</v>
      </c>
      <c r="Y87">
        <v>0.22004399999999999</v>
      </c>
      <c r="Z87">
        <v>0.230929</v>
      </c>
      <c r="AA87">
        <v>0.234796</v>
      </c>
      <c r="AB87">
        <v>0.21782199999999999</v>
      </c>
      <c r="AC87">
        <v>0.26139299999999999</v>
      </c>
      <c r="AD87">
        <v>0.24402699999999999</v>
      </c>
      <c r="AE87">
        <v>0.21212300000000001</v>
      </c>
      <c r="AF87">
        <v>0.24762999999999999</v>
      </c>
      <c r="AG87">
        <v>0.27091199999999999</v>
      </c>
      <c r="AH87">
        <v>0.23377400000000001</v>
      </c>
      <c r="AI87">
        <v>0.23638799999999999</v>
      </c>
      <c r="AJ87">
        <v>-1</v>
      </c>
      <c r="AK87">
        <v>0.24763099999999999</v>
      </c>
      <c r="AL87">
        <v>0.24700800000000001</v>
      </c>
      <c r="AM87">
        <v>0.23274900000000001</v>
      </c>
      <c r="AN87">
        <v>0.25990200000000002</v>
      </c>
      <c r="AO87">
        <v>0.219607</v>
      </c>
      <c r="AP87">
        <v>0.23450099999999999</v>
      </c>
      <c r="AQ87">
        <v>0.25938499999999998</v>
      </c>
      <c r="AR87">
        <v>0.27838000000000002</v>
      </c>
      <c r="AS87">
        <v>0.21990000000000001</v>
      </c>
      <c r="AT87">
        <v>0.25096600000000002</v>
      </c>
      <c r="AU87">
        <v>0.22853899999999999</v>
      </c>
      <c r="AV87">
        <v>0.24579899999999999</v>
      </c>
      <c r="AW87">
        <v>0.22603200000000001</v>
      </c>
      <c r="AX87">
        <v>0.24579899999999999</v>
      </c>
      <c r="AY87">
        <v>0.26290799999999998</v>
      </c>
      <c r="AZ87">
        <v>0.28034399999999998</v>
      </c>
      <c r="BA87">
        <v>0.23693</v>
      </c>
      <c r="BB87">
        <v>0.273453</v>
      </c>
      <c r="BC87">
        <v>0.27681299999999998</v>
      </c>
      <c r="BD87">
        <v>0.222666</v>
      </c>
      <c r="BE87">
        <v>0.25602200000000003</v>
      </c>
      <c r="BF87">
        <v>0.24396799999999999</v>
      </c>
      <c r="BG87">
        <v>0.24335499999999999</v>
      </c>
      <c r="BH87">
        <v>0.29730099999999998</v>
      </c>
      <c r="BI87">
        <v>0.239399</v>
      </c>
      <c r="BJ87">
        <v>0.22198200000000001</v>
      </c>
      <c r="BK87">
        <v>0.23497999999999999</v>
      </c>
      <c r="BL87">
        <v>0.25329299999999999</v>
      </c>
      <c r="BM87">
        <v>0.23566599999999999</v>
      </c>
      <c r="BN87">
        <v>0.23333000000000001</v>
      </c>
      <c r="BO87">
        <v>0.248255</v>
      </c>
      <c r="BP87">
        <v>0.233704</v>
      </c>
      <c r="BQ87">
        <v>0.23486099999999999</v>
      </c>
      <c r="BR87">
        <v>0.24821099999999999</v>
      </c>
      <c r="BS87">
        <v>0.249774</v>
      </c>
      <c r="BT87">
        <v>0.24244299999999999</v>
      </c>
      <c r="BU87">
        <v>0.24579899999999999</v>
      </c>
      <c r="BV87">
        <v>0.244731</v>
      </c>
      <c r="BW87">
        <v>0.288051</v>
      </c>
      <c r="BX87">
        <v>0.22187999999999999</v>
      </c>
      <c r="BY87">
        <v>4.6290000000000003E-3</v>
      </c>
      <c r="BZ87">
        <v>0.24700800000000001</v>
      </c>
      <c r="CA87">
        <v>0.24396799999999999</v>
      </c>
      <c r="CB87">
        <v>0.25321199999999999</v>
      </c>
      <c r="CC87">
        <v>0.245087</v>
      </c>
      <c r="CD87">
        <v>0.24183099999999999</v>
      </c>
      <c r="CE87">
        <v>0.25232300000000002</v>
      </c>
      <c r="CF87">
        <v>0.231269</v>
      </c>
      <c r="CG87">
        <v>0.21820300000000001</v>
      </c>
      <c r="CH87">
        <v>0.15490699999999999</v>
      </c>
      <c r="CI87">
        <v>0</v>
      </c>
      <c r="CJ87">
        <v>0.25424999999999998</v>
      </c>
      <c r="CK87">
        <v>0.27788400000000002</v>
      </c>
      <c r="CL87">
        <v>0.23507500000000001</v>
      </c>
      <c r="CM87">
        <v>0.25255499999999997</v>
      </c>
      <c r="CN87">
        <v>0.100441</v>
      </c>
      <c r="CO87">
        <v>0.29499199999999998</v>
      </c>
      <c r="CP87">
        <v>0.30386999999999997</v>
      </c>
    </row>
    <row r="88" spans="1:94" x14ac:dyDescent="0.3">
      <c r="A88" t="s">
        <v>1289</v>
      </c>
      <c r="B88" t="s">
        <v>39</v>
      </c>
      <c r="C88">
        <v>0.28194799999999998</v>
      </c>
      <c r="D88">
        <v>0.30732799999999999</v>
      </c>
      <c r="E88">
        <v>0.2954</v>
      </c>
      <c r="F88">
        <v>0.28255599999999997</v>
      </c>
      <c r="G88">
        <v>0.22326299999999999</v>
      </c>
      <c r="H88">
        <v>0.24660699999999999</v>
      </c>
      <c r="I88">
        <v>0.24329300000000001</v>
      </c>
      <c r="J88">
        <v>0.21362500000000001</v>
      </c>
      <c r="K88">
        <v>0.236264</v>
      </c>
      <c r="L88">
        <v>0.100441</v>
      </c>
      <c r="M88">
        <v>0.21465600000000001</v>
      </c>
      <c r="N88">
        <v>0.204179</v>
      </c>
      <c r="O88">
        <v>0.31881900000000002</v>
      </c>
      <c r="P88">
        <v>0.27631899999999998</v>
      </c>
      <c r="Q88">
        <v>0.23816000000000001</v>
      </c>
      <c r="R88">
        <v>0.26571299999999998</v>
      </c>
      <c r="S88">
        <v>0.26808100000000001</v>
      </c>
      <c r="T88">
        <v>0.26358399999999998</v>
      </c>
      <c r="U88">
        <v>0.23816000000000001</v>
      </c>
      <c r="V88">
        <v>0.25475199999999998</v>
      </c>
      <c r="W88">
        <v>0.22584799999999999</v>
      </c>
      <c r="X88">
        <v>0.209642</v>
      </c>
      <c r="Y88">
        <v>0.210649</v>
      </c>
      <c r="Z88">
        <v>0.241425</v>
      </c>
      <c r="AA88">
        <v>0.24565000000000001</v>
      </c>
      <c r="AB88">
        <v>0.25151499999999999</v>
      </c>
      <c r="AC88">
        <v>0.23299800000000001</v>
      </c>
      <c r="AD88">
        <v>0.27291900000000002</v>
      </c>
      <c r="AE88">
        <v>0.319494</v>
      </c>
      <c r="AF88">
        <v>0.30186200000000002</v>
      </c>
      <c r="AG88">
        <v>0.27060400000000001</v>
      </c>
      <c r="AH88">
        <v>0.27806500000000001</v>
      </c>
      <c r="AI88">
        <v>0.25079899999999999</v>
      </c>
      <c r="AJ88">
        <v>-1</v>
      </c>
      <c r="AK88">
        <v>0.28137400000000001</v>
      </c>
      <c r="AL88">
        <v>0.23166200000000001</v>
      </c>
      <c r="AM88">
        <v>0.280802</v>
      </c>
      <c r="AN88">
        <v>0.24660699999999999</v>
      </c>
      <c r="AO88">
        <v>0.214249</v>
      </c>
      <c r="AP88">
        <v>0.20180899999999999</v>
      </c>
      <c r="AQ88">
        <v>0.25965700000000003</v>
      </c>
      <c r="AR88">
        <v>0.281418</v>
      </c>
      <c r="AS88">
        <v>0.26464399999999999</v>
      </c>
      <c r="AT88">
        <v>0.26540599999999998</v>
      </c>
      <c r="AU88">
        <v>0.25609100000000001</v>
      </c>
      <c r="AV88">
        <v>0.225415</v>
      </c>
      <c r="AW88">
        <v>0.24354899999999999</v>
      </c>
      <c r="AX88">
        <v>0.24096100000000001</v>
      </c>
      <c r="AY88">
        <v>0.23907900000000001</v>
      </c>
      <c r="AZ88">
        <v>0.261681</v>
      </c>
      <c r="BA88">
        <v>0.265629</v>
      </c>
      <c r="BB88">
        <v>0.28153</v>
      </c>
      <c r="BC88">
        <v>0.284862</v>
      </c>
      <c r="BD88">
        <v>0.24612800000000001</v>
      </c>
      <c r="BE88">
        <v>0.24282899999999999</v>
      </c>
      <c r="BF88">
        <v>0.22498099999999999</v>
      </c>
      <c r="BG88">
        <v>0.228245</v>
      </c>
      <c r="BH88">
        <v>0.27910299999999999</v>
      </c>
      <c r="BI88">
        <v>0.229129</v>
      </c>
      <c r="BJ88">
        <v>0.25226599999999999</v>
      </c>
      <c r="BK88">
        <v>0.230016</v>
      </c>
      <c r="BL88">
        <v>0.29479300000000003</v>
      </c>
      <c r="BM88">
        <v>0.22107199999999999</v>
      </c>
      <c r="BN88">
        <v>0.29120699999999999</v>
      </c>
      <c r="BO88">
        <v>0.238566</v>
      </c>
      <c r="BP88">
        <v>0.23748</v>
      </c>
      <c r="BQ88">
        <v>0.21920600000000001</v>
      </c>
      <c r="BR88">
        <v>0.26680599999999999</v>
      </c>
      <c r="BS88">
        <v>0.20885699999999999</v>
      </c>
      <c r="BT88">
        <v>0.24660699999999999</v>
      </c>
      <c r="BU88">
        <v>0.26355200000000001</v>
      </c>
      <c r="BV88">
        <v>0.26973000000000003</v>
      </c>
      <c r="BW88">
        <v>0.24424999999999999</v>
      </c>
      <c r="BX88">
        <v>0.27332699999999999</v>
      </c>
      <c r="BY88">
        <v>0.25709900000000002</v>
      </c>
      <c r="BZ88">
        <v>0.22477900000000001</v>
      </c>
      <c r="CA88">
        <v>0.24376</v>
      </c>
      <c r="CB88">
        <v>0.22392899999999999</v>
      </c>
      <c r="CC88">
        <v>0.26935100000000001</v>
      </c>
      <c r="CD88">
        <v>0.30643500000000001</v>
      </c>
      <c r="CE88">
        <v>0.25965700000000003</v>
      </c>
      <c r="CF88">
        <v>0.25360700000000003</v>
      </c>
      <c r="CG88">
        <v>0.25558999999999998</v>
      </c>
      <c r="CH88">
        <v>0.160297</v>
      </c>
      <c r="CI88">
        <v>0.25424999999999998</v>
      </c>
      <c r="CJ88">
        <v>0</v>
      </c>
      <c r="CK88">
        <v>0.31012699999999999</v>
      </c>
      <c r="CL88">
        <v>0.26124399999999998</v>
      </c>
      <c r="CM88">
        <v>0.26989200000000002</v>
      </c>
      <c r="CN88">
        <v>0.220277</v>
      </c>
      <c r="CO88">
        <v>0.23078000000000001</v>
      </c>
      <c r="CP88">
        <v>0.28891099999999997</v>
      </c>
    </row>
    <row r="89" spans="1:94" x14ac:dyDescent="0.3">
      <c r="A89" t="s">
        <v>2300</v>
      </c>
      <c r="B89" t="s">
        <v>89</v>
      </c>
      <c r="C89">
        <v>0.28291100000000002</v>
      </c>
      <c r="D89">
        <v>0.28567100000000001</v>
      </c>
      <c r="E89">
        <v>0.27340999999999999</v>
      </c>
      <c r="F89">
        <v>0.30891400000000002</v>
      </c>
      <c r="G89">
        <v>0.21302599999999999</v>
      </c>
      <c r="H89">
        <v>0.27839199999999997</v>
      </c>
      <c r="I89">
        <v>0.241226</v>
      </c>
      <c r="J89">
        <v>0.25152000000000002</v>
      </c>
      <c r="K89">
        <v>0.25386300000000001</v>
      </c>
      <c r="L89">
        <v>-1</v>
      </c>
      <c r="M89">
        <v>0.248527</v>
      </c>
      <c r="N89">
        <v>0.235238</v>
      </c>
      <c r="O89">
        <v>0.28520000000000001</v>
      </c>
      <c r="P89">
        <v>0.242594</v>
      </c>
      <c r="Q89">
        <v>0.260606</v>
      </c>
      <c r="R89">
        <v>0.28887699999999999</v>
      </c>
      <c r="S89">
        <v>0.238487</v>
      </c>
      <c r="T89">
        <v>0.28242499999999998</v>
      </c>
      <c r="U89">
        <v>0.26584999999999998</v>
      </c>
      <c r="V89">
        <v>0.273947</v>
      </c>
      <c r="W89">
        <v>0.246304</v>
      </c>
      <c r="X89">
        <v>0.25700099999999998</v>
      </c>
      <c r="Y89">
        <v>0.27286700000000003</v>
      </c>
      <c r="Z89">
        <v>0.26101200000000002</v>
      </c>
      <c r="AA89">
        <v>0.25939600000000002</v>
      </c>
      <c r="AB89">
        <v>0.26347700000000002</v>
      </c>
      <c r="AC89">
        <v>0.30010199999999998</v>
      </c>
      <c r="AD89">
        <v>0.24168000000000001</v>
      </c>
      <c r="AE89">
        <v>0.30740000000000001</v>
      </c>
      <c r="AF89">
        <v>0.26514900000000002</v>
      </c>
      <c r="AG89">
        <v>0.239623</v>
      </c>
      <c r="AH89">
        <v>0.27821499999999999</v>
      </c>
      <c r="AI89">
        <v>0.26141900000000001</v>
      </c>
      <c r="AJ89">
        <v>-1</v>
      </c>
      <c r="AK89">
        <v>0.26866400000000001</v>
      </c>
      <c r="AL89">
        <v>0.25755899999999998</v>
      </c>
      <c r="AM89">
        <v>0.26120500000000002</v>
      </c>
      <c r="AN89">
        <v>0.25876199999999999</v>
      </c>
      <c r="AO89">
        <v>0.27471600000000002</v>
      </c>
      <c r="AP89">
        <v>0.233735</v>
      </c>
      <c r="AQ89">
        <v>0.250446</v>
      </c>
      <c r="AR89">
        <v>0.26550600000000002</v>
      </c>
      <c r="AS89">
        <v>0.24035799999999999</v>
      </c>
      <c r="AT89">
        <v>0.27740199999999998</v>
      </c>
      <c r="AU89">
        <v>0.27437800000000001</v>
      </c>
      <c r="AV89">
        <v>0.25386300000000001</v>
      </c>
      <c r="AW89">
        <v>0.25113400000000002</v>
      </c>
      <c r="AX89">
        <v>0.26042100000000001</v>
      </c>
      <c r="AY89">
        <v>0.228603</v>
      </c>
      <c r="AZ89">
        <v>0.29519200000000001</v>
      </c>
      <c r="BA89">
        <v>0.24333399999999999</v>
      </c>
      <c r="BB89">
        <v>0.239623</v>
      </c>
      <c r="BC89">
        <v>0.287466</v>
      </c>
      <c r="BD89">
        <v>0.25700099999999998</v>
      </c>
      <c r="BE89">
        <v>0.250446</v>
      </c>
      <c r="BF89">
        <v>0.256911</v>
      </c>
      <c r="BG89">
        <v>0.25083299999999997</v>
      </c>
      <c r="BH89">
        <v>0.27019599999999999</v>
      </c>
      <c r="BI89">
        <v>0.251222</v>
      </c>
      <c r="BJ89">
        <v>0.26141900000000001</v>
      </c>
      <c r="BK89">
        <v>0.25756000000000001</v>
      </c>
      <c r="BL89">
        <v>0.27113799999999999</v>
      </c>
      <c r="BM89">
        <v>0.242004</v>
      </c>
      <c r="BN89">
        <v>0.24333399999999999</v>
      </c>
      <c r="BO89">
        <v>0.24149399999999999</v>
      </c>
      <c r="BP89">
        <v>0.25152000000000002</v>
      </c>
      <c r="BQ89">
        <v>0.27744000000000002</v>
      </c>
      <c r="BR89">
        <v>0.26550600000000002</v>
      </c>
      <c r="BS89">
        <v>0.25374799999999997</v>
      </c>
      <c r="BT89">
        <v>0.27223599999999998</v>
      </c>
      <c r="BU89">
        <v>0.24776899999999999</v>
      </c>
      <c r="BV89">
        <v>0.23408999999999999</v>
      </c>
      <c r="BW89">
        <v>0.29993300000000001</v>
      </c>
      <c r="BX89">
        <v>0.26472899999999999</v>
      </c>
      <c r="BY89">
        <v>0.27243200000000001</v>
      </c>
      <c r="BZ89">
        <v>0.26858900000000002</v>
      </c>
      <c r="CA89">
        <v>0.27603499999999997</v>
      </c>
      <c r="CB89">
        <v>0.26822000000000001</v>
      </c>
      <c r="CC89">
        <v>0.291798</v>
      </c>
      <c r="CD89">
        <v>0.25036599999999998</v>
      </c>
      <c r="CE89">
        <v>0.283383</v>
      </c>
      <c r="CF89">
        <v>0.30135299999999998</v>
      </c>
      <c r="CG89">
        <v>0.25651099999999999</v>
      </c>
      <c r="CH89">
        <v>-1</v>
      </c>
      <c r="CI89">
        <v>0.27788400000000002</v>
      </c>
      <c r="CJ89">
        <v>0.31012699999999999</v>
      </c>
      <c r="CK89">
        <v>0</v>
      </c>
      <c r="CL89">
        <v>0.30438700000000002</v>
      </c>
      <c r="CM89">
        <v>0.29120699999999999</v>
      </c>
      <c r="CN89">
        <v>-1</v>
      </c>
      <c r="CO89">
        <v>0.323154</v>
      </c>
      <c r="CP89">
        <v>0.29985499999999998</v>
      </c>
    </row>
    <row r="90" spans="1:94" x14ac:dyDescent="0.3">
      <c r="A90" t="s">
        <v>973</v>
      </c>
      <c r="B90" t="s">
        <v>37</v>
      </c>
      <c r="C90">
        <v>0.28390399999999999</v>
      </c>
      <c r="D90">
        <v>0.27957700000000002</v>
      </c>
      <c r="E90">
        <v>0.28820499999999999</v>
      </c>
      <c r="F90">
        <v>0.29176200000000002</v>
      </c>
      <c r="G90">
        <v>0.25742100000000001</v>
      </c>
      <c r="H90">
        <v>0.30249399999999999</v>
      </c>
      <c r="I90">
        <v>0.29536000000000001</v>
      </c>
      <c r="J90">
        <v>0.26994299999999999</v>
      </c>
      <c r="K90">
        <v>0.25639400000000001</v>
      </c>
      <c r="L90">
        <v>0.242594</v>
      </c>
      <c r="M90">
        <v>0.24173</v>
      </c>
      <c r="N90">
        <v>0.27026499999999998</v>
      </c>
      <c r="O90">
        <v>0.25147000000000003</v>
      </c>
      <c r="P90">
        <v>0.30037700000000001</v>
      </c>
      <c r="Q90">
        <v>0.26001600000000002</v>
      </c>
      <c r="R90">
        <v>0.27327600000000002</v>
      </c>
      <c r="S90">
        <v>0.29420299999999999</v>
      </c>
      <c r="T90">
        <v>0.25447199999999998</v>
      </c>
      <c r="U90">
        <v>0.24579400000000001</v>
      </c>
      <c r="V90">
        <v>0.26442300000000002</v>
      </c>
      <c r="W90">
        <v>0.26655499999999999</v>
      </c>
      <c r="X90">
        <v>0.24546999999999999</v>
      </c>
      <c r="Y90">
        <v>0.29197000000000001</v>
      </c>
      <c r="Z90">
        <v>0.27225700000000003</v>
      </c>
      <c r="AA90">
        <v>0.26675500000000002</v>
      </c>
      <c r="AB90">
        <v>0.27524599999999999</v>
      </c>
      <c r="AC90">
        <v>0.32424999999999998</v>
      </c>
      <c r="AD90">
        <v>0.25880300000000001</v>
      </c>
      <c r="AE90">
        <v>0.25887199999999999</v>
      </c>
      <c r="AF90">
        <v>0.28507500000000002</v>
      </c>
      <c r="AG90">
        <v>0.28939700000000002</v>
      </c>
      <c r="AH90">
        <v>0.284335</v>
      </c>
      <c r="AI90">
        <v>0.27809200000000001</v>
      </c>
      <c r="AJ90">
        <v>0.33534000000000003</v>
      </c>
      <c r="AK90">
        <v>0.29379300000000003</v>
      </c>
      <c r="AL90">
        <v>0.26144499999999998</v>
      </c>
      <c r="AM90">
        <v>0.29220800000000002</v>
      </c>
      <c r="AN90">
        <v>0.279611</v>
      </c>
      <c r="AO90">
        <v>0.29522599999999999</v>
      </c>
      <c r="AP90">
        <v>0.2757</v>
      </c>
      <c r="AQ90">
        <v>0.313525</v>
      </c>
      <c r="AR90">
        <v>0.242594</v>
      </c>
      <c r="AS90">
        <v>0.25571500000000003</v>
      </c>
      <c r="AT90">
        <v>0.261627</v>
      </c>
      <c r="AU90">
        <v>0.28525099999999998</v>
      </c>
      <c r="AV90">
        <v>0.27577400000000002</v>
      </c>
      <c r="AW90">
        <v>0.26192399999999999</v>
      </c>
      <c r="AX90">
        <v>0.27465800000000001</v>
      </c>
      <c r="AY90">
        <v>0.252637</v>
      </c>
      <c r="AZ90">
        <v>0.30232300000000001</v>
      </c>
      <c r="BA90">
        <v>0.25617400000000001</v>
      </c>
      <c r="BB90">
        <v>0.30816399999999999</v>
      </c>
      <c r="BC90">
        <v>0.28625800000000001</v>
      </c>
      <c r="BD90">
        <v>0.26021300000000003</v>
      </c>
      <c r="BE90">
        <v>0.34372200000000003</v>
      </c>
      <c r="BF90">
        <v>0.27809200000000001</v>
      </c>
      <c r="BG90">
        <v>0.27540100000000001</v>
      </c>
      <c r="BH90">
        <v>0.26605000000000001</v>
      </c>
      <c r="BI90">
        <v>0.27383200000000002</v>
      </c>
      <c r="BJ90">
        <v>0.224636</v>
      </c>
      <c r="BK90">
        <v>0.228709</v>
      </c>
      <c r="BL90">
        <v>0.26232899999999998</v>
      </c>
      <c r="BM90">
        <v>0.29017300000000001</v>
      </c>
      <c r="BN90">
        <v>0.24799299999999999</v>
      </c>
      <c r="BO90">
        <v>0.27205099999999999</v>
      </c>
      <c r="BP90">
        <v>0.27481800000000001</v>
      </c>
      <c r="BQ90">
        <v>0.25423699999999999</v>
      </c>
      <c r="BR90">
        <v>0.240619</v>
      </c>
      <c r="BS90">
        <v>0.27457500000000001</v>
      </c>
      <c r="BT90">
        <v>0.27030900000000002</v>
      </c>
      <c r="BU90">
        <v>0.30127700000000002</v>
      </c>
      <c r="BV90">
        <v>0.27177800000000002</v>
      </c>
      <c r="BW90">
        <v>0.27823799999999999</v>
      </c>
      <c r="BX90">
        <v>0.24194499999999999</v>
      </c>
      <c r="BY90">
        <v>0.235317</v>
      </c>
      <c r="BZ90">
        <v>0.26969799999999999</v>
      </c>
      <c r="CA90">
        <v>0.297848</v>
      </c>
      <c r="CB90">
        <v>0.31164799999999998</v>
      </c>
      <c r="CC90">
        <v>0.28785100000000002</v>
      </c>
      <c r="CD90">
        <v>0.25748300000000002</v>
      </c>
      <c r="CE90">
        <v>0.37452400000000002</v>
      </c>
      <c r="CF90">
        <v>1.6247999999999999E-2</v>
      </c>
      <c r="CG90">
        <v>0.24890999999999999</v>
      </c>
      <c r="CH90">
        <v>0.23840700000000001</v>
      </c>
      <c r="CI90">
        <v>0.23507500000000001</v>
      </c>
      <c r="CJ90">
        <v>0.26124399999999998</v>
      </c>
      <c r="CK90">
        <v>0.30438700000000002</v>
      </c>
      <c r="CL90">
        <v>0</v>
      </c>
      <c r="CM90">
        <v>0.28684300000000001</v>
      </c>
      <c r="CN90">
        <v>0.26058999999999999</v>
      </c>
      <c r="CO90">
        <v>0.27942800000000001</v>
      </c>
      <c r="CP90">
        <v>0.30692599999999998</v>
      </c>
    </row>
    <row r="91" spans="1:94" x14ac:dyDescent="0.3">
      <c r="A91" t="s">
        <v>2252</v>
      </c>
      <c r="B91" t="s">
        <v>44</v>
      </c>
      <c r="C91">
        <v>0.284076</v>
      </c>
      <c r="D91">
        <v>0.27848000000000001</v>
      </c>
      <c r="E91">
        <v>0.28788799999999998</v>
      </c>
      <c r="F91">
        <v>0.29019099999999998</v>
      </c>
      <c r="G91">
        <v>0.22955100000000001</v>
      </c>
      <c r="H91">
        <v>0.254301</v>
      </c>
      <c r="I91">
        <v>0.26357000000000003</v>
      </c>
      <c r="J91">
        <v>0.25673699999999999</v>
      </c>
      <c r="K91">
        <v>0.25694699999999998</v>
      </c>
      <c r="L91">
        <v>0.21366199999999999</v>
      </c>
      <c r="M91">
        <v>0.23044400000000001</v>
      </c>
      <c r="N91">
        <v>0.28419899999999998</v>
      </c>
      <c r="O91">
        <v>0.28444599999999998</v>
      </c>
      <c r="P91">
        <v>0.28317900000000001</v>
      </c>
      <c r="Q91">
        <v>0.28773199999999999</v>
      </c>
      <c r="R91">
        <v>0.23524900000000001</v>
      </c>
      <c r="S91">
        <v>0.27282499999999998</v>
      </c>
      <c r="T91">
        <v>0.27798699999999998</v>
      </c>
      <c r="U91">
        <v>0.28144400000000003</v>
      </c>
      <c r="V91">
        <v>0.27498800000000001</v>
      </c>
      <c r="W91">
        <v>0.25311899999999998</v>
      </c>
      <c r="X91">
        <v>0.25353599999999998</v>
      </c>
      <c r="Y91">
        <v>0.27622799999999997</v>
      </c>
      <c r="Z91">
        <v>0.26682800000000001</v>
      </c>
      <c r="AA91">
        <v>0.25708199999999998</v>
      </c>
      <c r="AB91">
        <v>0.23768600000000001</v>
      </c>
      <c r="AC91">
        <v>0.25715500000000002</v>
      </c>
      <c r="AD91">
        <v>0.24940799999999999</v>
      </c>
      <c r="AE91">
        <v>0.30327700000000002</v>
      </c>
      <c r="AF91">
        <v>0.29249999999999998</v>
      </c>
      <c r="AG91">
        <v>0.25353599999999998</v>
      </c>
      <c r="AH91">
        <v>0.29105399999999998</v>
      </c>
      <c r="AI91">
        <v>0.26870899999999998</v>
      </c>
      <c r="AJ91">
        <v>0.31151899999999999</v>
      </c>
      <c r="AK91">
        <v>0.26340799999999998</v>
      </c>
      <c r="AL91">
        <v>0.27129900000000001</v>
      </c>
      <c r="AM91">
        <v>0.26202900000000001</v>
      </c>
      <c r="AN91">
        <v>0.255079</v>
      </c>
      <c r="AO91">
        <v>0.27318199999999998</v>
      </c>
      <c r="AP91">
        <v>0.25616899999999998</v>
      </c>
      <c r="AQ91">
        <v>0.279615</v>
      </c>
      <c r="AR91">
        <v>0.28369</v>
      </c>
      <c r="AS91">
        <v>0.25376900000000002</v>
      </c>
      <c r="AT91">
        <v>0.295931</v>
      </c>
      <c r="AU91">
        <v>0.29332200000000003</v>
      </c>
      <c r="AV91">
        <v>0.28520899999999999</v>
      </c>
      <c r="AW91">
        <v>0.26918999999999998</v>
      </c>
      <c r="AX91">
        <v>0.26372899999999999</v>
      </c>
      <c r="AY91">
        <v>0.24632299999999999</v>
      </c>
      <c r="AZ91">
        <v>0.34104699999999999</v>
      </c>
      <c r="BA91">
        <v>0.25344299999999997</v>
      </c>
      <c r="BB91">
        <v>0.26931100000000002</v>
      </c>
      <c r="BC91">
        <v>0.30730099999999999</v>
      </c>
      <c r="BD91">
        <v>0.28878399999999999</v>
      </c>
      <c r="BE91">
        <v>0.26476100000000002</v>
      </c>
      <c r="BF91">
        <v>0.28596300000000002</v>
      </c>
      <c r="BG91">
        <v>0.27362900000000001</v>
      </c>
      <c r="BH91">
        <v>0.28104299999999999</v>
      </c>
      <c r="BI91">
        <v>0.28558499999999998</v>
      </c>
      <c r="BJ91">
        <v>0.26016</v>
      </c>
      <c r="BK91">
        <v>0.264658</v>
      </c>
      <c r="BL91">
        <v>0.28178999999999998</v>
      </c>
      <c r="BM91">
        <v>0.28917700000000002</v>
      </c>
      <c r="BN91">
        <v>0.27804200000000001</v>
      </c>
      <c r="BO91">
        <v>0.23891499999999999</v>
      </c>
      <c r="BP91">
        <v>0.26224700000000001</v>
      </c>
      <c r="BQ91">
        <v>0.26068200000000002</v>
      </c>
      <c r="BR91">
        <v>0.28743400000000002</v>
      </c>
      <c r="BS91">
        <v>0.26001000000000002</v>
      </c>
      <c r="BT91">
        <v>0.28827599999999998</v>
      </c>
      <c r="BU91">
        <v>0.31392599999999998</v>
      </c>
      <c r="BV91">
        <v>0.29796400000000001</v>
      </c>
      <c r="BW91">
        <v>0.30466799999999999</v>
      </c>
      <c r="BX91">
        <v>0.279615</v>
      </c>
      <c r="BY91">
        <v>0.25814799999999999</v>
      </c>
      <c r="BZ91">
        <v>0.312226</v>
      </c>
      <c r="CA91">
        <v>0.27761799999999998</v>
      </c>
      <c r="CB91">
        <v>0.251079</v>
      </c>
      <c r="CC91">
        <v>2.6946000000000001E-2</v>
      </c>
      <c r="CD91">
        <v>0.27609600000000001</v>
      </c>
      <c r="CE91">
        <v>0.30015599999999998</v>
      </c>
      <c r="CF91">
        <v>0.27541900000000002</v>
      </c>
      <c r="CG91">
        <v>0.26849299999999998</v>
      </c>
      <c r="CH91">
        <v>0.19212499999999999</v>
      </c>
      <c r="CI91">
        <v>0.25255499999999997</v>
      </c>
      <c r="CJ91">
        <v>0.26989200000000002</v>
      </c>
      <c r="CK91">
        <v>0.29120699999999999</v>
      </c>
      <c r="CL91">
        <v>0.28684300000000001</v>
      </c>
      <c r="CM91">
        <v>0</v>
      </c>
      <c r="CN91">
        <v>0.19212499999999999</v>
      </c>
      <c r="CO91">
        <v>0.27141999999999999</v>
      </c>
      <c r="CP91">
        <v>0.300848</v>
      </c>
    </row>
    <row r="92" spans="1:94" x14ac:dyDescent="0.3">
      <c r="A92" t="s">
        <v>632</v>
      </c>
      <c r="B92" t="s">
        <v>18</v>
      </c>
      <c r="C92">
        <v>0.286385</v>
      </c>
      <c r="D92">
        <v>0.265204</v>
      </c>
      <c r="E92">
        <v>0.25465599999999999</v>
      </c>
      <c r="F92">
        <v>0.25183699999999998</v>
      </c>
      <c r="G92">
        <v>0.24229200000000001</v>
      </c>
      <c r="H92">
        <v>0.220277</v>
      </c>
      <c r="I92">
        <v>0.29492000000000002</v>
      </c>
      <c r="J92">
        <v>0.25950000000000001</v>
      </c>
      <c r="K92">
        <v>0.26733400000000002</v>
      </c>
      <c r="L92">
        <v>0.25262899999999999</v>
      </c>
      <c r="M92">
        <v>0.26400499999999999</v>
      </c>
      <c r="N92">
        <v>0.19855100000000001</v>
      </c>
      <c r="O92">
        <v>0.25377699999999997</v>
      </c>
      <c r="P92">
        <v>0.228655</v>
      </c>
      <c r="Q92">
        <v>0.15490699999999999</v>
      </c>
      <c r="R92">
        <v>0.22964899999999999</v>
      </c>
      <c r="S92">
        <v>0.21123700000000001</v>
      </c>
      <c r="T92">
        <v>0.23013500000000001</v>
      </c>
      <c r="U92">
        <v>0.254251</v>
      </c>
      <c r="V92">
        <v>0.25662699999999999</v>
      </c>
      <c r="W92">
        <v>0.23925099999999999</v>
      </c>
      <c r="X92">
        <v>0.235155</v>
      </c>
      <c r="Y92">
        <v>0.26400499999999999</v>
      </c>
      <c r="Z92">
        <v>0.24033199999999999</v>
      </c>
      <c r="AA92">
        <v>0.443137</v>
      </c>
      <c r="AB92">
        <v>0.22964899999999999</v>
      </c>
      <c r="AC92">
        <v>0.25879400000000002</v>
      </c>
      <c r="AD92">
        <v>0.18007999999999999</v>
      </c>
      <c r="AE92">
        <v>0.29542299999999999</v>
      </c>
      <c r="AF92">
        <v>0.221581</v>
      </c>
      <c r="AG92">
        <v>0.24751300000000001</v>
      </c>
      <c r="AH92">
        <v>-1</v>
      </c>
      <c r="AI92">
        <v>0.23318900000000001</v>
      </c>
      <c r="AJ92">
        <v>0.16372600000000001</v>
      </c>
      <c r="AK92">
        <v>0.26234600000000002</v>
      </c>
      <c r="AL92">
        <v>0.221581</v>
      </c>
      <c r="AM92">
        <v>0.29542299999999999</v>
      </c>
      <c r="AN92">
        <v>0.22840299999999999</v>
      </c>
      <c r="AO92">
        <v>0.26400499999999999</v>
      </c>
      <c r="AP92">
        <v>0.26138800000000001</v>
      </c>
      <c r="AQ92">
        <v>0.220277</v>
      </c>
      <c r="AR92">
        <v>0.23021800000000001</v>
      </c>
      <c r="AS92">
        <v>0.255527</v>
      </c>
      <c r="AT92">
        <v>0.24468699999999999</v>
      </c>
      <c r="AU92">
        <v>0.220277</v>
      </c>
      <c r="AV92">
        <v>0.226274</v>
      </c>
      <c r="AW92">
        <v>0.26400499999999999</v>
      </c>
      <c r="AX92">
        <v>0.23471900000000001</v>
      </c>
      <c r="AY92">
        <v>0.25574200000000002</v>
      </c>
      <c r="AZ92">
        <v>0.22314400000000001</v>
      </c>
      <c r="BA92">
        <v>0.23355600000000001</v>
      </c>
      <c r="BB92">
        <v>0.30966199999999999</v>
      </c>
      <c r="BC92">
        <v>0.267121</v>
      </c>
      <c r="BD92">
        <v>0.27262700000000001</v>
      </c>
      <c r="BE92">
        <v>0.220277</v>
      </c>
      <c r="BF92">
        <v>0.22936599999999999</v>
      </c>
      <c r="BG92">
        <v>0.231458</v>
      </c>
      <c r="BH92">
        <v>0.20081599999999999</v>
      </c>
      <c r="BI92">
        <v>0.233267</v>
      </c>
      <c r="BJ92">
        <v>0.20317399999999999</v>
      </c>
      <c r="BK92">
        <v>-1</v>
      </c>
      <c r="BL92">
        <v>0.175238</v>
      </c>
      <c r="BM92">
        <v>-1</v>
      </c>
      <c r="BN92">
        <v>0.23925099999999999</v>
      </c>
      <c r="BO92">
        <v>0.28403200000000001</v>
      </c>
      <c r="BP92">
        <v>0.190971</v>
      </c>
      <c r="BQ92">
        <v>0.24259500000000001</v>
      </c>
      <c r="BR92">
        <v>0.22619900000000001</v>
      </c>
      <c r="BS92">
        <v>0.27117999999999998</v>
      </c>
      <c r="BT92">
        <v>0.231654</v>
      </c>
      <c r="BU92">
        <v>0.23277300000000001</v>
      </c>
      <c r="BV92">
        <v>0.27355499999999999</v>
      </c>
      <c r="BW92">
        <v>0.24132799999999999</v>
      </c>
      <c r="BX92">
        <v>0.220277</v>
      </c>
      <c r="BY92">
        <v>0.22630600000000001</v>
      </c>
      <c r="BZ92">
        <v>0.24504699999999999</v>
      </c>
      <c r="CA92">
        <v>0.265461</v>
      </c>
      <c r="CB92">
        <v>0.26772499999999999</v>
      </c>
      <c r="CC92">
        <v>0.20957500000000001</v>
      </c>
      <c r="CD92">
        <v>0.21252799999999999</v>
      </c>
      <c r="CE92">
        <v>0.30079</v>
      </c>
      <c r="CF92">
        <v>0.228191</v>
      </c>
      <c r="CG92">
        <v>0.160297</v>
      </c>
      <c r="CH92">
        <v>1.2860999999999999E-2</v>
      </c>
      <c r="CI92">
        <v>0.100441</v>
      </c>
      <c r="CJ92">
        <v>0.220277</v>
      </c>
      <c r="CK92">
        <v>-1</v>
      </c>
      <c r="CL92">
        <v>0.26058999999999999</v>
      </c>
      <c r="CM92">
        <v>0.19212499999999999</v>
      </c>
      <c r="CN92">
        <v>0</v>
      </c>
      <c r="CO92">
        <v>0.257326</v>
      </c>
      <c r="CP92">
        <v>0.28004400000000002</v>
      </c>
    </row>
    <row r="93" spans="1:94" x14ac:dyDescent="0.3">
      <c r="A93" t="s">
        <v>1300</v>
      </c>
      <c r="B93" t="s">
        <v>40</v>
      </c>
      <c r="C93">
        <v>0.29944399999999999</v>
      </c>
      <c r="D93">
        <v>0.290713</v>
      </c>
      <c r="E93">
        <v>0.29715999999999998</v>
      </c>
      <c r="F93">
        <v>0.29345500000000002</v>
      </c>
      <c r="G93">
        <v>0.29800300000000002</v>
      </c>
      <c r="H93">
        <v>0.274057</v>
      </c>
      <c r="I93">
        <v>0.26529399999999997</v>
      </c>
      <c r="J93">
        <v>0.27258100000000002</v>
      </c>
      <c r="K93">
        <v>0.26511699999999999</v>
      </c>
      <c r="L93">
        <v>0.25089600000000001</v>
      </c>
      <c r="M93">
        <v>0.24143899999999999</v>
      </c>
      <c r="N93">
        <v>0.248473</v>
      </c>
      <c r="O93">
        <v>0.30418299999999998</v>
      </c>
      <c r="P93">
        <v>0.31144899999999998</v>
      </c>
      <c r="Q93">
        <v>0.245812</v>
      </c>
      <c r="R93">
        <v>0.26511699999999999</v>
      </c>
      <c r="S93">
        <v>0.26636199999999999</v>
      </c>
      <c r="T93">
        <v>0.26636199999999999</v>
      </c>
      <c r="U93">
        <v>0.280306</v>
      </c>
      <c r="V93">
        <v>0.28479700000000002</v>
      </c>
      <c r="W93">
        <v>0.25182199999999999</v>
      </c>
      <c r="X93">
        <v>0.24701899999999999</v>
      </c>
      <c r="Y93">
        <v>0.27134200000000003</v>
      </c>
      <c r="Z93">
        <v>0.26470399999999999</v>
      </c>
      <c r="AA93">
        <v>0.29905799999999999</v>
      </c>
      <c r="AB93">
        <v>0.26819700000000002</v>
      </c>
      <c r="AC93">
        <v>0.28886699999999998</v>
      </c>
      <c r="AD93">
        <v>0.31443100000000002</v>
      </c>
      <c r="AE93">
        <v>0.307917</v>
      </c>
      <c r="AF93">
        <v>0.25259199999999998</v>
      </c>
      <c r="AG93">
        <v>0.26388299999999998</v>
      </c>
      <c r="AH93">
        <v>0.294848</v>
      </c>
      <c r="AI93">
        <v>0.26960299999999998</v>
      </c>
      <c r="AJ93">
        <v>0.42824600000000002</v>
      </c>
      <c r="AK93">
        <v>0.30138999999999999</v>
      </c>
      <c r="AL93">
        <v>0.25220599999999999</v>
      </c>
      <c r="AM93">
        <v>0.29845300000000002</v>
      </c>
      <c r="AN93">
        <v>0.26084099999999999</v>
      </c>
      <c r="AO93">
        <v>0.26513599999999998</v>
      </c>
      <c r="AP93">
        <v>0.29630699999999999</v>
      </c>
      <c r="AQ93">
        <v>0.26511699999999999</v>
      </c>
      <c r="AR93">
        <v>0.29752600000000001</v>
      </c>
      <c r="AS93">
        <v>0.286161</v>
      </c>
      <c r="AT93">
        <v>0.28570499999999999</v>
      </c>
      <c r="AU93">
        <v>0.29095900000000002</v>
      </c>
      <c r="AV93">
        <v>0.28840900000000003</v>
      </c>
      <c r="AW93">
        <v>0.31591000000000002</v>
      </c>
      <c r="AX93">
        <v>0.25702700000000001</v>
      </c>
      <c r="AY93">
        <v>0.25414900000000001</v>
      </c>
      <c r="AZ93">
        <v>0.27359</v>
      </c>
      <c r="BA93">
        <v>0.31495600000000001</v>
      </c>
      <c r="BB93">
        <v>0.27566099999999999</v>
      </c>
      <c r="BC93">
        <v>0.26062400000000002</v>
      </c>
      <c r="BD93">
        <v>0.294873</v>
      </c>
      <c r="BE93">
        <v>0.27621800000000002</v>
      </c>
      <c r="BF93">
        <v>0.286607</v>
      </c>
      <c r="BG93">
        <v>0.279866</v>
      </c>
      <c r="BH93">
        <v>0.296682</v>
      </c>
      <c r="BI93">
        <v>0.29158800000000001</v>
      </c>
      <c r="BJ93">
        <v>0.30368800000000001</v>
      </c>
      <c r="BK93">
        <v>0.26995999999999998</v>
      </c>
      <c r="BL93">
        <v>0.27849400000000002</v>
      </c>
      <c r="BM93">
        <v>0.28477200000000003</v>
      </c>
      <c r="BN93">
        <v>0.27002399999999999</v>
      </c>
      <c r="BO93">
        <v>0.26155499999999998</v>
      </c>
      <c r="BP93">
        <v>0.25823400000000002</v>
      </c>
      <c r="BQ93">
        <v>0.25598700000000002</v>
      </c>
      <c r="BR93">
        <v>0.310222</v>
      </c>
      <c r="BS93">
        <v>0.18417800000000001</v>
      </c>
      <c r="BT93">
        <v>0.29944399999999999</v>
      </c>
      <c r="BU93">
        <v>0.29469899999999999</v>
      </c>
      <c r="BV93">
        <v>0.29827799999999999</v>
      </c>
      <c r="BW93">
        <v>0.25677800000000001</v>
      </c>
      <c r="BX93">
        <v>0.30356</v>
      </c>
      <c r="BY93">
        <v>0.30090099999999997</v>
      </c>
      <c r="BZ93">
        <v>0.292518</v>
      </c>
      <c r="CA93">
        <v>0.26306800000000002</v>
      </c>
      <c r="CB93">
        <v>0.27176699999999998</v>
      </c>
      <c r="CC93">
        <v>0.26570500000000002</v>
      </c>
      <c r="CD93">
        <v>0.26949699999999999</v>
      </c>
      <c r="CE93">
        <v>0.32411899999999999</v>
      </c>
      <c r="CF93">
        <v>0.26710600000000001</v>
      </c>
      <c r="CG93">
        <v>0.33723799999999998</v>
      </c>
      <c r="CH93">
        <v>0.27943800000000002</v>
      </c>
      <c r="CI93">
        <v>0.29499199999999998</v>
      </c>
      <c r="CJ93">
        <v>0.23078000000000001</v>
      </c>
      <c r="CK93">
        <v>0.323154</v>
      </c>
      <c r="CL93">
        <v>0.27942800000000001</v>
      </c>
      <c r="CM93">
        <v>0.27141999999999999</v>
      </c>
      <c r="CN93">
        <v>0.257326</v>
      </c>
      <c r="CO93">
        <v>0</v>
      </c>
      <c r="CP93">
        <v>0.28978700000000002</v>
      </c>
    </row>
    <row r="94" spans="1:94" x14ac:dyDescent="0.3">
      <c r="A94" t="s">
        <v>93</v>
      </c>
      <c r="B94" t="s">
        <v>0</v>
      </c>
      <c r="C94">
        <v>0.317936</v>
      </c>
      <c r="D94">
        <v>0.27752700000000002</v>
      </c>
      <c r="E94">
        <v>0.28647800000000001</v>
      </c>
      <c r="F94">
        <v>0.284273</v>
      </c>
      <c r="G94">
        <v>0.27754600000000001</v>
      </c>
      <c r="H94">
        <v>0.28326899999999999</v>
      </c>
      <c r="I94">
        <v>0.25596400000000002</v>
      </c>
      <c r="J94">
        <v>0.27448400000000001</v>
      </c>
      <c r="K94">
        <v>0.24823500000000001</v>
      </c>
      <c r="L94">
        <v>0.23433799999999999</v>
      </c>
      <c r="M94">
        <v>0.24868199999999999</v>
      </c>
      <c r="N94">
        <v>0.24684800000000001</v>
      </c>
      <c r="O94">
        <v>0.25672600000000001</v>
      </c>
      <c r="P94">
        <v>0.28624500000000003</v>
      </c>
      <c r="Q94">
        <v>0.29000700000000001</v>
      </c>
      <c r="R94">
        <v>0.26268000000000002</v>
      </c>
      <c r="S94">
        <v>0.28202100000000002</v>
      </c>
      <c r="T94">
        <v>0.279395</v>
      </c>
      <c r="U94">
        <v>0.23838799999999999</v>
      </c>
      <c r="V94">
        <v>0.28162799999999999</v>
      </c>
      <c r="W94">
        <v>0.26207799999999998</v>
      </c>
      <c r="X94">
        <v>0.253278</v>
      </c>
      <c r="Y94">
        <v>0.22698499999999999</v>
      </c>
      <c r="Z94">
        <v>0.27331100000000003</v>
      </c>
      <c r="AA94">
        <v>0.26783400000000002</v>
      </c>
      <c r="AB94">
        <v>0.25762000000000002</v>
      </c>
      <c r="AC94">
        <v>0.25660899999999998</v>
      </c>
      <c r="AD94">
        <v>0.283804</v>
      </c>
      <c r="AE94">
        <v>0.26075599999999999</v>
      </c>
      <c r="AF94">
        <v>0.27738099999999999</v>
      </c>
      <c r="AG94">
        <v>0.27482800000000002</v>
      </c>
      <c r="AH94">
        <v>0.24036399999999999</v>
      </c>
      <c r="AI94">
        <v>0.28168599999999999</v>
      </c>
      <c r="AJ94">
        <v>0.280781</v>
      </c>
      <c r="AK94">
        <v>0.285908</v>
      </c>
      <c r="AL94">
        <v>0.28473900000000002</v>
      </c>
      <c r="AM94">
        <v>0.28101300000000001</v>
      </c>
      <c r="AN94">
        <v>0.27806799999999998</v>
      </c>
      <c r="AO94">
        <v>0.22578799999999999</v>
      </c>
      <c r="AP94">
        <v>0.257911</v>
      </c>
      <c r="AQ94">
        <v>0.26846799999999998</v>
      </c>
      <c r="AR94">
        <v>0.27839900000000001</v>
      </c>
      <c r="AS94">
        <v>0.272393</v>
      </c>
      <c r="AT94">
        <v>0.266592</v>
      </c>
      <c r="AU94">
        <v>0.28959299999999999</v>
      </c>
      <c r="AV94">
        <v>0.29120099999999999</v>
      </c>
      <c r="AW94">
        <v>0.264262</v>
      </c>
      <c r="AX94">
        <v>0.28097100000000003</v>
      </c>
      <c r="AY94">
        <v>0.28178999999999998</v>
      </c>
      <c r="AZ94">
        <v>0.30139300000000002</v>
      </c>
      <c r="BA94">
        <v>0.28068500000000002</v>
      </c>
      <c r="BB94">
        <v>0.28299299999999999</v>
      </c>
      <c r="BC94">
        <v>0.294014</v>
      </c>
      <c r="BD94">
        <v>0.31064900000000001</v>
      </c>
      <c r="BE94">
        <v>0.26543</v>
      </c>
      <c r="BF94">
        <v>0.29491099999999998</v>
      </c>
      <c r="BG94">
        <v>0.29212500000000002</v>
      </c>
      <c r="BH94">
        <v>0.292767</v>
      </c>
      <c r="BI94">
        <v>0.286686</v>
      </c>
      <c r="BJ94">
        <v>0.27698400000000001</v>
      </c>
      <c r="BK94">
        <v>0.26213999999999998</v>
      </c>
      <c r="BL94">
        <v>0.28576400000000002</v>
      </c>
      <c r="BM94">
        <v>0.29897099999999999</v>
      </c>
      <c r="BN94">
        <v>0.28627999999999998</v>
      </c>
      <c r="BO94">
        <v>0.27979799999999999</v>
      </c>
      <c r="BP94">
        <v>0.272343</v>
      </c>
      <c r="BQ94">
        <v>0.27930300000000002</v>
      </c>
      <c r="BR94">
        <v>0.27981</v>
      </c>
      <c r="BS94">
        <v>0.26567299999999999</v>
      </c>
      <c r="BT94">
        <v>0.28561700000000001</v>
      </c>
      <c r="BU94">
        <v>0.289993</v>
      </c>
      <c r="BV94">
        <v>0.27998299999999998</v>
      </c>
      <c r="BW94">
        <v>0.28664299999999998</v>
      </c>
      <c r="BX94">
        <v>0.30627399999999999</v>
      </c>
      <c r="BY94">
        <v>0.299122</v>
      </c>
      <c r="BZ94">
        <v>0.30046099999999998</v>
      </c>
      <c r="CA94">
        <v>0.28970899999999999</v>
      </c>
      <c r="CB94">
        <v>0.26875300000000002</v>
      </c>
      <c r="CC94">
        <v>0.29638700000000001</v>
      </c>
      <c r="CD94">
        <v>0.31054199999999998</v>
      </c>
      <c r="CE94">
        <v>0.26269700000000001</v>
      </c>
      <c r="CF94">
        <v>0.297649</v>
      </c>
      <c r="CG94">
        <v>0.295958</v>
      </c>
      <c r="CH94">
        <v>0.29148800000000002</v>
      </c>
      <c r="CI94">
        <v>0.30386999999999997</v>
      </c>
      <c r="CJ94">
        <v>0.28891099999999997</v>
      </c>
      <c r="CK94">
        <v>0.29985499999999998</v>
      </c>
      <c r="CL94">
        <v>0.30692599999999998</v>
      </c>
      <c r="CM94">
        <v>0.300848</v>
      </c>
      <c r="CN94">
        <v>0.28004400000000002</v>
      </c>
      <c r="CO94">
        <v>0.28978700000000002</v>
      </c>
      <c r="CP94">
        <v>0</v>
      </c>
    </row>
  </sheetData>
  <sortState xmlns:xlrd2="http://schemas.microsoft.com/office/spreadsheetml/2017/richdata2" columnSort="1" ref="C1:CP95">
    <sortCondition ref="C3:CP3"/>
  </sortState>
  <phoneticPr fontId="1" type="noConversion"/>
  <conditionalFormatting sqref="C3:CP94">
    <cfRule type="colorScale" priority="3">
      <colorScale>
        <cfvo type="num" val="0"/>
        <cfvo type="max"/>
        <color theme="5"/>
        <color theme="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C8E88-660A-4ABE-9DB2-C5BF90A7DF18}">
  <dimension ref="A1:B1686"/>
  <sheetViews>
    <sheetView workbookViewId="0">
      <selection sqref="A1:B1048576"/>
    </sheetView>
  </sheetViews>
  <sheetFormatPr defaultRowHeight="14" x14ac:dyDescent="0.3"/>
  <cols>
    <col min="1" max="1" width="15.9140625" customWidth="1"/>
  </cols>
  <sheetData>
    <row r="1" spans="1:2" x14ac:dyDescent="0.3">
      <c r="A1" t="s">
        <v>51</v>
      </c>
      <c r="B1" t="s">
        <v>3105</v>
      </c>
    </row>
    <row r="2" spans="1:2" x14ac:dyDescent="0.3">
      <c r="A2" t="s">
        <v>3103</v>
      </c>
      <c r="B2" t="s">
        <v>3104</v>
      </c>
    </row>
    <row r="3" spans="1:2" x14ac:dyDescent="0.3">
      <c r="A3" t="s">
        <v>50</v>
      </c>
      <c r="B3" t="s">
        <v>3102</v>
      </c>
    </row>
    <row r="4" spans="1:2" x14ac:dyDescent="0.3">
      <c r="A4" t="s">
        <v>49</v>
      </c>
      <c r="B4" t="s">
        <v>3101</v>
      </c>
    </row>
    <row r="5" spans="1:2" x14ac:dyDescent="0.3">
      <c r="A5" t="s">
        <v>48</v>
      </c>
      <c r="B5" t="s">
        <v>3100</v>
      </c>
    </row>
    <row r="6" spans="1:2" x14ac:dyDescent="0.3">
      <c r="A6" t="s">
        <v>47</v>
      </c>
      <c r="B6" t="s">
        <v>3099</v>
      </c>
    </row>
    <row r="7" spans="1:2" x14ac:dyDescent="0.3">
      <c r="A7" t="s">
        <v>3097</v>
      </c>
      <c r="B7" t="s">
        <v>3098</v>
      </c>
    </row>
    <row r="8" spans="1:2" x14ac:dyDescent="0.3">
      <c r="A8" t="s">
        <v>3095</v>
      </c>
      <c r="B8" t="s">
        <v>3096</v>
      </c>
    </row>
    <row r="9" spans="1:2" x14ac:dyDescent="0.3">
      <c r="A9" t="s">
        <v>3093</v>
      </c>
      <c r="B9" t="s">
        <v>3094</v>
      </c>
    </row>
    <row r="10" spans="1:2" x14ac:dyDescent="0.3">
      <c r="A10" t="s">
        <v>46</v>
      </c>
      <c r="B10" t="s">
        <v>3092</v>
      </c>
    </row>
    <row r="11" spans="1:2" x14ac:dyDescent="0.3">
      <c r="A11" t="s">
        <v>3090</v>
      </c>
      <c r="B11" t="s">
        <v>3091</v>
      </c>
    </row>
    <row r="12" spans="1:2" x14ac:dyDescent="0.3">
      <c r="A12" t="s">
        <v>45</v>
      </c>
      <c r="B12" t="s">
        <v>3089</v>
      </c>
    </row>
    <row r="13" spans="1:2" x14ac:dyDescent="0.3">
      <c r="A13" t="s">
        <v>2250</v>
      </c>
      <c r="B13" t="s">
        <v>2251</v>
      </c>
    </row>
    <row r="14" spans="1:2" x14ac:dyDescent="0.3">
      <c r="A14" t="s">
        <v>2248</v>
      </c>
      <c r="B14" t="s">
        <v>2249</v>
      </c>
    </row>
    <row r="15" spans="1:2" x14ac:dyDescent="0.3">
      <c r="A15" t="s">
        <v>2246</v>
      </c>
      <c r="B15" t="s">
        <v>2247</v>
      </c>
    </row>
    <row r="16" spans="1:2" x14ac:dyDescent="0.3">
      <c r="A16" t="s">
        <v>2244</v>
      </c>
      <c r="B16" t="s">
        <v>2245</v>
      </c>
    </row>
    <row r="17" spans="1:2" x14ac:dyDescent="0.3">
      <c r="A17" t="s">
        <v>2242</v>
      </c>
      <c r="B17" t="s">
        <v>2243</v>
      </c>
    </row>
    <row r="18" spans="1:2" x14ac:dyDescent="0.3">
      <c r="A18" t="s">
        <v>2240</v>
      </c>
      <c r="B18" t="s">
        <v>2241</v>
      </c>
    </row>
    <row r="19" spans="1:2" x14ac:dyDescent="0.3">
      <c r="A19" t="s">
        <v>2238</v>
      </c>
      <c r="B19" t="s">
        <v>2239</v>
      </c>
    </row>
    <row r="20" spans="1:2" x14ac:dyDescent="0.3">
      <c r="A20" t="s">
        <v>2236</v>
      </c>
      <c r="B20" t="s">
        <v>2237</v>
      </c>
    </row>
    <row r="21" spans="1:2" x14ac:dyDescent="0.3">
      <c r="A21" t="s">
        <v>2234</v>
      </c>
      <c r="B21" t="s">
        <v>2235</v>
      </c>
    </row>
    <row r="22" spans="1:2" x14ac:dyDescent="0.3">
      <c r="A22" t="s">
        <v>2232</v>
      </c>
      <c r="B22" t="s">
        <v>2233</v>
      </c>
    </row>
    <row r="23" spans="1:2" x14ac:dyDescent="0.3">
      <c r="A23" t="s">
        <v>2230</v>
      </c>
      <c r="B23" t="s">
        <v>2231</v>
      </c>
    </row>
    <row r="24" spans="1:2" x14ac:dyDescent="0.3">
      <c r="A24" t="s">
        <v>2228</v>
      </c>
      <c r="B24" t="s">
        <v>2229</v>
      </c>
    </row>
    <row r="25" spans="1:2" x14ac:dyDescent="0.3">
      <c r="A25" t="s">
        <v>2226</v>
      </c>
      <c r="B25" t="s">
        <v>2227</v>
      </c>
    </row>
    <row r="26" spans="1:2" x14ac:dyDescent="0.3">
      <c r="A26" t="s">
        <v>2224</v>
      </c>
      <c r="B26" t="s">
        <v>2225</v>
      </c>
    </row>
    <row r="27" spans="1:2" x14ac:dyDescent="0.3">
      <c r="A27" t="s">
        <v>2222</v>
      </c>
      <c r="B27" t="s">
        <v>2223</v>
      </c>
    </row>
    <row r="28" spans="1:2" x14ac:dyDescent="0.3">
      <c r="A28" t="s">
        <v>2220</v>
      </c>
      <c r="B28" t="s">
        <v>2221</v>
      </c>
    </row>
    <row r="29" spans="1:2" x14ac:dyDescent="0.3">
      <c r="A29" t="s">
        <v>2218</v>
      </c>
      <c r="B29" t="s">
        <v>2219</v>
      </c>
    </row>
    <row r="30" spans="1:2" x14ac:dyDescent="0.3">
      <c r="A30" t="s">
        <v>2216</v>
      </c>
      <c r="B30" t="s">
        <v>2217</v>
      </c>
    </row>
    <row r="31" spans="1:2" x14ac:dyDescent="0.3">
      <c r="A31" t="s">
        <v>2214</v>
      </c>
      <c r="B31" t="s">
        <v>2215</v>
      </c>
    </row>
    <row r="32" spans="1:2" x14ac:dyDescent="0.3">
      <c r="A32" t="s">
        <v>2212</v>
      </c>
      <c r="B32" t="s">
        <v>2213</v>
      </c>
    </row>
    <row r="33" spans="1:2" x14ac:dyDescent="0.3">
      <c r="A33" t="s">
        <v>2210</v>
      </c>
      <c r="B33" t="s">
        <v>2211</v>
      </c>
    </row>
    <row r="34" spans="1:2" x14ac:dyDescent="0.3">
      <c r="A34" t="s">
        <v>2208</v>
      </c>
      <c r="B34" t="s">
        <v>2209</v>
      </c>
    </row>
    <row r="35" spans="1:2" x14ac:dyDescent="0.3">
      <c r="A35" t="s">
        <v>2206</v>
      </c>
      <c r="B35" t="s">
        <v>2207</v>
      </c>
    </row>
    <row r="36" spans="1:2" x14ac:dyDescent="0.3">
      <c r="A36" t="s">
        <v>2204</v>
      </c>
      <c r="B36" t="s">
        <v>2205</v>
      </c>
    </row>
    <row r="37" spans="1:2" x14ac:dyDescent="0.3">
      <c r="A37" t="s">
        <v>2202</v>
      </c>
      <c r="B37" t="s">
        <v>2203</v>
      </c>
    </row>
    <row r="38" spans="1:2" x14ac:dyDescent="0.3">
      <c r="A38" t="s">
        <v>2200</v>
      </c>
      <c r="B38" t="s">
        <v>2201</v>
      </c>
    </row>
    <row r="39" spans="1:2" x14ac:dyDescent="0.3">
      <c r="A39" t="s">
        <v>2198</v>
      </c>
      <c r="B39" t="s">
        <v>2199</v>
      </c>
    </row>
    <row r="40" spans="1:2" x14ac:dyDescent="0.3">
      <c r="A40" t="s">
        <v>2196</v>
      </c>
      <c r="B40" t="s">
        <v>2197</v>
      </c>
    </row>
    <row r="41" spans="1:2" x14ac:dyDescent="0.3">
      <c r="A41" t="s">
        <v>2194</v>
      </c>
      <c r="B41" t="s">
        <v>2195</v>
      </c>
    </row>
    <row r="42" spans="1:2" x14ac:dyDescent="0.3">
      <c r="A42" t="s">
        <v>2192</v>
      </c>
      <c r="B42" t="s">
        <v>2193</v>
      </c>
    </row>
    <row r="43" spans="1:2" x14ac:dyDescent="0.3">
      <c r="A43" t="s">
        <v>2190</v>
      </c>
      <c r="B43" t="s">
        <v>2191</v>
      </c>
    </row>
    <row r="44" spans="1:2" x14ac:dyDescent="0.3">
      <c r="A44" t="s">
        <v>2188</v>
      </c>
      <c r="B44" t="s">
        <v>2189</v>
      </c>
    </row>
    <row r="45" spans="1:2" x14ac:dyDescent="0.3">
      <c r="A45" t="s">
        <v>2167</v>
      </c>
      <c r="B45" t="s">
        <v>2168</v>
      </c>
    </row>
    <row r="46" spans="1:2" x14ac:dyDescent="0.3">
      <c r="A46" t="s">
        <v>2165</v>
      </c>
      <c r="B46" t="s">
        <v>2166</v>
      </c>
    </row>
    <row r="47" spans="1:2" x14ac:dyDescent="0.3">
      <c r="A47" t="s">
        <v>2163</v>
      </c>
      <c r="B47" t="s">
        <v>2164</v>
      </c>
    </row>
    <row r="48" spans="1:2" x14ac:dyDescent="0.3">
      <c r="A48" t="s">
        <v>2161</v>
      </c>
      <c r="B48" t="s">
        <v>2162</v>
      </c>
    </row>
    <row r="49" spans="1:2" x14ac:dyDescent="0.3">
      <c r="A49" t="s">
        <v>2159</v>
      </c>
      <c r="B49" t="s">
        <v>2160</v>
      </c>
    </row>
    <row r="50" spans="1:2" x14ac:dyDescent="0.3">
      <c r="A50" t="s">
        <v>2157</v>
      </c>
      <c r="B50" t="s">
        <v>2158</v>
      </c>
    </row>
    <row r="51" spans="1:2" x14ac:dyDescent="0.3">
      <c r="A51" t="s">
        <v>2155</v>
      </c>
      <c r="B51" t="s">
        <v>2156</v>
      </c>
    </row>
    <row r="52" spans="1:2" x14ac:dyDescent="0.3">
      <c r="A52" t="s">
        <v>2153</v>
      </c>
      <c r="B52" t="s">
        <v>2154</v>
      </c>
    </row>
    <row r="53" spans="1:2" x14ac:dyDescent="0.3">
      <c r="A53" t="s">
        <v>2151</v>
      </c>
      <c r="B53" t="s">
        <v>2152</v>
      </c>
    </row>
    <row r="54" spans="1:2" x14ac:dyDescent="0.3">
      <c r="A54" t="s">
        <v>2149</v>
      </c>
      <c r="B54" t="s">
        <v>2150</v>
      </c>
    </row>
    <row r="55" spans="1:2" x14ac:dyDescent="0.3">
      <c r="A55" t="s">
        <v>2147</v>
      </c>
      <c r="B55" t="s">
        <v>2148</v>
      </c>
    </row>
    <row r="56" spans="1:2" x14ac:dyDescent="0.3">
      <c r="A56" t="s">
        <v>2145</v>
      </c>
      <c r="B56" t="s">
        <v>2146</v>
      </c>
    </row>
    <row r="57" spans="1:2" x14ac:dyDescent="0.3">
      <c r="A57" t="s">
        <v>2143</v>
      </c>
      <c r="B57" t="s">
        <v>2144</v>
      </c>
    </row>
    <row r="58" spans="1:2" x14ac:dyDescent="0.3">
      <c r="A58" t="s">
        <v>2141</v>
      </c>
      <c r="B58" t="s">
        <v>2142</v>
      </c>
    </row>
    <row r="59" spans="1:2" x14ac:dyDescent="0.3">
      <c r="A59" t="s">
        <v>2139</v>
      </c>
      <c r="B59" t="s">
        <v>2140</v>
      </c>
    </row>
    <row r="60" spans="1:2" x14ac:dyDescent="0.3">
      <c r="A60" t="s">
        <v>2137</v>
      </c>
      <c r="B60" t="s">
        <v>2138</v>
      </c>
    </row>
    <row r="61" spans="1:2" x14ac:dyDescent="0.3">
      <c r="A61" t="s">
        <v>2135</v>
      </c>
      <c r="B61" t="s">
        <v>2136</v>
      </c>
    </row>
    <row r="62" spans="1:2" x14ac:dyDescent="0.3">
      <c r="A62" t="s">
        <v>2133</v>
      </c>
      <c r="B62" t="s">
        <v>2134</v>
      </c>
    </row>
    <row r="63" spans="1:2" x14ac:dyDescent="0.3">
      <c r="A63" t="s">
        <v>2131</v>
      </c>
      <c r="B63" t="s">
        <v>2132</v>
      </c>
    </row>
    <row r="64" spans="1:2" x14ac:dyDescent="0.3">
      <c r="A64" t="s">
        <v>2129</v>
      </c>
      <c r="B64" t="s">
        <v>2130</v>
      </c>
    </row>
    <row r="65" spans="1:2" x14ac:dyDescent="0.3">
      <c r="A65" t="s">
        <v>2127</v>
      </c>
      <c r="B65" t="s">
        <v>2128</v>
      </c>
    </row>
    <row r="66" spans="1:2" x14ac:dyDescent="0.3">
      <c r="A66" t="s">
        <v>2125</v>
      </c>
      <c r="B66" t="s">
        <v>2126</v>
      </c>
    </row>
    <row r="67" spans="1:2" x14ac:dyDescent="0.3">
      <c r="A67" t="s">
        <v>2123</v>
      </c>
      <c r="B67" t="s">
        <v>2124</v>
      </c>
    </row>
    <row r="68" spans="1:2" x14ac:dyDescent="0.3">
      <c r="A68" t="s">
        <v>2121</v>
      </c>
      <c r="B68" t="s">
        <v>2122</v>
      </c>
    </row>
    <row r="69" spans="1:2" x14ac:dyDescent="0.3">
      <c r="A69" t="s">
        <v>2119</v>
      </c>
      <c r="B69" t="s">
        <v>2120</v>
      </c>
    </row>
    <row r="70" spans="1:2" x14ac:dyDescent="0.3">
      <c r="A70" t="s">
        <v>2117</v>
      </c>
      <c r="B70" t="s">
        <v>2118</v>
      </c>
    </row>
    <row r="71" spans="1:2" x14ac:dyDescent="0.3">
      <c r="A71" t="s">
        <v>2115</v>
      </c>
      <c r="B71" t="s">
        <v>2116</v>
      </c>
    </row>
    <row r="72" spans="1:2" x14ac:dyDescent="0.3">
      <c r="A72" t="s">
        <v>2113</v>
      </c>
      <c r="B72" t="s">
        <v>2114</v>
      </c>
    </row>
    <row r="73" spans="1:2" x14ac:dyDescent="0.3">
      <c r="A73" t="s">
        <v>2111</v>
      </c>
      <c r="B73" t="s">
        <v>2112</v>
      </c>
    </row>
    <row r="74" spans="1:2" x14ac:dyDescent="0.3">
      <c r="A74" t="s">
        <v>2109</v>
      </c>
      <c r="B74" t="s">
        <v>2110</v>
      </c>
    </row>
    <row r="75" spans="1:2" x14ac:dyDescent="0.3">
      <c r="A75" t="s">
        <v>2107</v>
      </c>
      <c r="B75" t="s">
        <v>2108</v>
      </c>
    </row>
    <row r="76" spans="1:2" x14ac:dyDescent="0.3">
      <c r="A76" t="s">
        <v>2105</v>
      </c>
      <c r="B76" t="s">
        <v>2106</v>
      </c>
    </row>
    <row r="77" spans="1:2" x14ac:dyDescent="0.3">
      <c r="A77" t="s">
        <v>2103</v>
      </c>
      <c r="B77" t="s">
        <v>2104</v>
      </c>
    </row>
    <row r="78" spans="1:2" x14ac:dyDescent="0.3">
      <c r="A78" t="s">
        <v>2101</v>
      </c>
      <c r="B78" t="s">
        <v>2102</v>
      </c>
    </row>
    <row r="79" spans="1:2" x14ac:dyDescent="0.3">
      <c r="A79" t="s">
        <v>2099</v>
      </c>
      <c r="B79" t="s">
        <v>2100</v>
      </c>
    </row>
    <row r="80" spans="1:2" x14ac:dyDescent="0.3">
      <c r="A80" t="s">
        <v>2097</v>
      </c>
      <c r="B80" t="s">
        <v>2098</v>
      </c>
    </row>
    <row r="81" spans="1:2" x14ac:dyDescent="0.3">
      <c r="A81" t="s">
        <v>2095</v>
      </c>
      <c r="B81" t="s">
        <v>2096</v>
      </c>
    </row>
    <row r="82" spans="1:2" x14ac:dyDescent="0.3">
      <c r="A82" t="s">
        <v>2093</v>
      </c>
      <c r="B82" t="s">
        <v>2094</v>
      </c>
    </row>
    <row r="83" spans="1:2" x14ac:dyDescent="0.3">
      <c r="A83" t="s">
        <v>2091</v>
      </c>
      <c r="B83" t="s">
        <v>2092</v>
      </c>
    </row>
    <row r="84" spans="1:2" x14ac:dyDescent="0.3">
      <c r="A84" t="s">
        <v>2089</v>
      </c>
      <c r="B84" t="s">
        <v>2090</v>
      </c>
    </row>
    <row r="85" spans="1:2" x14ac:dyDescent="0.3">
      <c r="A85" t="s">
        <v>2087</v>
      </c>
      <c r="B85" t="s">
        <v>2088</v>
      </c>
    </row>
    <row r="86" spans="1:2" x14ac:dyDescent="0.3">
      <c r="A86" t="s">
        <v>2085</v>
      </c>
      <c r="B86" t="s">
        <v>2086</v>
      </c>
    </row>
    <row r="87" spans="1:2" x14ac:dyDescent="0.3">
      <c r="A87" t="s">
        <v>2083</v>
      </c>
      <c r="B87" t="s">
        <v>2084</v>
      </c>
    </row>
    <row r="88" spans="1:2" x14ac:dyDescent="0.3">
      <c r="A88" t="s">
        <v>2081</v>
      </c>
      <c r="B88" t="s">
        <v>2082</v>
      </c>
    </row>
    <row r="89" spans="1:2" x14ac:dyDescent="0.3">
      <c r="A89" t="s">
        <v>2079</v>
      </c>
      <c r="B89" t="s">
        <v>2080</v>
      </c>
    </row>
    <row r="90" spans="1:2" x14ac:dyDescent="0.3">
      <c r="A90" t="s">
        <v>2077</v>
      </c>
      <c r="B90" t="s">
        <v>2078</v>
      </c>
    </row>
    <row r="91" spans="1:2" x14ac:dyDescent="0.3">
      <c r="A91" t="s">
        <v>2075</v>
      </c>
      <c r="B91" t="s">
        <v>2076</v>
      </c>
    </row>
    <row r="92" spans="1:2" x14ac:dyDescent="0.3">
      <c r="A92" t="s">
        <v>2073</v>
      </c>
      <c r="B92" t="s">
        <v>2074</v>
      </c>
    </row>
    <row r="93" spans="1:2" x14ac:dyDescent="0.3">
      <c r="A93" t="s">
        <v>2071</v>
      </c>
      <c r="B93" t="s">
        <v>2072</v>
      </c>
    </row>
    <row r="94" spans="1:2" x14ac:dyDescent="0.3">
      <c r="A94" t="s">
        <v>2069</v>
      </c>
      <c r="B94" t="s">
        <v>2070</v>
      </c>
    </row>
    <row r="95" spans="1:2" x14ac:dyDescent="0.3">
      <c r="A95" t="s">
        <v>2067</v>
      </c>
      <c r="B95" t="s">
        <v>2068</v>
      </c>
    </row>
    <row r="96" spans="1:2" x14ac:dyDescent="0.3">
      <c r="A96" t="s">
        <v>2065</v>
      </c>
      <c r="B96" t="s">
        <v>2066</v>
      </c>
    </row>
    <row r="97" spans="1:2" x14ac:dyDescent="0.3">
      <c r="A97" t="s">
        <v>2063</v>
      </c>
      <c r="B97" t="s">
        <v>2064</v>
      </c>
    </row>
    <row r="98" spans="1:2" x14ac:dyDescent="0.3">
      <c r="A98" t="s">
        <v>2061</v>
      </c>
      <c r="B98" t="s">
        <v>2062</v>
      </c>
    </row>
    <row r="99" spans="1:2" x14ac:dyDescent="0.3">
      <c r="A99" t="s">
        <v>2059</v>
      </c>
      <c r="B99" t="s">
        <v>2060</v>
      </c>
    </row>
    <row r="100" spans="1:2" x14ac:dyDescent="0.3">
      <c r="A100" t="s">
        <v>2057</v>
      </c>
      <c r="B100" t="s">
        <v>2058</v>
      </c>
    </row>
    <row r="101" spans="1:2" x14ac:dyDescent="0.3">
      <c r="A101" t="s">
        <v>2055</v>
      </c>
      <c r="B101" t="s">
        <v>2056</v>
      </c>
    </row>
    <row r="102" spans="1:2" x14ac:dyDescent="0.3">
      <c r="A102" t="s">
        <v>2053</v>
      </c>
      <c r="B102" t="s">
        <v>2054</v>
      </c>
    </row>
    <row r="103" spans="1:2" x14ac:dyDescent="0.3">
      <c r="A103" t="s">
        <v>2051</v>
      </c>
      <c r="B103" t="s">
        <v>2052</v>
      </c>
    </row>
    <row r="104" spans="1:2" x14ac:dyDescent="0.3">
      <c r="A104" t="s">
        <v>2049</v>
      </c>
      <c r="B104" t="s">
        <v>2050</v>
      </c>
    </row>
    <row r="105" spans="1:2" x14ac:dyDescent="0.3">
      <c r="A105" t="s">
        <v>2047</v>
      </c>
      <c r="B105" t="s">
        <v>2048</v>
      </c>
    </row>
    <row r="106" spans="1:2" x14ac:dyDescent="0.3">
      <c r="A106" t="s">
        <v>2045</v>
      </c>
      <c r="B106" t="s">
        <v>2046</v>
      </c>
    </row>
    <row r="107" spans="1:2" x14ac:dyDescent="0.3">
      <c r="A107" t="s">
        <v>2043</v>
      </c>
      <c r="B107" t="s">
        <v>2044</v>
      </c>
    </row>
    <row r="108" spans="1:2" x14ac:dyDescent="0.3">
      <c r="A108" t="s">
        <v>2041</v>
      </c>
      <c r="B108" t="s">
        <v>2042</v>
      </c>
    </row>
    <row r="109" spans="1:2" x14ac:dyDescent="0.3">
      <c r="A109" t="s">
        <v>2039</v>
      </c>
      <c r="B109" t="s">
        <v>2040</v>
      </c>
    </row>
    <row r="110" spans="1:2" x14ac:dyDescent="0.3">
      <c r="A110" t="s">
        <v>2037</v>
      </c>
      <c r="B110" t="s">
        <v>2038</v>
      </c>
    </row>
    <row r="111" spans="1:2" x14ac:dyDescent="0.3">
      <c r="A111" t="s">
        <v>2035</v>
      </c>
      <c r="B111" t="s">
        <v>2036</v>
      </c>
    </row>
    <row r="112" spans="1:2" x14ac:dyDescent="0.3">
      <c r="A112" t="s">
        <v>2033</v>
      </c>
      <c r="B112" t="s">
        <v>2034</v>
      </c>
    </row>
    <row r="113" spans="1:2" x14ac:dyDescent="0.3">
      <c r="A113" t="s">
        <v>2031</v>
      </c>
      <c r="B113" t="s">
        <v>2032</v>
      </c>
    </row>
    <row r="114" spans="1:2" x14ac:dyDescent="0.3">
      <c r="A114" t="s">
        <v>2029</v>
      </c>
      <c r="B114" t="s">
        <v>2030</v>
      </c>
    </row>
    <row r="115" spans="1:2" x14ac:dyDescent="0.3">
      <c r="A115" t="s">
        <v>2027</v>
      </c>
      <c r="B115" t="s">
        <v>2028</v>
      </c>
    </row>
    <row r="116" spans="1:2" x14ac:dyDescent="0.3">
      <c r="A116" t="s">
        <v>2025</v>
      </c>
      <c r="B116" t="s">
        <v>2026</v>
      </c>
    </row>
    <row r="117" spans="1:2" x14ac:dyDescent="0.3">
      <c r="A117" t="s">
        <v>2023</v>
      </c>
      <c r="B117" t="s">
        <v>2024</v>
      </c>
    </row>
    <row r="118" spans="1:2" x14ac:dyDescent="0.3">
      <c r="A118" t="s">
        <v>2021</v>
      </c>
      <c r="B118" t="s">
        <v>2022</v>
      </c>
    </row>
    <row r="119" spans="1:2" x14ac:dyDescent="0.3">
      <c r="A119" t="s">
        <v>2019</v>
      </c>
      <c r="B119" t="s">
        <v>2020</v>
      </c>
    </row>
    <row r="120" spans="1:2" x14ac:dyDescent="0.3">
      <c r="A120" t="s">
        <v>2017</v>
      </c>
      <c r="B120" t="s">
        <v>2018</v>
      </c>
    </row>
    <row r="121" spans="1:2" x14ac:dyDescent="0.3">
      <c r="A121" t="s">
        <v>2015</v>
      </c>
      <c r="B121" t="s">
        <v>2016</v>
      </c>
    </row>
    <row r="122" spans="1:2" x14ac:dyDescent="0.3">
      <c r="A122" t="s">
        <v>2013</v>
      </c>
      <c r="B122" t="s">
        <v>2014</v>
      </c>
    </row>
    <row r="123" spans="1:2" x14ac:dyDescent="0.3">
      <c r="A123" t="s">
        <v>2011</v>
      </c>
      <c r="B123" t="s">
        <v>2012</v>
      </c>
    </row>
    <row r="124" spans="1:2" x14ac:dyDescent="0.3">
      <c r="A124" t="s">
        <v>2009</v>
      </c>
      <c r="B124" t="s">
        <v>2010</v>
      </c>
    </row>
    <row r="125" spans="1:2" x14ac:dyDescent="0.3">
      <c r="A125" t="s">
        <v>2007</v>
      </c>
      <c r="B125" t="s">
        <v>2008</v>
      </c>
    </row>
    <row r="126" spans="1:2" x14ac:dyDescent="0.3">
      <c r="A126" t="s">
        <v>2005</v>
      </c>
      <c r="B126" t="s">
        <v>2006</v>
      </c>
    </row>
    <row r="127" spans="1:2" x14ac:dyDescent="0.3">
      <c r="A127" t="s">
        <v>2003</v>
      </c>
      <c r="B127" t="s">
        <v>2004</v>
      </c>
    </row>
    <row r="128" spans="1:2" x14ac:dyDescent="0.3">
      <c r="A128" t="s">
        <v>2001</v>
      </c>
      <c r="B128" t="s">
        <v>2002</v>
      </c>
    </row>
    <row r="129" spans="1:2" x14ac:dyDescent="0.3">
      <c r="A129" t="s">
        <v>1999</v>
      </c>
      <c r="B129" t="s">
        <v>2000</v>
      </c>
    </row>
    <row r="130" spans="1:2" x14ac:dyDescent="0.3">
      <c r="A130" t="s">
        <v>1997</v>
      </c>
      <c r="B130" t="s">
        <v>1998</v>
      </c>
    </row>
    <row r="131" spans="1:2" x14ac:dyDescent="0.3">
      <c r="A131" t="s">
        <v>1995</v>
      </c>
      <c r="B131" t="s">
        <v>1996</v>
      </c>
    </row>
    <row r="132" spans="1:2" x14ac:dyDescent="0.3">
      <c r="A132" t="s">
        <v>1993</v>
      </c>
      <c r="B132" t="s">
        <v>1994</v>
      </c>
    </row>
    <row r="133" spans="1:2" x14ac:dyDescent="0.3">
      <c r="A133" t="s">
        <v>1991</v>
      </c>
      <c r="B133" t="s">
        <v>1992</v>
      </c>
    </row>
    <row r="134" spans="1:2" x14ac:dyDescent="0.3">
      <c r="A134" t="s">
        <v>1989</v>
      </c>
      <c r="B134" t="s">
        <v>1990</v>
      </c>
    </row>
    <row r="135" spans="1:2" x14ac:dyDescent="0.3">
      <c r="A135" t="s">
        <v>1987</v>
      </c>
      <c r="B135" t="s">
        <v>1988</v>
      </c>
    </row>
    <row r="136" spans="1:2" x14ac:dyDescent="0.3">
      <c r="A136" t="s">
        <v>1985</v>
      </c>
      <c r="B136" t="s">
        <v>1986</v>
      </c>
    </row>
    <row r="137" spans="1:2" x14ac:dyDescent="0.3">
      <c r="A137" t="s">
        <v>1983</v>
      </c>
      <c r="B137" t="s">
        <v>1984</v>
      </c>
    </row>
    <row r="138" spans="1:2" x14ac:dyDescent="0.3">
      <c r="A138" t="s">
        <v>1981</v>
      </c>
      <c r="B138" t="s">
        <v>1982</v>
      </c>
    </row>
    <row r="139" spans="1:2" x14ac:dyDescent="0.3">
      <c r="A139" t="s">
        <v>1979</v>
      </c>
      <c r="B139" t="s">
        <v>1980</v>
      </c>
    </row>
    <row r="140" spans="1:2" x14ac:dyDescent="0.3">
      <c r="A140" t="s">
        <v>1977</v>
      </c>
      <c r="B140" t="s">
        <v>1978</v>
      </c>
    </row>
    <row r="141" spans="1:2" x14ac:dyDescent="0.3">
      <c r="A141" t="s">
        <v>1975</v>
      </c>
      <c r="B141" t="s">
        <v>1976</v>
      </c>
    </row>
    <row r="142" spans="1:2" x14ac:dyDescent="0.3">
      <c r="A142" t="s">
        <v>1973</v>
      </c>
      <c r="B142" t="s">
        <v>1974</v>
      </c>
    </row>
    <row r="143" spans="1:2" x14ac:dyDescent="0.3">
      <c r="A143" t="s">
        <v>1971</v>
      </c>
      <c r="B143" t="s">
        <v>1972</v>
      </c>
    </row>
    <row r="144" spans="1:2" x14ac:dyDescent="0.3">
      <c r="A144" t="s">
        <v>1969</v>
      </c>
      <c r="B144" t="s">
        <v>1970</v>
      </c>
    </row>
    <row r="145" spans="1:2" x14ac:dyDescent="0.3">
      <c r="A145" t="s">
        <v>1967</v>
      </c>
      <c r="B145" t="s">
        <v>1968</v>
      </c>
    </row>
    <row r="146" spans="1:2" x14ac:dyDescent="0.3">
      <c r="A146" t="s">
        <v>1965</v>
      </c>
      <c r="B146" t="s">
        <v>1966</v>
      </c>
    </row>
    <row r="147" spans="1:2" x14ac:dyDescent="0.3">
      <c r="A147" t="s">
        <v>1963</v>
      </c>
      <c r="B147" t="s">
        <v>1964</v>
      </c>
    </row>
    <row r="148" spans="1:2" x14ac:dyDescent="0.3">
      <c r="A148" t="s">
        <v>1961</v>
      </c>
      <c r="B148" t="s">
        <v>1962</v>
      </c>
    </row>
    <row r="149" spans="1:2" x14ac:dyDescent="0.3">
      <c r="A149" t="s">
        <v>1959</v>
      </c>
      <c r="B149" t="s">
        <v>1960</v>
      </c>
    </row>
    <row r="150" spans="1:2" x14ac:dyDescent="0.3">
      <c r="A150" t="s">
        <v>1957</v>
      </c>
      <c r="B150" t="s">
        <v>1958</v>
      </c>
    </row>
    <row r="151" spans="1:2" x14ac:dyDescent="0.3">
      <c r="A151" t="s">
        <v>1955</v>
      </c>
      <c r="B151" t="s">
        <v>1956</v>
      </c>
    </row>
    <row r="152" spans="1:2" x14ac:dyDescent="0.3">
      <c r="A152" t="s">
        <v>1953</v>
      </c>
      <c r="B152" t="s">
        <v>1954</v>
      </c>
    </row>
    <row r="153" spans="1:2" x14ac:dyDescent="0.3">
      <c r="A153" t="s">
        <v>1951</v>
      </c>
      <c r="B153" t="s">
        <v>1952</v>
      </c>
    </row>
    <row r="154" spans="1:2" x14ac:dyDescent="0.3">
      <c r="A154" t="s">
        <v>1949</v>
      </c>
      <c r="B154" t="s">
        <v>1950</v>
      </c>
    </row>
    <row r="155" spans="1:2" x14ac:dyDescent="0.3">
      <c r="A155" t="s">
        <v>1947</v>
      </c>
      <c r="B155" t="s">
        <v>1948</v>
      </c>
    </row>
    <row r="156" spans="1:2" x14ac:dyDescent="0.3">
      <c r="A156" t="s">
        <v>1945</v>
      </c>
      <c r="B156" t="s">
        <v>1946</v>
      </c>
    </row>
    <row r="157" spans="1:2" x14ac:dyDescent="0.3">
      <c r="A157" t="s">
        <v>1943</v>
      </c>
      <c r="B157" t="s">
        <v>1944</v>
      </c>
    </row>
    <row r="158" spans="1:2" x14ac:dyDescent="0.3">
      <c r="A158" t="s">
        <v>1941</v>
      </c>
      <c r="B158" t="s">
        <v>1942</v>
      </c>
    </row>
    <row r="159" spans="1:2" x14ac:dyDescent="0.3">
      <c r="A159" t="s">
        <v>1939</v>
      </c>
      <c r="B159" t="s">
        <v>1940</v>
      </c>
    </row>
    <row r="160" spans="1:2" x14ac:dyDescent="0.3">
      <c r="A160" t="s">
        <v>1937</v>
      </c>
      <c r="B160" t="s">
        <v>1938</v>
      </c>
    </row>
    <row r="161" spans="1:2" x14ac:dyDescent="0.3">
      <c r="A161" t="s">
        <v>1935</v>
      </c>
      <c r="B161" t="s">
        <v>1936</v>
      </c>
    </row>
    <row r="162" spans="1:2" x14ac:dyDescent="0.3">
      <c r="A162" t="s">
        <v>1933</v>
      </c>
      <c r="B162" t="s">
        <v>1934</v>
      </c>
    </row>
    <row r="163" spans="1:2" x14ac:dyDescent="0.3">
      <c r="A163" t="s">
        <v>1931</v>
      </c>
      <c r="B163" t="s">
        <v>1932</v>
      </c>
    </row>
    <row r="164" spans="1:2" x14ac:dyDescent="0.3">
      <c r="A164" t="s">
        <v>1929</v>
      </c>
      <c r="B164" t="s">
        <v>1930</v>
      </c>
    </row>
    <row r="165" spans="1:2" x14ac:dyDescent="0.3">
      <c r="A165" t="s">
        <v>1927</v>
      </c>
      <c r="B165" t="s">
        <v>1928</v>
      </c>
    </row>
    <row r="166" spans="1:2" x14ac:dyDescent="0.3">
      <c r="A166" t="s">
        <v>1925</v>
      </c>
      <c r="B166" t="s">
        <v>1926</v>
      </c>
    </row>
    <row r="167" spans="1:2" x14ac:dyDescent="0.3">
      <c r="A167" t="s">
        <v>1923</v>
      </c>
      <c r="B167" t="s">
        <v>1924</v>
      </c>
    </row>
    <row r="168" spans="1:2" x14ac:dyDescent="0.3">
      <c r="A168" t="s">
        <v>1921</v>
      </c>
      <c r="B168" t="s">
        <v>1922</v>
      </c>
    </row>
    <row r="169" spans="1:2" x14ac:dyDescent="0.3">
      <c r="A169" t="s">
        <v>1919</v>
      </c>
      <c r="B169" t="s">
        <v>1920</v>
      </c>
    </row>
    <row r="170" spans="1:2" x14ac:dyDescent="0.3">
      <c r="A170" t="s">
        <v>1917</v>
      </c>
      <c r="B170" t="s">
        <v>1918</v>
      </c>
    </row>
    <row r="171" spans="1:2" x14ac:dyDescent="0.3">
      <c r="A171" t="s">
        <v>1915</v>
      </c>
      <c r="B171" t="s">
        <v>1916</v>
      </c>
    </row>
    <row r="172" spans="1:2" x14ac:dyDescent="0.3">
      <c r="A172" t="s">
        <v>1913</v>
      </c>
      <c r="B172" t="s">
        <v>1914</v>
      </c>
    </row>
    <row r="173" spans="1:2" x14ac:dyDescent="0.3">
      <c r="A173" t="s">
        <v>1911</v>
      </c>
      <c r="B173" t="s">
        <v>1912</v>
      </c>
    </row>
    <row r="174" spans="1:2" x14ac:dyDescent="0.3">
      <c r="A174" t="s">
        <v>1909</v>
      </c>
      <c r="B174" t="s">
        <v>1910</v>
      </c>
    </row>
    <row r="175" spans="1:2" x14ac:dyDescent="0.3">
      <c r="A175" t="s">
        <v>1907</v>
      </c>
      <c r="B175" t="s">
        <v>1908</v>
      </c>
    </row>
    <row r="176" spans="1:2" x14ac:dyDescent="0.3">
      <c r="A176" t="s">
        <v>1905</v>
      </c>
      <c r="B176" t="s">
        <v>1906</v>
      </c>
    </row>
    <row r="177" spans="1:2" x14ac:dyDescent="0.3">
      <c r="A177" t="s">
        <v>1903</v>
      </c>
      <c r="B177" t="s">
        <v>1904</v>
      </c>
    </row>
    <row r="178" spans="1:2" x14ac:dyDescent="0.3">
      <c r="A178" t="s">
        <v>1901</v>
      </c>
      <c r="B178" t="s">
        <v>1902</v>
      </c>
    </row>
    <row r="179" spans="1:2" x14ac:dyDescent="0.3">
      <c r="A179" t="s">
        <v>1899</v>
      </c>
      <c r="B179" t="s">
        <v>1900</v>
      </c>
    </row>
    <row r="180" spans="1:2" x14ac:dyDescent="0.3">
      <c r="A180" t="s">
        <v>1897</v>
      </c>
      <c r="B180" t="s">
        <v>1898</v>
      </c>
    </row>
    <row r="181" spans="1:2" x14ac:dyDescent="0.3">
      <c r="A181" t="s">
        <v>1895</v>
      </c>
      <c r="B181" t="s">
        <v>1896</v>
      </c>
    </row>
    <row r="182" spans="1:2" x14ac:dyDescent="0.3">
      <c r="A182" t="s">
        <v>1893</v>
      </c>
      <c r="B182" t="s">
        <v>1894</v>
      </c>
    </row>
    <row r="183" spans="1:2" x14ac:dyDescent="0.3">
      <c r="A183" t="s">
        <v>1891</v>
      </c>
      <c r="B183" t="s">
        <v>1892</v>
      </c>
    </row>
    <row r="184" spans="1:2" x14ac:dyDescent="0.3">
      <c r="A184" t="s">
        <v>1889</v>
      </c>
      <c r="B184" t="s">
        <v>1890</v>
      </c>
    </row>
    <row r="185" spans="1:2" x14ac:dyDescent="0.3">
      <c r="A185" t="s">
        <v>1887</v>
      </c>
      <c r="B185" t="s">
        <v>1888</v>
      </c>
    </row>
    <row r="186" spans="1:2" x14ac:dyDescent="0.3">
      <c r="A186" t="s">
        <v>1885</v>
      </c>
      <c r="B186" t="s">
        <v>1886</v>
      </c>
    </row>
    <row r="187" spans="1:2" x14ac:dyDescent="0.3">
      <c r="A187" t="s">
        <v>1883</v>
      </c>
      <c r="B187" t="s">
        <v>1884</v>
      </c>
    </row>
    <row r="188" spans="1:2" x14ac:dyDescent="0.3">
      <c r="A188" t="s">
        <v>1881</v>
      </c>
      <c r="B188" t="s">
        <v>1882</v>
      </c>
    </row>
    <row r="189" spans="1:2" x14ac:dyDescent="0.3">
      <c r="A189" t="s">
        <v>1879</v>
      </c>
      <c r="B189" t="s">
        <v>1880</v>
      </c>
    </row>
    <row r="190" spans="1:2" x14ac:dyDescent="0.3">
      <c r="A190" t="s">
        <v>1877</v>
      </c>
      <c r="B190" t="s">
        <v>1878</v>
      </c>
    </row>
    <row r="191" spans="1:2" x14ac:dyDescent="0.3">
      <c r="A191" t="s">
        <v>1875</v>
      </c>
      <c r="B191" t="s">
        <v>1876</v>
      </c>
    </row>
    <row r="192" spans="1:2" x14ac:dyDescent="0.3">
      <c r="A192" t="s">
        <v>1873</v>
      </c>
      <c r="B192" t="s">
        <v>1874</v>
      </c>
    </row>
    <row r="193" spans="1:2" x14ac:dyDescent="0.3">
      <c r="A193" t="s">
        <v>1871</v>
      </c>
      <c r="B193" t="s">
        <v>1872</v>
      </c>
    </row>
    <row r="194" spans="1:2" x14ac:dyDescent="0.3">
      <c r="A194" t="s">
        <v>1869</v>
      </c>
      <c r="B194" t="s">
        <v>1870</v>
      </c>
    </row>
    <row r="195" spans="1:2" x14ac:dyDescent="0.3">
      <c r="A195" t="s">
        <v>1867</v>
      </c>
      <c r="B195" t="s">
        <v>1868</v>
      </c>
    </row>
    <row r="196" spans="1:2" x14ac:dyDescent="0.3">
      <c r="A196" t="s">
        <v>1865</v>
      </c>
      <c r="B196" t="s">
        <v>1866</v>
      </c>
    </row>
    <row r="197" spans="1:2" x14ac:dyDescent="0.3">
      <c r="A197" t="s">
        <v>1863</v>
      </c>
      <c r="B197" t="s">
        <v>1864</v>
      </c>
    </row>
    <row r="198" spans="1:2" x14ac:dyDescent="0.3">
      <c r="A198" t="s">
        <v>1861</v>
      </c>
      <c r="B198" t="s">
        <v>1862</v>
      </c>
    </row>
    <row r="199" spans="1:2" x14ac:dyDescent="0.3">
      <c r="A199" t="s">
        <v>1859</v>
      </c>
      <c r="B199" t="s">
        <v>1860</v>
      </c>
    </row>
    <row r="200" spans="1:2" x14ac:dyDescent="0.3">
      <c r="A200" t="s">
        <v>1857</v>
      </c>
      <c r="B200" t="s">
        <v>1858</v>
      </c>
    </row>
    <row r="201" spans="1:2" x14ac:dyDescent="0.3">
      <c r="A201" t="s">
        <v>1855</v>
      </c>
      <c r="B201" t="s">
        <v>1856</v>
      </c>
    </row>
    <row r="202" spans="1:2" x14ac:dyDescent="0.3">
      <c r="A202" t="s">
        <v>1853</v>
      </c>
      <c r="B202" t="s">
        <v>1854</v>
      </c>
    </row>
    <row r="203" spans="1:2" x14ac:dyDescent="0.3">
      <c r="A203" t="s">
        <v>1851</v>
      </c>
      <c r="B203" t="s">
        <v>1852</v>
      </c>
    </row>
    <row r="204" spans="1:2" x14ac:dyDescent="0.3">
      <c r="A204" t="s">
        <v>1849</v>
      </c>
      <c r="B204" t="s">
        <v>1850</v>
      </c>
    </row>
    <row r="205" spans="1:2" x14ac:dyDescent="0.3">
      <c r="A205" t="s">
        <v>1847</v>
      </c>
      <c r="B205" t="s">
        <v>1848</v>
      </c>
    </row>
    <row r="206" spans="1:2" x14ac:dyDescent="0.3">
      <c r="A206" t="s">
        <v>1845</v>
      </c>
      <c r="B206" t="s">
        <v>1846</v>
      </c>
    </row>
    <row r="207" spans="1:2" x14ac:dyDescent="0.3">
      <c r="A207" t="s">
        <v>1843</v>
      </c>
      <c r="B207" t="s">
        <v>1844</v>
      </c>
    </row>
    <row r="208" spans="1:2" x14ac:dyDescent="0.3">
      <c r="A208" t="s">
        <v>1841</v>
      </c>
      <c r="B208" t="s">
        <v>1842</v>
      </c>
    </row>
    <row r="209" spans="1:2" x14ac:dyDescent="0.3">
      <c r="A209" t="s">
        <v>1839</v>
      </c>
      <c r="B209" t="s">
        <v>1840</v>
      </c>
    </row>
    <row r="210" spans="1:2" x14ac:dyDescent="0.3">
      <c r="A210" t="s">
        <v>1837</v>
      </c>
      <c r="B210" t="s">
        <v>1838</v>
      </c>
    </row>
    <row r="211" spans="1:2" x14ac:dyDescent="0.3">
      <c r="A211" t="s">
        <v>1835</v>
      </c>
      <c r="B211" t="s">
        <v>1836</v>
      </c>
    </row>
    <row r="212" spans="1:2" x14ac:dyDescent="0.3">
      <c r="A212" t="s">
        <v>1833</v>
      </c>
      <c r="B212" t="s">
        <v>1834</v>
      </c>
    </row>
    <row r="213" spans="1:2" x14ac:dyDescent="0.3">
      <c r="A213" t="s">
        <v>1831</v>
      </c>
      <c r="B213" t="s">
        <v>1832</v>
      </c>
    </row>
    <row r="214" spans="1:2" x14ac:dyDescent="0.3">
      <c r="A214" t="s">
        <v>1829</v>
      </c>
      <c r="B214" t="s">
        <v>1830</v>
      </c>
    </row>
    <row r="215" spans="1:2" x14ac:dyDescent="0.3">
      <c r="A215" t="s">
        <v>1827</v>
      </c>
      <c r="B215" t="s">
        <v>1828</v>
      </c>
    </row>
    <row r="216" spans="1:2" x14ac:dyDescent="0.3">
      <c r="A216" t="s">
        <v>1825</v>
      </c>
      <c r="B216" t="s">
        <v>1826</v>
      </c>
    </row>
    <row r="217" spans="1:2" x14ac:dyDescent="0.3">
      <c r="A217" t="s">
        <v>1823</v>
      </c>
      <c r="B217" t="s">
        <v>1824</v>
      </c>
    </row>
    <row r="218" spans="1:2" x14ac:dyDescent="0.3">
      <c r="A218" t="s">
        <v>1821</v>
      </c>
      <c r="B218" t="s">
        <v>1822</v>
      </c>
    </row>
    <row r="219" spans="1:2" x14ac:dyDescent="0.3">
      <c r="A219" t="s">
        <v>1819</v>
      </c>
      <c r="B219" t="s">
        <v>1820</v>
      </c>
    </row>
    <row r="220" spans="1:2" x14ac:dyDescent="0.3">
      <c r="A220" t="s">
        <v>1817</v>
      </c>
      <c r="B220" t="s">
        <v>1818</v>
      </c>
    </row>
    <row r="221" spans="1:2" x14ac:dyDescent="0.3">
      <c r="A221" t="s">
        <v>1815</v>
      </c>
      <c r="B221" t="s">
        <v>1816</v>
      </c>
    </row>
    <row r="222" spans="1:2" x14ac:dyDescent="0.3">
      <c r="A222" t="s">
        <v>1813</v>
      </c>
      <c r="B222" t="s">
        <v>1814</v>
      </c>
    </row>
    <row r="223" spans="1:2" x14ac:dyDescent="0.3">
      <c r="A223" t="s">
        <v>1811</v>
      </c>
      <c r="B223" t="s">
        <v>1812</v>
      </c>
    </row>
    <row r="224" spans="1:2" x14ac:dyDescent="0.3">
      <c r="A224" t="s">
        <v>1809</v>
      </c>
      <c r="B224" t="s">
        <v>1810</v>
      </c>
    </row>
    <row r="225" spans="1:2" x14ac:dyDescent="0.3">
      <c r="A225" t="s">
        <v>1807</v>
      </c>
      <c r="B225" t="s">
        <v>1808</v>
      </c>
    </row>
    <row r="226" spans="1:2" x14ac:dyDescent="0.3">
      <c r="A226" t="s">
        <v>1805</v>
      </c>
      <c r="B226" t="s">
        <v>1806</v>
      </c>
    </row>
    <row r="227" spans="1:2" x14ac:dyDescent="0.3">
      <c r="A227" t="s">
        <v>1803</v>
      </c>
      <c r="B227" t="s">
        <v>1804</v>
      </c>
    </row>
    <row r="228" spans="1:2" x14ac:dyDescent="0.3">
      <c r="A228" t="s">
        <v>1801</v>
      </c>
      <c r="B228" t="s">
        <v>1802</v>
      </c>
    </row>
    <row r="229" spans="1:2" x14ac:dyDescent="0.3">
      <c r="A229" t="s">
        <v>1799</v>
      </c>
      <c r="B229" t="s">
        <v>1800</v>
      </c>
    </row>
    <row r="230" spans="1:2" x14ac:dyDescent="0.3">
      <c r="A230" t="s">
        <v>1797</v>
      </c>
      <c r="B230" t="s">
        <v>1798</v>
      </c>
    </row>
    <row r="231" spans="1:2" x14ac:dyDescent="0.3">
      <c r="A231" t="s">
        <v>1795</v>
      </c>
      <c r="B231" t="s">
        <v>1796</v>
      </c>
    </row>
    <row r="232" spans="1:2" x14ac:dyDescent="0.3">
      <c r="A232" t="s">
        <v>1793</v>
      </c>
      <c r="B232" t="s">
        <v>1794</v>
      </c>
    </row>
    <row r="233" spans="1:2" x14ac:dyDescent="0.3">
      <c r="A233" t="s">
        <v>1791</v>
      </c>
      <c r="B233" t="s">
        <v>1792</v>
      </c>
    </row>
    <row r="234" spans="1:2" x14ac:dyDescent="0.3">
      <c r="A234" t="s">
        <v>1789</v>
      </c>
      <c r="B234" t="s">
        <v>1790</v>
      </c>
    </row>
    <row r="235" spans="1:2" x14ac:dyDescent="0.3">
      <c r="A235" t="s">
        <v>1787</v>
      </c>
      <c r="B235" t="s">
        <v>1788</v>
      </c>
    </row>
    <row r="236" spans="1:2" x14ac:dyDescent="0.3">
      <c r="A236" t="s">
        <v>1785</v>
      </c>
      <c r="B236" t="s">
        <v>1786</v>
      </c>
    </row>
    <row r="237" spans="1:2" x14ac:dyDescent="0.3">
      <c r="A237" t="s">
        <v>1783</v>
      </c>
      <c r="B237" t="s">
        <v>1784</v>
      </c>
    </row>
    <row r="238" spans="1:2" x14ac:dyDescent="0.3">
      <c r="A238" t="s">
        <v>1781</v>
      </c>
      <c r="B238" t="s">
        <v>1782</v>
      </c>
    </row>
    <row r="239" spans="1:2" x14ac:dyDescent="0.3">
      <c r="A239" t="s">
        <v>1779</v>
      </c>
      <c r="B239" t="s">
        <v>1780</v>
      </c>
    </row>
    <row r="240" spans="1:2" x14ac:dyDescent="0.3">
      <c r="A240" t="s">
        <v>1777</v>
      </c>
      <c r="B240" t="s">
        <v>1778</v>
      </c>
    </row>
    <row r="241" spans="1:2" x14ac:dyDescent="0.3">
      <c r="A241" t="s">
        <v>1775</v>
      </c>
      <c r="B241" t="s">
        <v>1776</v>
      </c>
    </row>
    <row r="242" spans="1:2" x14ac:dyDescent="0.3">
      <c r="A242" t="s">
        <v>1773</v>
      </c>
      <c r="B242" t="s">
        <v>1774</v>
      </c>
    </row>
    <row r="243" spans="1:2" x14ac:dyDescent="0.3">
      <c r="A243" t="s">
        <v>1771</v>
      </c>
      <c r="B243" t="s">
        <v>1772</v>
      </c>
    </row>
    <row r="244" spans="1:2" x14ac:dyDescent="0.3">
      <c r="A244" t="s">
        <v>1769</v>
      </c>
      <c r="B244" t="s">
        <v>1770</v>
      </c>
    </row>
    <row r="245" spans="1:2" x14ac:dyDescent="0.3">
      <c r="A245" t="s">
        <v>1767</v>
      </c>
      <c r="B245" t="s">
        <v>1768</v>
      </c>
    </row>
    <row r="246" spans="1:2" x14ac:dyDescent="0.3">
      <c r="A246" t="s">
        <v>1765</v>
      </c>
      <c r="B246" t="s">
        <v>1766</v>
      </c>
    </row>
    <row r="247" spans="1:2" x14ac:dyDescent="0.3">
      <c r="A247" t="s">
        <v>1763</v>
      </c>
      <c r="B247" t="s">
        <v>1764</v>
      </c>
    </row>
    <row r="248" spans="1:2" x14ac:dyDescent="0.3">
      <c r="A248" t="s">
        <v>1761</v>
      </c>
      <c r="B248" t="s">
        <v>1762</v>
      </c>
    </row>
    <row r="249" spans="1:2" x14ac:dyDescent="0.3">
      <c r="A249" t="s">
        <v>1759</v>
      </c>
      <c r="B249" t="s">
        <v>1760</v>
      </c>
    </row>
    <row r="250" spans="1:2" x14ac:dyDescent="0.3">
      <c r="A250" t="s">
        <v>1757</v>
      </c>
      <c r="B250" t="s">
        <v>1758</v>
      </c>
    </row>
    <row r="251" spans="1:2" x14ac:dyDescent="0.3">
      <c r="A251" t="s">
        <v>1755</v>
      </c>
      <c r="B251" t="s">
        <v>1756</v>
      </c>
    </row>
    <row r="252" spans="1:2" x14ac:dyDescent="0.3">
      <c r="A252" t="s">
        <v>1753</v>
      </c>
      <c r="B252" t="s">
        <v>1754</v>
      </c>
    </row>
    <row r="253" spans="1:2" x14ac:dyDescent="0.3">
      <c r="A253" t="s">
        <v>1751</v>
      </c>
      <c r="B253" t="s">
        <v>1752</v>
      </c>
    </row>
    <row r="254" spans="1:2" x14ac:dyDescent="0.3">
      <c r="A254" t="s">
        <v>1749</v>
      </c>
      <c r="B254" t="s">
        <v>1750</v>
      </c>
    </row>
    <row r="255" spans="1:2" x14ac:dyDescent="0.3">
      <c r="A255" t="s">
        <v>1747</v>
      </c>
      <c r="B255" t="s">
        <v>1748</v>
      </c>
    </row>
    <row r="256" spans="1:2" x14ac:dyDescent="0.3">
      <c r="A256" t="s">
        <v>1745</v>
      </c>
      <c r="B256" t="s">
        <v>1746</v>
      </c>
    </row>
    <row r="257" spans="1:2" x14ac:dyDescent="0.3">
      <c r="A257" t="s">
        <v>1743</v>
      </c>
      <c r="B257" t="s">
        <v>1744</v>
      </c>
    </row>
    <row r="258" spans="1:2" x14ac:dyDescent="0.3">
      <c r="A258" t="s">
        <v>1741</v>
      </c>
      <c r="B258" t="s">
        <v>1742</v>
      </c>
    </row>
    <row r="259" spans="1:2" x14ac:dyDescent="0.3">
      <c r="A259" t="s">
        <v>1739</v>
      </c>
      <c r="B259" t="s">
        <v>1740</v>
      </c>
    </row>
    <row r="260" spans="1:2" x14ac:dyDescent="0.3">
      <c r="A260" t="s">
        <v>1737</v>
      </c>
      <c r="B260" t="s">
        <v>1738</v>
      </c>
    </row>
    <row r="261" spans="1:2" x14ac:dyDescent="0.3">
      <c r="A261" t="s">
        <v>1735</v>
      </c>
      <c r="B261" t="s">
        <v>1736</v>
      </c>
    </row>
    <row r="262" spans="1:2" x14ac:dyDescent="0.3">
      <c r="A262" t="s">
        <v>1733</v>
      </c>
      <c r="B262" t="s">
        <v>1734</v>
      </c>
    </row>
    <row r="263" spans="1:2" x14ac:dyDescent="0.3">
      <c r="A263" t="s">
        <v>1731</v>
      </c>
      <c r="B263" t="s">
        <v>1732</v>
      </c>
    </row>
    <row r="264" spans="1:2" x14ac:dyDescent="0.3">
      <c r="A264" t="s">
        <v>1729</v>
      </c>
      <c r="B264" t="s">
        <v>1730</v>
      </c>
    </row>
    <row r="265" spans="1:2" x14ac:dyDescent="0.3">
      <c r="A265" t="s">
        <v>1727</v>
      </c>
      <c r="B265" t="s">
        <v>1728</v>
      </c>
    </row>
    <row r="266" spans="1:2" x14ac:dyDescent="0.3">
      <c r="A266" t="s">
        <v>1725</v>
      </c>
      <c r="B266" t="s">
        <v>1726</v>
      </c>
    </row>
    <row r="267" spans="1:2" x14ac:dyDescent="0.3">
      <c r="A267" t="s">
        <v>1723</v>
      </c>
      <c r="B267" t="s">
        <v>1724</v>
      </c>
    </row>
    <row r="268" spans="1:2" x14ac:dyDescent="0.3">
      <c r="A268" t="s">
        <v>1721</v>
      </c>
      <c r="B268" t="s">
        <v>1722</v>
      </c>
    </row>
    <row r="269" spans="1:2" x14ac:dyDescent="0.3">
      <c r="A269" t="s">
        <v>1719</v>
      </c>
      <c r="B269" t="s">
        <v>1720</v>
      </c>
    </row>
    <row r="270" spans="1:2" x14ac:dyDescent="0.3">
      <c r="A270" t="s">
        <v>1717</v>
      </c>
      <c r="B270" t="s">
        <v>1718</v>
      </c>
    </row>
    <row r="271" spans="1:2" x14ac:dyDescent="0.3">
      <c r="A271" t="s">
        <v>1715</v>
      </c>
      <c r="B271" t="s">
        <v>1716</v>
      </c>
    </row>
    <row r="272" spans="1:2" x14ac:dyDescent="0.3">
      <c r="A272" t="s">
        <v>1713</v>
      </c>
      <c r="B272" t="s">
        <v>1714</v>
      </c>
    </row>
    <row r="273" spans="1:2" x14ac:dyDescent="0.3">
      <c r="A273" t="s">
        <v>1711</v>
      </c>
      <c r="B273" t="s">
        <v>1712</v>
      </c>
    </row>
    <row r="274" spans="1:2" x14ac:dyDescent="0.3">
      <c r="A274" t="s">
        <v>1709</v>
      </c>
      <c r="B274" t="s">
        <v>1710</v>
      </c>
    </row>
    <row r="275" spans="1:2" x14ac:dyDescent="0.3">
      <c r="A275" t="s">
        <v>1707</v>
      </c>
      <c r="B275" t="s">
        <v>1708</v>
      </c>
    </row>
    <row r="276" spans="1:2" x14ac:dyDescent="0.3">
      <c r="A276" t="s">
        <v>1705</v>
      </c>
      <c r="B276" t="s">
        <v>1706</v>
      </c>
    </row>
    <row r="277" spans="1:2" x14ac:dyDescent="0.3">
      <c r="A277" t="s">
        <v>1703</v>
      </c>
      <c r="B277" t="s">
        <v>1704</v>
      </c>
    </row>
    <row r="278" spans="1:2" x14ac:dyDescent="0.3">
      <c r="A278" t="s">
        <v>1701</v>
      </c>
      <c r="B278" t="s">
        <v>1702</v>
      </c>
    </row>
    <row r="279" spans="1:2" x14ac:dyDescent="0.3">
      <c r="A279" t="s">
        <v>1699</v>
      </c>
      <c r="B279" t="s">
        <v>1700</v>
      </c>
    </row>
    <row r="280" spans="1:2" x14ac:dyDescent="0.3">
      <c r="A280" t="s">
        <v>1697</v>
      </c>
      <c r="B280" t="s">
        <v>1698</v>
      </c>
    </row>
    <row r="281" spans="1:2" x14ac:dyDescent="0.3">
      <c r="A281" t="s">
        <v>1695</v>
      </c>
      <c r="B281" t="s">
        <v>1696</v>
      </c>
    </row>
    <row r="282" spans="1:2" x14ac:dyDescent="0.3">
      <c r="A282" t="s">
        <v>1693</v>
      </c>
      <c r="B282" t="s">
        <v>1694</v>
      </c>
    </row>
    <row r="283" spans="1:2" x14ac:dyDescent="0.3">
      <c r="A283" t="s">
        <v>1691</v>
      </c>
      <c r="B283" t="s">
        <v>1692</v>
      </c>
    </row>
    <row r="284" spans="1:2" x14ac:dyDescent="0.3">
      <c r="A284" t="s">
        <v>1689</v>
      </c>
      <c r="B284" t="s">
        <v>1690</v>
      </c>
    </row>
    <row r="285" spans="1:2" x14ac:dyDescent="0.3">
      <c r="A285" t="s">
        <v>1687</v>
      </c>
      <c r="B285" t="s">
        <v>1688</v>
      </c>
    </row>
    <row r="286" spans="1:2" x14ac:dyDescent="0.3">
      <c r="A286" t="s">
        <v>1685</v>
      </c>
      <c r="B286" t="s">
        <v>1686</v>
      </c>
    </row>
    <row r="287" spans="1:2" x14ac:dyDescent="0.3">
      <c r="A287" t="s">
        <v>1683</v>
      </c>
      <c r="B287" t="s">
        <v>1684</v>
      </c>
    </row>
    <row r="288" spans="1:2" x14ac:dyDescent="0.3">
      <c r="A288" t="s">
        <v>1681</v>
      </c>
      <c r="B288" t="s">
        <v>1682</v>
      </c>
    </row>
    <row r="289" spans="1:2" x14ac:dyDescent="0.3">
      <c r="A289" t="s">
        <v>1679</v>
      </c>
      <c r="B289" t="s">
        <v>1680</v>
      </c>
    </row>
    <row r="290" spans="1:2" x14ac:dyDescent="0.3">
      <c r="A290" t="s">
        <v>1677</v>
      </c>
      <c r="B290" t="s">
        <v>1678</v>
      </c>
    </row>
    <row r="291" spans="1:2" x14ac:dyDescent="0.3">
      <c r="A291" t="s">
        <v>1675</v>
      </c>
      <c r="B291" t="s">
        <v>1676</v>
      </c>
    </row>
    <row r="292" spans="1:2" x14ac:dyDescent="0.3">
      <c r="A292" t="s">
        <v>1673</v>
      </c>
      <c r="B292" t="s">
        <v>1674</v>
      </c>
    </row>
    <row r="293" spans="1:2" x14ac:dyDescent="0.3">
      <c r="A293" t="s">
        <v>1671</v>
      </c>
      <c r="B293" t="s">
        <v>1672</v>
      </c>
    </row>
    <row r="294" spans="1:2" x14ac:dyDescent="0.3">
      <c r="A294" t="s">
        <v>1669</v>
      </c>
      <c r="B294" t="s">
        <v>1670</v>
      </c>
    </row>
    <row r="295" spans="1:2" x14ac:dyDescent="0.3">
      <c r="A295" t="s">
        <v>1667</v>
      </c>
      <c r="B295" t="s">
        <v>1668</v>
      </c>
    </row>
    <row r="296" spans="1:2" x14ac:dyDescent="0.3">
      <c r="A296" t="s">
        <v>1665</v>
      </c>
      <c r="B296" t="s">
        <v>1666</v>
      </c>
    </row>
    <row r="297" spans="1:2" x14ac:dyDescent="0.3">
      <c r="A297" t="s">
        <v>1663</v>
      </c>
      <c r="B297" t="s">
        <v>1664</v>
      </c>
    </row>
    <row r="298" spans="1:2" x14ac:dyDescent="0.3">
      <c r="A298" t="s">
        <v>1661</v>
      </c>
      <c r="B298" t="s">
        <v>1662</v>
      </c>
    </row>
    <row r="299" spans="1:2" x14ac:dyDescent="0.3">
      <c r="A299" t="s">
        <v>1659</v>
      </c>
      <c r="B299" t="s">
        <v>1660</v>
      </c>
    </row>
    <row r="300" spans="1:2" x14ac:dyDescent="0.3">
      <c r="A300" t="s">
        <v>1657</v>
      </c>
      <c r="B300" t="s">
        <v>1658</v>
      </c>
    </row>
    <row r="301" spans="1:2" x14ac:dyDescent="0.3">
      <c r="A301" t="s">
        <v>1655</v>
      </c>
      <c r="B301" t="s">
        <v>1656</v>
      </c>
    </row>
    <row r="302" spans="1:2" x14ac:dyDescent="0.3">
      <c r="A302" t="s">
        <v>1653</v>
      </c>
      <c r="B302" t="s">
        <v>1654</v>
      </c>
    </row>
    <row r="303" spans="1:2" x14ac:dyDescent="0.3">
      <c r="A303" t="s">
        <v>1651</v>
      </c>
      <c r="B303" t="s">
        <v>1652</v>
      </c>
    </row>
    <row r="304" spans="1:2" x14ac:dyDescent="0.3">
      <c r="A304" t="s">
        <v>1649</v>
      </c>
      <c r="B304" t="s">
        <v>1650</v>
      </c>
    </row>
    <row r="305" spans="1:2" x14ac:dyDescent="0.3">
      <c r="A305" t="s">
        <v>1647</v>
      </c>
      <c r="B305" t="s">
        <v>1648</v>
      </c>
    </row>
    <row r="306" spans="1:2" x14ac:dyDescent="0.3">
      <c r="A306" t="s">
        <v>1645</v>
      </c>
      <c r="B306" t="s">
        <v>1646</v>
      </c>
    </row>
    <row r="307" spans="1:2" x14ac:dyDescent="0.3">
      <c r="A307" t="s">
        <v>1643</v>
      </c>
      <c r="B307" t="s">
        <v>1644</v>
      </c>
    </row>
    <row r="308" spans="1:2" x14ac:dyDescent="0.3">
      <c r="A308" t="s">
        <v>1641</v>
      </c>
      <c r="B308" t="s">
        <v>1642</v>
      </c>
    </row>
    <row r="309" spans="1:2" x14ac:dyDescent="0.3">
      <c r="A309" t="s">
        <v>1639</v>
      </c>
      <c r="B309" t="s">
        <v>1640</v>
      </c>
    </row>
    <row r="310" spans="1:2" x14ac:dyDescent="0.3">
      <c r="A310" t="s">
        <v>1637</v>
      </c>
      <c r="B310" t="s">
        <v>1638</v>
      </c>
    </row>
    <row r="311" spans="1:2" x14ac:dyDescent="0.3">
      <c r="A311" t="s">
        <v>1635</v>
      </c>
      <c r="B311" t="s">
        <v>1636</v>
      </c>
    </row>
    <row r="312" spans="1:2" x14ac:dyDescent="0.3">
      <c r="A312" t="s">
        <v>1633</v>
      </c>
      <c r="B312" t="s">
        <v>1634</v>
      </c>
    </row>
    <row r="313" spans="1:2" x14ac:dyDescent="0.3">
      <c r="A313" t="s">
        <v>1631</v>
      </c>
      <c r="B313" t="s">
        <v>1632</v>
      </c>
    </row>
    <row r="314" spans="1:2" x14ac:dyDescent="0.3">
      <c r="A314" t="s">
        <v>1629</v>
      </c>
      <c r="B314" t="s">
        <v>1630</v>
      </c>
    </row>
    <row r="315" spans="1:2" x14ac:dyDescent="0.3">
      <c r="A315" t="s">
        <v>1627</v>
      </c>
      <c r="B315" t="s">
        <v>1628</v>
      </c>
    </row>
    <row r="316" spans="1:2" x14ac:dyDescent="0.3">
      <c r="A316" t="s">
        <v>1625</v>
      </c>
      <c r="B316" t="s">
        <v>1626</v>
      </c>
    </row>
    <row r="317" spans="1:2" x14ac:dyDescent="0.3">
      <c r="A317" t="s">
        <v>1623</v>
      </c>
      <c r="B317" t="s">
        <v>1624</v>
      </c>
    </row>
    <row r="318" spans="1:2" x14ac:dyDescent="0.3">
      <c r="A318" t="s">
        <v>1621</v>
      </c>
      <c r="B318" t="s">
        <v>1622</v>
      </c>
    </row>
    <row r="319" spans="1:2" x14ac:dyDescent="0.3">
      <c r="A319" t="s">
        <v>1619</v>
      </c>
      <c r="B319" t="s">
        <v>1620</v>
      </c>
    </row>
    <row r="320" spans="1:2" x14ac:dyDescent="0.3">
      <c r="A320" t="s">
        <v>1617</v>
      </c>
      <c r="B320" t="s">
        <v>1618</v>
      </c>
    </row>
    <row r="321" spans="1:2" x14ac:dyDescent="0.3">
      <c r="A321" t="s">
        <v>1615</v>
      </c>
      <c r="B321" t="s">
        <v>1616</v>
      </c>
    </row>
    <row r="322" spans="1:2" x14ac:dyDescent="0.3">
      <c r="A322" t="s">
        <v>1613</v>
      </c>
      <c r="B322" t="s">
        <v>1614</v>
      </c>
    </row>
    <row r="323" spans="1:2" x14ac:dyDescent="0.3">
      <c r="A323" t="s">
        <v>1611</v>
      </c>
      <c r="B323" t="s">
        <v>1612</v>
      </c>
    </row>
    <row r="324" spans="1:2" x14ac:dyDescent="0.3">
      <c r="A324" t="s">
        <v>1609</v>
      </c>
      <c r="B324" t="s">
        <v>1610</v>
      </c>
    </row>
    <row r="325" spans="1:2" x14ac:dyDescent="0.3">
      <c r="A325" t="s">
        <v>1607</v>
      </c>
      <c r="B325" t="s">
        <v>1608</v>
      </c>
    </row>
    <row r="326" spans="1:2" x14ac:dyDescent="0.3">
      <c r="A326" t="s">
        <v>1605</v>
      </c>
      <c r="B326" t="s">
        <v>1606</v>
      </c>
    </row>
    <row r="327" spans="1:2" x14ac:dyDescent="0.3">
      <c r="A327" t="s">
        <v>1603</v>
      </c>
      <c r="B327" t="s">
        <v>1604</v>
      </c>
    </row>
    <row r="328" spans="1:2" x14ac:dyDescent="0.3">
      <c r="A328" t="s">
        <v>1601</v>
      </c>
      <c r="B328" t="s">
        <v>1602</v>
      </c>
    </row>
    <row r="329" spans="1:2" x14ac:dyDescent="0.3">
      <c r="A329" t="s">
        <v>1599</v>
      </c>
      <c r="B329" t="s">
        <v>1600</v>
      </c>
    </row>
    <row r="330" spans="1:2" x14ac:dyDescent="0.3">
      <c r="A330" t="s">
        <v>1597</v>
      </c>
      <c r="B330" t="s">
        <v>1598</v>
      </c>
    </row>
    <row r="331" spans="1:2" x14ac:dyDescent="0.3">
      <c r="A331" t="s">
        <v>1595</v>
      </c>
      <c r="B331" t="s">
        <v>1596</v>
      </c>
    </row>
    <row r="332" spans="1:2" x14ac:dyDescent="0.3">
      <c r="A332" t="s">
        <v>1593</v>
      </c>
      <c r="B332" t="s">
        <v>1594</v>
      </c>
    </row>
    <row r="333" spans="1:2" x14ac:dyDescent="0.3">
      <c r="A333" t="s">
        <v>1591</v>
      </c>
      <c r="B333" t="s">
        <v>1592</v>
      </c>
    </row>
    <row r="334" spans="1:2" x14ac:dyDescent="0.3">
      <c r="A334" t="s">
        <v>1589</v>
      </c>
      <c r="B334" t="s">
        <v>1590</v>
      </c>
    </row>
    <row r="335" spans="1:2" x14ac:dyDescent="0.3">
      <c r="A335" t="s">
        <v>1587</v>
      </c>
      <c r="B335" t="s">
        <v>1588</v>
      </c>
    </row>
    <row r="336" spans="1:2" x14ac:dyDescent="0.3">
      <c r="A336" t="s">
        <v>1585</v>
      </c>
      <c r="B336" t="s">
        <v>1586</v>
      </c>
    </row>
    <row r="337" spans="1:2" x14ac:dyDescent="0.3">
      <c r="A337" t="s">
        <v>1583</v>
      </c>
      <c r="B337" t="s">
        <v>1584</v>
      </c>
    </row>
    <row r="338" spans="1:2" x14ac:dyDescent="0.3">
      <c r="A338" t="s">
        <v>1581</v>
      </c>
      <c r="B338" t="s">
        <v>1582</v>
      </c>
    </row>
    <row r="339" spans="1:2" x14ac:dyDescent="0.3">
      <c r="A339" t="s">
        <v>1579</v>
      </c>
      <c r="B339" t="s">
        <v>1580</v>
      </c>
    </row>
    <row r="340" spans="1:2" x14ac:dyDescent="0.3">
      <c r="A340" t="s">
        <v>1577</v>
      </c>
      <c r="B340" t="s">
        <v>1578</v>
      </c>
    </row>
    <row r="341" spans="1:2" x14ac:dyDescent="0.3">
      <c r="A341" t="s">
        <v>1575</v>
      </c>
      <c r="B341" t="s">
        <v>1576</v>
      </c>
    </row>
    <row r="342" spans="1:2" x14ac:dyDescent="0.3">
      <c r="A342" t="s">
        <v>1573</v>
      </c>
      <c r="B342" t="s">
        <v>1574</v>
      </c>
    </row>
    <row r="343" spans="1:2" x14ac:dyDescent="0.3">
      <c r="A343" t="s">
        <v>1571</v>
      </c>
      <c r="B343" t="s">
        <v>1572</v>
      </c>
    </row>
    <row r="344" spans="1:2" x14ac:dyDescent="0.3">
      <c r="A344" t="s">
        <v>1569</v>
      </c>
      <c r="B344" t="s">
        <v>1570</v>
      </c>
    </row>
    <row r="345" spans="1:2" x14ac:dyDescent="0.3">
      <c r="A345" t="s">
        <v>1567</v>
      </c>
      <c r="B345" t="s">
        <v>1568</v>
      </c>
    </row>
    <row r="346" spans="1:2" x14ac:dyDescent="0.3">
      <c r="A346" t="s">
        <v>1565</v>
      </c>
      <c r="B346" t="s">
        <v>1566</v>
      </c>
    </row>
    <row r="347" spans="1:2" x14ac:dyDescent="0.3">
      <c r="A347" t="s">
        <v>1563</v>
      </c>
      <c r="B347" t="s">
        <v>1564</v>
      </c>
    </row>
    <row r="348" spans="1:2" x14ac:dyDescent="0.3">
      <c r="A348" t="s">
        <v>1561</v>
      </c>
      <c r="B348" t="s">
        <v>1562</v>
      </c>
    </row>
    <row r="349" spans="1:2" x14ac:dyDescent="0.3">
      <c r="A349" t="s">
        <v>1559</v>
      </c>
      <c r="B349" t="s">
        <v>1560</v>
      </c>
    </row>
    <row r="350" spans="1:2" x14ac:dyDescent="0.3">
      <c r="A350" t="s">
        <v>1557</v>
      </c>
      <c r="B350" t="s">
        <v>1558</v>
      </c>
    </row>
    <row r="351" spans="1:2" x14ac:dyDescent="0.3">
      <c r="A351" t="s">
        <v>1555</v>
      </c>
      <c r="B351" t="s">
        <v>1556</v>
      </c>
    </row>
    <row r="352" spans="1:2" x14ac:dyDescent="0.3">
      <c r="A352" t="s">
        <v>1553</v>
      </c>
      <c r="B352" t="s">
        <v>1554</v>
      </c>
    </row>
    <row r="353" spans="1:2" x14ac:dyDescent="0.3">
      <c r="A353" t="s">
        <v>1551</v>
      </c>
      <c r="B353" t="s">
        <v>1552</v>
      </c>
    </row>
    <row r="354" spans="1:2" x14ac:dyDescent="0.3">
      <c r="A354" t="s">
        <v>1549</v>
      </c>
      <c r="B354" t="s">
        <v>1550</v>
      </c>
    </row>
    <row r="355" spans="1:2" x14ac:dyDescent="0.3">
      <c r="A355" t="s">
        <v>1547</v>
      </c>
      <c r="B355" t="s">
        <v>1548</v>
      </c>
    </row>
    <row r="356" spans="1:2" x14ac:dyDescent="0.3">
      <c r="A356" t="s">
        <v>1545</v>
      </c>
      <c r="B356" t="s">
        <v>1546</v>
      </c>
    </row>
    <row r="357" spans="1:2" x14ac:dyDescent="0.3">
      <c r="A357" t="s">
        <v>1543</v>
      </c>
      <c r="B357" t="s">
        <v>1544</v>
      </c>
    </row>
    <row r="358" spans="1:2" x14ac:dyDescent="0.3">
      <c r="A358" t="s">
        <v>1541</v>
      </c>
      <c r="B358" t="s">
        <v>1542</v>
      </c>
    </row>
    <row r="359" spans="1:2" x14ac:dyDescent="0.3">
      <c r="A359" t="s">
        <v>1539</v>
      </c>
      <c r="B359" t="s">
        <v>1540</v>
      </c>
    </row>
    <row r="360" spans="1:2" x14ac:dyDescent="0.3">
      <c r="A360" t="s">
        <v>1537</v>
      </c>
      <c r="B360" t="s">
        <v>1538</v>
      </c>
    </row>
    <row r="361" spans="1:2" x14ac:dyDescent="0.3">
      <c r="A361" t="s">
        <v>1535</v>
      </c>
      <c r="B361" t="s">
        <v>1536</v>
      </c>
    </row>
    <row r="362" spans="1:2" x14ac:dyDescent="0.3">
      <c r="A362" t="s">
        <v>1533</v>
      </c>
      <c r="B362" t="s">
        <v>1534</v>
      </c>
    </row>
    <row r="363" spans="1:2" x14ac:dyDescent="0.3">
      <c r="A363" t="s">
        <v>1531</v>
      </c>
      <c r="B363" t="s">
        <v>1532</v>
      </c>
    </row>
    <row r="364" spans="1:2" x14ac:dyDescent="0.3">
      <c r="A364" t="s">
        <v>1529</v>
      </c>
      <c r="B364" t="s">
        <v>1530</v>
      </c>
    </row>
    <row r="365" spans="1:2" x14ac:dyDescent="0.3">
      <c r="A365" t="s">
        <v>1527</v>
      </c>
      <c r="B365" t="s">
        <v>1528</v>
      </c>
    </row>
    <row r="366" spans="1:2" x14ac:dyDescent="0.3">
      <c r="A366" t="s">
        <v>1525</v>
      </c>
      <c r="B366" t="s">
        <v>1526</v>
      </c>
    </row>
    <row r="367" spans="1:2" x14ac:dyDescent="0.3">
      <c r="A367" t="s">
        <v>1523</v>
      </c>
      <c r="B367" t="s">
        <v>1524</v>
      </c>
    </row>
    <row r="368" spans="1:2" x14ac:dyDescent="0.3">
      <c r="A368" t="s">
        <v>1521</v>
      </c>
      <c r="B368" t="s">
        <v>1522</v>
      </c>
    </row>
    <row r="369" spans="1:2" x14ac:dyDescent="0.3">
      <c r="A369" t="s">
        <v>1519</v>
      </c>
      <c r="B369" t="s">
        <v>1520</v>
      </c>
    </row>
    <row r="370" spans="1:2" x14ac:dyDescent="0.3">
      <c r="A370" t="s">
        <v>1517</v>
      </c>
      <c r="B370" t="s">
        <v>1518</v>
      </c>
    </row>
    <row r="371" spans="1:2" x14ac:dyDescent="0.3">
      <c r="A371" t="s">
        <v>1515</v>
      </c>
      <c r="B371" t="s">
        <v>1516</v>
      </c>
    </row>
    <row r="372" spans="1:2" x14ac:dyDescent="0.3">
      <c r="A372" t="s">
        <v>1513</v>
      </c>
      <c r="B372" t="s">
        <v>1514</v>
      </c>
    </row>
    <row r="373" spans="1:2" x14ac:dyDescent="0.3">
      <c r="A373" t="s">
        <v>1511</v>
      </c>
      <c r="B373" t="s">
        <v>1512</v>
      </c>
    </row>
    <row r="374" spans="1:2" x14ac:dyDescent="0.3">
      <c r="A374" t="s">
        <v>1509</v>
      </c>
      <c r="B374" t="s">
        <v>1510</v>
      </c>
    </row>
    <row r="375" spans="1:2" x14ac:dyDescent="0.3">
      <c r="A375" t="s">
        <v>1507</v>
      </c>
      <c r="B375" t="s">
        <v>1508</v>
      </c>
    </row>
    <row r="376" spans="1:2" x14ac:dyDescent="0.3">
      <c r="A376" t="s">
        <v>1505</v>
      </c>
      <c r="B376" t="s">
        <v>1506</v>
      </c>
    </row>
    <row r="377" spans="1:2" x14ac:dyDescent="0.3">
      <c r="A377" t="s">
        <v>1503</v>
      </c>
      <c r="B377" t="s">
        <v>1504</v>
      </c>
    </row>
    <row r="378" spans="1:2" x14ac:dyDescent="0.3">
      <c r="A378" t="s">
        <v>1501</v>
      </c>
      <c r="B378" t="s">
        <v>1502</v>
      </c>
    </row>
    <row r="379" spans="1:2" x14ac:dyDescent="0.3">
      <c r="A379" t="s">
        <v>1499</v>
      </c>
      <c r="B379" t="s">
        <v>1500</v>
      </c>
    </row>
    <row r="380" spans="1:2" x14ac:dyDescent="0.3">
      <c r="A380" t="s">
        <v>1497</v>
      </c>
      <c r="B380" t="s">
        <v>1498</v>
      </c>
    </row>
    <row r="381" spans="1:2" x14ac:dyDescent="0.3">
      <c r="A381" t="s">
        <v>1495</v>
      </c>
      <c r="B381" t="s">
        <v>1496</v>
      </c>
    </row>
    <row r="382" spans="1:2" x14ac:dyDescent="0.3">
      <c r="A382" t="s">
        <v>1493</v>
      </c>
      <c r="B382" t="s">
        <v>1494</v>
      </c>
    </row>
    <row r="383" spans="1:2" x14ac:dyDescent="0.3">
      <c r="A383" t="s">
        <v>1491</v>
      </c>
      <c r="B383" t="s">
        <v>1492</v>
      </c>
    </row>
    <row r="384" spans="1:2" x14ac:dyDescent="0.3">
      <c r="A384" t="s">
        <v>1489</v>
      </c>
      <c r="B384" t="s">
        <v>1490</v>
      </c>
    </row>
    <row r="385" spans="1:2" x14ac:dyDescent="0.3">
      <c r="A385" t="s">
        <v>1487</v>
      </c>
      <c r="B385" t="s">
        <v>1488</v>
      </c>
    </row>
    <row r="386" spans="1:2" x14ac:dyDescent="0.3">
      <c r="A386" t="s">
        <v>1485</v>
      </c>
      <c r="B386" t="s">
        <v>1486</v>
      </c>
    </row>
    <row r="387" spans="1:2" x14ac:dyDescent="0.3">
      <c r="A387" t="s">
        <v>1483</v>
      </c>
      <c r="B387" t="s">
        <v>1484</v>
      </c>
    </row>
    <row r="388" spans="1:2" x14ac:dyDescent="0.3">
      <c r="A388" t="s">
        <v>1481</v>
      </c>
      <c r="B388" t="s">
        <v>1482</v>
      </c>
    </row>
    <row r="389" spans="1:2" x14ac:dyDescent="0.3">
      <c r="A389" t="s">
        <v>1479</v>
      </c>
      <c r="B389" t="s">
        <v>1480</v>
      </c>
    </row>
    <row r="390" spans="1:2" x14ac:dyDescent="0.3">
      <c r="A390" t="s">
        <v>1477</v>
      </c>
      <c r="B390" t="s">
        <v>1478</v>
      </c>
    </row>
    <row r="391" spans="1:2" x14ac:dyDescent="0.3">
      <c r="A391" t="s">
        <v>1475</v>
      </c>
      <c r="B391" t="s">
        <v>1476</v>
      </c>
    </row>
    <row r="392" spans="1:2" x14ac:dyDescent="0.3">
      <c r="A392" t="s">
        <v>1473</v>
      </c>
      <c r="B392" t="s">
        <v>1474</v>
      </c>
    </row>
    <row r="393" spans="1:2" x14ac:dyDescent="0.3">
      <c r="A393" t="s">
        <v>1471</v>
      </c>
      <c r="B393" t="s">
        <v>1472</v>
      </c>
    </row>
    <row r="394" spans="1:2" x14ac:dyDescent="0.3">
      <c r="A394" t="s">
        <v>1469</v>
      </c>
      <c r="B394" t="s">
        <v>1470</v>
      </c>
    </row>
    <row r="395" spans="1:2" x14ac:dyDescent="0.3">
      <c r="A395" t="s">
        <v>1467</v>
      </c>
      <c r="B395" t="s">
        <v>1468</v>
      </c>
    </row>
    <row r="396" spans="1:2" x14ac:dyDescent="0.3">
      <c r="A396" t="s">
        <v>1465</v>
      </c>
      <c r="B396" t="s">
        <v>1466</v>
      </c>
    </row>
    <row r="397" spans="1:2" x14ac:dyDescent="0.3">
      <c r="A397" t="s">
        <v>1463</v>
      </c>
      <c r="B397" t="s">
        <v>1464</v>
      </c>
    </row>
    <row r="398" spans="1:2" x14ac:dyDescent="0.3">
      <c r="A398" t="s">
        <v>1461</v>
      </c>
      <c r="B398" t="s">
        <v>1462</v>
      </c>
    </row>
    <row r="399" spans="1:2" x14ac:dyDescent="0.3">
      <c r="A399" t="s">
        <v>1459</v>
      </c>
      <c r="B399" t="s">
        <v>1460</v>
      </c>
    </row>
    <row r="400" spans="1:2" x14ac:dyDescent="0.3">
      <c r="A400" t="s">
        <v>1457</v>
      </c>
      <c r="B400" t="s">
        <v>1458</v>
      </c>
    </row>
    <row r="401" spans="1:2" x14ac:dyDescent="0.3">
      <c r="A401" t="s">
        <v>1455</v>
      </c>
      <c r="B401" t="s">
        <v>1456</v>
      </c>
    </row>
    <row r="402" spans="1:2" x14ac:dyDescent="0.3">
      <c r="A402" t="s">
        <v>1453</v>
      </c>
      <c r="B402" t="s">
        <v>1454</v>
      </c>
    </row>
    <row r="403" spans="1:2" x14ac:dyDescent="0.3">
      <c r="A403" t="s">
        <v>1451</v>
      </c>
      <c r="B403" t="s">
        <v>1452</v>
      </c>
    </row>
    <row r="404" spans="1:2" x14ac:dyDescent="0.3">
      <c r="A404" t="s">
        <v>1449</v>
      </c>
      <c r="B404" t="s">
        <v>1450</v>
      </c>
    </row>
    <row r="405" spans="1:2" x14ac:dyDescent="0.3">
      <c r="A405" t="s">
        <v>1447</v>
      </c>
      <c r="B405" t="s">
        <v>1448</v>
      </c>
    </row>
    <row r="406" spans="1:2" x14ac:dyDescent="0.3">
      <c r="A406" t="s">
        <v>1445</v>
      </c>
      <c r="B406" t="s">
        <v>1446</v>
      </c>
    </row>
    <row r="407" spans="1:2" x14ac:dyDescent="0.3">
      <c r="A407" t="s">
        <v>1443</v>
      </c>
      <c r="B407" t="s">
        <v>1444</v>
      </c>
    </row>
    <row r="408" spans="1:2" x14ac:dyDescent="0.3">
      <c r="A408" t="s">
        <v>1441</v>
      </c>
      <c r="B408" t="s">
        <v>1442</v>
      </c>
    </row>
    <row r="409" spans="1:2" x14ac:dyDescent="0.3">
      <c r="A409" t="s">
        <v>1439</v>
      </c>
      <c r="B409" t="s">
        <v>1440</v>
      </c>
    </row>
    <row r="410" spans="1:2" x14ac:dyDescent="0.3">
      <c r="A410" t="s">
        <v>1437</v>
      </c>
      <c r="B410" t="s">
        <v>1438</v>
      </c>
    </row>
    <row r="411" spans="1:2" x14ac:dyDescent="0.3">
      <c r="A411" t="s">
        <v>1435</v>
      </c>
      <c r="B411" t="s">
        <v>1436</v>
      </c>
    </row>
    <row r="412" spans="1:2" x14ac:dyDescent="0.3">
      <c r="A412" t="s">
        <v>1433</v>
      </c>
      <c r="B412" t="s">
        <v>1434</v>
      </c>
    </row>
    <row r="413" spans="1:2" x14ac:dyDescent="0.3">
      <c r="A413" t="s">
        <v>1431</v>
      </c>
      <c r="B413" t="s">
        <v>1432</v>
      </c>
    </row>
    <row r="414" spans="1:2" x14ac:dyDescent="0.3">
      <c r="A414" t="s">
        <v>1429</v>
      </c>
      <c r="B414" t="s">
        <v>1430</v>
      </c>
    </row>
    <row r="415" spans="1:2" x14ac:dyDescent="0.3">
      <c r="A415" t="s">
        <v>1427</v>
      </c>
      <c r="B415" t="s">
        <v>1428</v>
      </c>
    </row>
    <row r="416" spans="1:2" x14ac:dyDescent="0.3">
      <c r="A416" t="s">
        <v>1425</v>
      </c>
      <c r="B416" t="s">
        <v>1426</v>
      </c>
    </row>
    <row r="417" spans="1:2" x14ac:dyDescent="0.3">
      <c r="A417" t="s">
        <v>1423</v>
      </c>
      <c r="B417" t="s">
        <v>1424</v>
      </c>
    </row>
    <row r="418" spans="1:2" x14ac:dyDescent="0.3">
      <c r="A418" t="s">
        <v>1421</v>
      </c>
      <c r="B418" t="s">
        <v>1422</v>
      </c>
    </row>
    <row r="419" spans="1:2" x14ac:dyDescent="0.3">
      <c r="A419" t="s">
        <v>1419</v>
      </c>
      <c r="B419" t="s">
        <v>1420</v>
      </c>
    </row>
    <row r="420" spans="1:2" x14ac:dyDescent="0.3">
      <c r="A420" t="s">
        <v>1417</v>
      </c>
      <c r="B420" t="s">
        <v>1418</v>
      </c>
    </row>
    <row r="421" spans="1:2" x14ac:dyDescent="0.3">
      <c r="A421" t="s">
        <v>1415</v>
      </c>
      <c r="B421" t="s">
        <v>1416</v>
      </c>
    </row>
    <row r="422" spans="1:2" x14ac:dyDescent="0.3">
      <c r="A422" t="s">
        <v>1413</v>
      </c>
      <c r="B422" t="s">
        <v>1414</v>
      </c>
    </row>
    <row r="423" spans="1:2" x14ac:dyDescent="0.3">
      <c r="A423" t="s">
        <v>1411</v>
      </c>
      <c r="B423" t="s">
        <v>1412</v>
      </c>
    </row>
    <row r="424" spans="1:2" x14ac:dyDescent="0.3">
      <c r="A424" t="s">
        <v>1409</v>
      </c>
      <c r="B424" t="s">
        <v>1410</v>
      </c>
    </row>
    <row r="425" spans="1:2" x14ac:dyDescent="0.3">
      <c r="A425" t="s">
        <v>1407</v>
      </c>
      <c r="B425" t="s">
        <v>1408</v>
      </c>
    </row>
    <row r="426" spans="1:2" x14ac:dyDescent="0.3">
      <c r="A426" t="s">
        <v>1405</v>
      </c>
      <c r="B426" t="s">
        <v>1406</v>
      </c>
    </row>
    <row r="427" spans="1:2" x14ac:dyDescent="0.3">
      <c r="A427" t="s">
        <v>1403</v>
      </c>
      <c r="B427" t="s">
        <v>1404</v>
      </c>
    </row>
    <row r="428" spans="1:2" x14ac:dyDescent="0.3">
      <c r="A428" t="s">
        <v>1401</v>
      </c>
      <c r="B428" t="s">
        <v>1402</v>
      </c>
    </row>
    <row r="429" spans="1:2" x14ac:dyDescent="0.3">
      <c r="A429" t="s">
        <v>1399</v>
      </c>
      <c r="B429" t="s">
        <v>1400</v>
      </c>
    </row>
    <row r="430" spans="1:2" x14ac:dyDescent="0.3">
      <c r="A430" t="s">
        <v>1397</v>
      </c>
      <c r="B430" t="s">
        <v>1398</v>
      </c>
    </row>
    <row r="431" spans="1:2" x14ac:dyDescent="0.3">
      <c r="A431" t="s">
        <v>1395</v>
      </c>
      <c r="B431" t="s">
        <v>1396</v>
      </c>
    </row>
    <row r="432" spans="1:2" x14ac:dyDescent="0.3">
      <c r="A432" t="s">
        <v>1393</v>
      </c>
      <c r="B432" t="s">
        <v>1394</v>
      </c>
    </row>
    <row r="433" spans="1:2" x14ac:dyDescent="0.3">
      <c r="A433" t="s">
        <v>1391</v>
      </c>
      <c r="B433" t="s">
        <v>1392</v>
      </c>
    </row>
    <row r="434" spans="1:2" x14ac:dyDescent="0.3">
      <c r="A434" t="s">
        <v>1389</v>
      </c>
      <c r="B434" t="s">
        <v>1390</v>
      </c>
    </row>
    <row r="435" spans="1:2" x14ac:dyDescent="0.3">
      <c r="A435" t="s">
        <v>1387</v>
      </c>
      <c r="B435" t="s">
        <v>1388</v>
      </c>
    </row>
    <row r="436" spans="1:2" x14ac:dyDescent="0.3">
      <c r="A436" t="s">
        <v>1385</v>
      </c>
      <c r="B436" t="s">
        <v>1386</v>
      </c>
    </row>
    <row r="437" spans="1:2" x14ac:dyDescent="0.3">
      <c r="A437" t="s">
        <v>1383</v>
      </c>
      <c r="B437" t="s">
        <v>1384</v>
      </c>
    </row>
    <row r="438" spans="1:2" x14ac:dyDescent="0.3">
      <c r="A438" t="s">
        <v>1381</v>
      </c>
      <c r="B438" t="s">
        <v>1382</v>
      </c>
    </row>
    <row r="439" spans="1:2" x14ac:dyDescent="0.3">
      <c r="A439" t="s">
        <v>1379</v>
      </c>
      <c r="B439" t="s">
        <v>1380</v>
      </c>
    </row>
    <row r="440" spans="1:2" x14ac:dyDescent="0.3">
      <c r="A440" t="s">
        <v>1377</v>
      </c>
      <c r="B440" t="s">
        <v>1378</v>
      </c>
    </row>
    <row r="441" spans="1:2" x14ac:dyDescent="0.3">
      <c r="A441" t="s">
        <v>1375</v>
      </c>
      <c r="B441" t="s">
        <v>1376</v>
      </c>
    </row>
    <row r="442" spans="1:2" x14ac:dyDescent="0.3">
      <c r="A442" t="s">
        <v>1373</v>
      </c>
      <c r="B442" t="s">
        <v>1374</v>
      </c>
    </row>
    <row r="443" spans="1:2" x14ac:dyDescent="0.3">
      <c r="A443" t="s">
        <v>1371</v>
      </c>
      <c r="B443" t="s">
        <v>1372</v>
      </c>
    </row>
    <row r="444" spans="1:2" x14ac:dyDescent="0.3">
      <c r="A444" t="s">
        <v>1369</v>
      </c>
      <c r="B444" t="s">
        <v>1370</v>
      </c>
    </row>
    <row r="445" spans="1:2" x14ac:dyDescent="0.3">
      <c r="A445" t="s">
        <v>1367</v>
      </c>
      <c r="B445" t="s">
        <v>1368</v>
      </c>
    </row>
    <row r="446" spans="1:2" x14ac:dyDescent="0.3">
      <c r="A446" t="s">
        <v>1365</v>
      </c>
      <c r="B446" t="s">
        <v>1366</v>
      </c>
    </row>
    <row r="447" spans="1:2" x14ac:dyDescent="0.3">
      <c r="A447" t="s">
        <v>1363</v>
      </c>
      <c r="B447" t="s">
        <v>1364</v>
      </c>
    </row>
    <row r="448" spans="1:2" x14ac:dyDescent="0.3">
      <c r="A448" t="s">
        <v>1361</v>
      </c>
      <c r="B448" t="s">
        <v>1362</v>
      </c>
    </row>
    <row r="449" spans="1:2" x14ac:dyDescent="0.3">
      <c r="A449" t="s">
        <v>1359</v>
      </c>
      <c r="B449" t="s">
        <v>1360</v>
      </c>
    </row>
    <row r="450" spans="1:2" x14ac:dyDescent="0.3">
      <c r="A450" t="s">
        <v>1357</v>
      </c>
      <c r="B450" t="s">
        <v>1358</v>
      </c>
    </row>
    <row r="451" spans="1:2" x14ac:dyDescent="0.3">
      <c r="A451" t="s">
        <v>1355</v>
      </c>
      <c r="B451" t="s">
        <v>1356</v>
      </c>
    </row>
    <row r="452" spans="1:2" x14ac:dyDescent="0.3">
      <c r="A452" t="s">
        <v>1353</v>
      </c>
      <c r="B452" t="s">
        <v>1354</v>
      </c>
    </row>
    <row r="453" spans="1:2" x14ac:dyDescent="0.3">
      <c r="A453" t="s">
        <v>1351</v>
      </c>
      <c r="B453" t="s">
        <v>1352</v>
      </c>
    </row>
    <row r="454" spans="1:2" x14ac:dyDescent="0.3">
      <c r="A454" t="s">
        <v>1349</v>
      </c>
      <c r="B454" t="s">
        <v>1350</v>
      </c>
    </row>
    <row r="455" spans="1:2" x14ac:dyDescent="0.3">
      <c r="A455" t="s">
        <v>1347</v>
      </c>
      <c r="B455" t="s">
        <v>1348</v>
      </c>
    </row>
    <row r="456" spans="1:2" x14ac:dyDescent="0.3">
      <c r="A456" t="s">
        <v>1345</v>
      </c>
      <c r="B456" t="s">
        <v>1346</v>
      </c>
    </row>
    <row r="457" spans="1:2" x14ac:dyDescent="0.3">
      <c r="A457" t="s">
        <v>1343</v>
      </c>
      <c r="B457" t="s">
        <v>1344</v>
      </c>
    </row>
    <row r="458" spans="1:2" x14ac:dyDescent="0.3">
      <c r="A458" t="s">
        <v>1341</v>
      </c>
      <c r="B458" t="s">
        <v>1342</v>
      </c>
    </row>
    <row r="459" spans="1:2" x14ac:dyDescent="0.3">
      <c r="A459" t="s">
        <v>1339</v>
      </c>
      <c r="B459" t="s">
        <v>1340</v>
      </c>
    </row>
    <row r="460" spans="1:2" x14ac:dyDescent="0.3">
      <c r="A460" t="s">
        <v>1337</v>
      </c>
      <c r="B460" t="s">
        <v>1338</v>
      </c>
    </row>
    <row r="461" spans="1:2" x14ac:dyDescent="0.3">
      <c r="A461" t="s">
        <v>1335</v>
      </c>
      <c r="B461" t="s">
        <v>1336</v>
      </c>
    </row>
    <row r="462" spans="1:2" x14ac:dyDescent="0.3">
      <c r="A462" t="s">
        <v>1333</v>
      </c>
      <c r="B462" t="s">
        <v>1334</v>
      </c>
    </row>
    <row r="463" spans="1:2" x14ac:dyDescent="0.3">
      <c r="A463" t="s">
        <v>1331</v>
      </c>
      <c r="B463" t="s">
        <v>1332</v>
      </c>
    </row>
    <row r="464" spans="1:2" x14ac:dyDescent="0.3">
      <c r="A464" t="s">
        <v>1329</v>
      </c>
      <c r="B464" t="s">
        <v>1330</v>
      </c>
    </row>
    <row r="465" spans="1:2" x14ac:dyDescent="0.3">
      <c r="A465" t="s">
        <v>1327</v>
      </c>
      <c r="B465" t="s">
        <v>1328</v>
      </c>
    </row>
    <row r="466" spans="1:2" x14ac:dyDescent="0.3">
      <c r="A466" t="s">
        <v>1325</v>
      </c>
      <c r="B466" t="s">
        <v>1326</v>
      </c>
    </row>
    <row r="467" spans="1:2" x14ac:dyDescent="0.3">
      <c r="A467" t="s">
        <v>1323</v>
      </c>
      <c r="B467" t="s">
        <v>1324</v>
      </c>
    </row>
    <row r="468" spans="1:2" x14ac:dyDescent="0.3">
      <c r="A468" t="s">
        <v>1321</v>
      </c>
      <c r="B468" t="s">
        <v>1322</v>
      </c>
    </row>
    <row r="469" spans="1:2" x14ac:dyDescent="0.3">
      <c r="A469" t="s">
        <v>1319</v>
      </c>
      <c r="B469" t="s">
        <v>1320</v>
      </c>
    </row>
    <row r="470" spans="1:2" x14ac:dyDescent="0.3">
      <c r="A470" t="s">
        <v>1317</v>
      </c>
      <c r="B470" t="s">
        <v>1318</v>
      </c>
    </row>
    <row r="471" spans="1:2" x14ac:dyDescent="0.3">
      <c r="A471" t="s">
        <v>1315</v>
      </c>
      <c r="B471" t="s">
        <v>1316</v>
      </c>
    </row>
    <row r="472" spans="1:2" x14ac:dyDescent="0.3">
      <c r="A472" t="s">
        <v>1313</v>
      </c>
      <c r="B472" t="s">
        <v>1314</v>
      </c>
    </row>
    <row r="473" spans="1:2" x14ac:dyDescent="0.3">
      <c r="A473" t="s">
        <v>1311</v>
      </c>
      <c r="B473" t="s">
        <v>1312</v>
      </c>
    </row>
    <row r="474" spans="1:2" x14ac:dyDescent="0.3">
      <c r="A474" t="s">
        <v>1309</v>
      </c>
      <c r="B474" t="s">
        <v>1310</v>
      </c>
    </row>
    <row r="475" spans="1:2" x14ac:dyDescent="0.3">
      <c r="A475" t="s">
        <v>1307</v>
      </c>
      <c r="B475" t="s">
        <v>1308</v>
      </c>
    </row>
    <row r="476" spans="1:2" x14ac:dyDescent="0.3">
      <c r="A476" t="s">
        <v>1305</v>
      </c>
      <c r="B476" t="s">
        <v>1306</v>
      </c>
    </row>
    <row r="477" spans="1:2" x14ac:dyDescent="0.3">
      <c r="A477" t="s">
        <v>1303</v>
      </c>
      <c r="B477" t="s">
        <v>1304</v>
      </c>
    </row>
    <row r="478" spans="1:2" x14ac:dyDescent="0.3">
      <c r="A478" t="s">
        <v>1301</v>
      </c>
      <c r="B478" t="s">
        <v>1302</v>
      </c>
    </row>
    <row r="479" spans="1:2" x14ac:dyDescent="0.3">
      <c r="A479" t="s">
        <v>40</v>
      </c>
      <c r="B479" t="s">
        <v>1300</v>
      </c>
    </row>
    <row r="480" spans="1:2" x14ac:dyDescent="0.3">
      <c r="A480" t="s">
        <v>1298</v>
      </c>
      <c r="B480" t="s">
        <v>1299</v>
      </c>
    </row>
    <row r="481" spans="1:2" x14ac:dyDescent="0.3">
      <c r="A481" t="s">
        <v>1296</v>
      </c>
      <c r="B481" t="s">
        <v>1297</v>
      </c>
    </row>
    <row r="482" spans="1:2" x14ac:dyDescent="0.3">
      <c r="A482" t="s">
        <v>1294</v>
      </c>
      <c r="B482" t="s">
        <v>1295</v>
      </c>
    </row>
    <row r="483" spans="1:2" x14ac:dyDescent="0.3">
      <c r="A483" t="s">
        <v>2186</v>
      </c>
      <c r="B483" t="s">
        <v>2187</v>
      </c>
    </row>
    <row r="484" spans="1:2" x14ac:dyDescent="0.3">
      <c r="A484" t="s">
        <v>2184</v>
      </c>
      <c r="B484" t="s">
        <v>2185</v>
      </c>
    </row>
    <row r="485" spans="1:2" x14ac:dyDescent="0.3">
      <c r="A485" t="s">
        <v>2182</v>
      </c>
      <c r="B485" t="s">
        <v>2183</v>
      </c>
    </row>
    <row r="486" spans="1:2" x14ac:dyDescent="0.3">
      <c r="A486" t="s">
        <v>2180</v>
      </c>
      <c r="B486" t="s">
        <v>2181</v>
      </c>
    </row>
    <row r="487" spans="1:2" x14ac:dyDescent="0.3">
      <c r="A487" t="s">
        <v>2178</v>
      </c>
      <c r="B487" t="s">
        <v>2179</v>
      </c>
    </row>
    <row r="488" spans="1:2" x14ac:dyDescent="0.3">
      <c r="A488" t="s">
        <v>2176</v>
      </c>
      <c r="B488" t="s">
        <v>2177</v>
      </c>
    </row>
    <row r="489" spans="1:2" x14ac:dyDescent="0.3">
      <c r="A489" t="s">
        <v>43</v>
      </c>
      <c r="B489" t="s">
        <v>2175</v>
      </c>
    </row>
    <row r="490" spans="1:2" x14ac:dyDescent="0.3">
      <c r="A490" t="s">
        <v>2173</v>
      </c>
      <c r="B490" t="s">
        <v>2174</v>
      </c>
    </row>
    <row r="491" spans="1:2" x14ac:dyDescent="0.3">
      <c r="A491" t="s">
        <v>42</v>
      </c>
      <c r="B491" t="s">
        <v>2172</v>
      </c>
    </row>
    <row r="492" spans="1:2" x14ac:dyDescent="0.3">
      <c r="A492" t="s">
        <v>2170</v>
      </c>
      <c r="B492" t="s">
        <v>2171</v>
      </c>
    </row>
    <row r="493" spans="1:2" x14ac:dyDescent="0.3">
      <c r="A493" t="s">
        <v>41</v>
      </c>
      <c r="B493" t="s">
        <v>2169</v>
      </c>
    </row>
    <row r="494" spans="1:2" x14ac:dyDescent="0.3">
      <c r="A494" t="s">
        <v>2</v>
      </c>
      <c r="B494" t="s">
        <v>2</v>
      </c>
    </row>
    <row r="495" spans="1:2" x14ac:dyDescent="0.3">
      <c r="A495" t="s">
        <v>890</v>
      </c>
      <c r="B495" t="s">
        <v>891</v>
      </c>
    </row>
    <row r="496" spans="1:2" x14ac:dyDescent="0.3">
      <c r="A496" t="s">
        <v>888</v>
      </c>
      <c r="B496" t="s">
        <v>889</v>
      </c>
    </row>
    <row r="497" spans="1:2" x14ac:dyDescent="0.3">
      <c r="A497" t="s">
        <v>886</v>
      </c>
      <c r="B497" t="s">
        <v>887</v>
      </c>
    </row>
    <row r="498" spans="1:2" x14ac:dyDescent="0.3">
      <c r="A498" t="s">
        <v>884</v>
      </c>
      <c r="B498" t="s">
        <v>885</v>
      </c>
    </row>
    <row r="499" spans="1:2" x14ac:dyDescent="0.3">
      <c r="A499" t="s">
        <v>882</v>
      </c>
      <c r="B499" t="s">
        <v>883</v>
      </c>
    </row>
    <row r="500" spans="1:2" x14ac:dyDescent="0.3">
      <c r="A500" t="s">
        <v>31</v>
      </c>
      <c r="B500" t="s">
        <v>881</v>
      </c>
    </row>
    <row r="501" spans="1:2" x14ac:dyDescent="0.3">
      <c r="A501" t="s">
        <v>879</v>
      </c>
      <c r="B501" t="s">
        <v>880</v>
      </c>
    </row>
    <row r="502" spans="1:2" x14ac:dyDescent="0.3">
      <c r="A502" t="s">
        <v>30</v>
      </c>
      <c r="B502" t="s">
        <v>878</v>
      </c>
    </row>
    <row r="503" spans="1:2" x14ac:dyDescent="0.3">
      <c r="A503" t="s">
        <v>876</v>
      </c>
      <c r="B503" t="s">
        <v>877</v>
      </c>
    </row>
    <row r="504" spans="1:2" x14ac:dyDescent="0.3">
      <c r="A504" t="s">
        <v>874</v>
      </c>
      <c r="B504" t="s">
        <v>875</v>
      </c>
    </row>
    <row r="505" spans="1:2" x14ac:dyDescent="0.3">
      <c r="A505" t="s">
        <v>872</v>
      </c>
      <c r="B505" t="s">
        <v>873</v>
      </c>
    </row>
    <row r="506" spans="1:2" x14ac:dyDescent="0.3">
      <c r="A506" t="s">
        <v>29</v>
      </c>
      <c r="B506" t="s">
        <v>871</v>
      </c>
    </row>
    <row r="507" spans="1:2" x14ac:dyDescent="0.3">
      <c r="A507" t="s">
        <v>28</v>
      </c>
      <c r="B507" t="s">
        <v>870</v>
      </c>
    </row>
    <row r="508" spans="1:2" x14ac:dyDescent="0.3">
      <c r="A508" t="s">
        <v>868</v>
      </c>
      <c r="B508" t="s">
        <v>869</v>
      </c>
    </row>
    <row r="509" spans="1:2" x14ac:dyDescent="0.3">
      <c r="A509" t="s">
        <v>866</v>
      </c>
      <c r="B509" t="s">
        <v>867</v>
      </c>
    </row>
    <row r="510" spans="1:2" x14ac:dyDescent="0.3">
      <c r="A510" t="s">
        <v>864</v>
      </c>
      <c r="B510" t="s">
        <v>865</v>
      </c>
    </row>
    <row r="511" spans="1:2" x14ac:dyDescent="0.3">
      <c r="A511" t="s">
        <v>862</v>
      </c>
      <c r="B511" t="s">
        <v>863</v>
      </c>
    </row>
    <row r="512" spans="1:2" x14ac:dyDescent="0.3">
      <c r="A512" t="s">
        <v>860</v>
      </c>
      <c r="B512" t="s">
        <v>861</v>
      </c>
    </row>
    <row r="513" spans="1:2" x14ac:dyDescent="0.3">
      <c r="A513" t="s">
        <v>27</v>
      </c>
      <c r="B513" t="s">
        <v>859</v>
      </c>
    </row>
    <row r="514" spans="1:2" x14ac:dyDescent="0.3">
      <c r="A514" t="s">
        <v>857</v>
      </c>
      <c r="B514" t="s">
        <v>858</v>
      </c>
    </row>
    <row r="515" spans="1:2" x14ac:dyDescent="0.3">
      <c r="A515" t="s">
        <v>855</v>
      </c>
      <c r="B515" t="s">
        <v>856</v>
      </c>
    </row>
    <row r="516" spans="1:2" x14ac:dyDescent="0.3">
      <c r="A516" t="s">
        <v>853</v>
      </c>
      <c r="B516" t="s">
        <v>854</v>
      </c>
    </row>
    <row r="517" spans="1:2" x14ac:dyDescent="0.3">
      <c r="A517" t="s">
        <v>26</v>
      </c>
      <c r="B517" t="s">
        <v>852</v>
      </c>
    </row>
    <row r="518" spans="1:2" x14ac:dyDescent="0.3">
      <c r="A518" t="s">
        <v>850</v>
      </c>
      <c r="B518" t="s">
        <v>851</v>
      </c>
    </row>
    <row r="519" spans="1:2" x14ac:dyDescent="0.3">
      <c r="A519" t="s">
        <v>25</v>
      </c>
      <c r="B519" t="s">
        <v>849</v>
      </c>
    </row>
    <row r="520" spans="1:2" x14ac:dyDescent="0.3">
      <c r="A520" t="s">
        <v>24</v>
      </c>
      <c r="B520" t="s">
        <v>848</v>
      </c>
    </row>
    <row r="521" spans="1:2" x14ac:dyDescent="0.3">
      <c r="A521" t="s">
        <v>846</v>
      </c>
      <c r="B521" t="s">
        <v>847</v>
      </c>
    </row>
    <row r="522" spans="1:2" x14ac:dyDescent="0.3">
      <c r="A522" t="s">
        <v>23</v>
      </c>
      <c r="B522" t="s">
        <v>845</v>
      </c>
    </row>
    <row r="523" spans="1:2" x14ac:dyDescent="0.3">
      <c r="A523" t="s">
        <v>22</v>
      </c>
      <c r="B523" t="s">
        <v>844</v>
      </c>
    </row>
    <row r="524" spans="1:2" x14ac:dyDescent="0.3">
      <c r="A524" t="s">
        <v>842</v>
      </c>
      <c r="B524" t="s">
        <v>843</v>
      </c>
    </row>
    <row r="525" spans="1:2" x14ac:dyDescent="0.3">
      <c r="A525" t="s">
        <v>840</v>
      </c>
      <c r="B525" t="s">
        <v>841</v>
      </c>
    </row>
    <row r="526" spans="1:2" x14ac:dyDescent="0.3">
      <c r="A526" t="s">
        <v>838</v>
      </c>
      <c r="B526" t="s">
        <v>839</v>
      </c>
    </row>
    <row r="527" spans="1:2" x14ac:dyDescent="0.3">
      <c r="A527" t="s">
        <v>836</v>
      </c>
      <c r="B527" t="s">
        <v>837</v>
      </c>
    </row>
    <row r="528" spans="1:2" x14ac:dyDescent="0.3">
      <c r="A528" t="s">
        <v>834</v>
      </c>
      <c r="B528" t="s">
        <v>835</v>
      </c>
    </row>
    <row r="529" spans="1:2" x14ac:dyDescent="0.3">
      <c r="A529" t="s">
        <v>832</v>
      </c>
      <c r="B529" t="s">
        <v>833</v>
      </c>
    </row>
    <row r="530" spans="1:2" x14ac:dyDescent="0.3">
      <c r="A530" t="s">
        <v>830</v>
      </c>
      <c r="B530" t="s">
        <v>831</v>
      </c>
    </row>
    <row r="531" spans="1:2" x14ac:dyDescent="0.3">
      <c r="A531" t="s">
        <v>3087</v>
      </c>
      <c r="B531" t="s">
        <v>3088</v>
      </c>
    </row>
    <row r="532" spans="1:2" x14ac:dyDescent="0.3">
      <c r="A532" t="s">
        <v>3085</v>
      </c>
      <c r="B532" t="s">
        <v>3086</v>
      </c>
    </row>
    <row r="533" spans="1:2" x14ac:dyDescent="0.3">
      <c r="A533" t="s">
        <v>3083</v>
      </c>
      <c r="B533" t="s">
        <v>3084</v>
      </c>
    </row>
    <row r="534" spans="1:2" x14ac:dyDescent="0.3">
      <c r="A534" t="s">
        <v>3081</v>
      </c>
      <c r="B534" t="s">
        <v>3082</v>
      </c>
    </row>
    <row r="535" spans="1:2" x14ac:dyDescent="0.3">
      <c r="A535" t="s">
        <v>3079</v>
      </c>
      <c r="B535" t="s">
        <v>3080</v>
      </c>
    </row>
    <row r="536" spans="1:2" x14ac:dyDescent="0.3">
      <c r="A536" t="s">
        <v>3077</v>
      </c>
      <c r="B536" t="s">
        <v>3078</v>
      </c>
    </row>
    <row r="537" spans="1:2" x14ac:dyDescent="0.3">
      <c r="A537" t="s">
        <v>3075</v>
      </c>
      <c r="B537" t="s">
        <v>3076</v>
      </c>
    </row>
    <row r="538" spans="1:2" x14ac:dyDescent="0.3">
      <c r="A538" t="s">
        <v>3073</v>
      </c>
      <c r="B538" t="s">
        <v>3074</v>
      </c>
    </row>
    <row r="539" spans="1:2" x14ac:dyDescent="0.3">
      <c r="A539" t="s">
        <v>3071</v>
      </c>
      <c r="B539" t="s">
        <v>3072</v>
      </c>
    </row>
    <row r="540" spans="1:2" x14ac:dyDescent="0.3">
      <c r="A540" t="s">
        <v>3069</v>
      </c>
      <c r="B540" t="s">
        <v>3070</v>
      </c>
    </row>
    <row r="541" spans="1:2" x14ac:dyDescent="0.3">
      <c r="A541" t="s">
        <v>3067</v>
      </c>
      <c r="B541" t="s">
        <v>3068</v>
      </c>
    </row>
    <row r="542" spans="1:2" x14ac:dyDescent="0.3">
      <c r="A542" t="s">
        <v>3065</v>
      </c>
      <c r="B542" t="s">
        <v>3066</v>
      </c>
    </row>
    <row r="543" spans="1:2" x14ac:dyDescent="0.3">
      <c r="A543" t="s">
        <v>3063</v>
      </c>
      <c r="B543" t="s">
        <v>3064</v>
      </c>
    </row>
    <row r="544" spans="1:2" x14ac:dyDescent="0.3">
      <c r="A544" t="s">
        <v>3061</v>
      </c>
      <c r="B544" t="s">
        <v>3062</v>
      </c>
    </row>
    <row r="545" spans="1:2" x14ac:dyDescent="0.3">
      <c r="A545" t="s">
        <v>3059</v>
      </c>
      <c r="B545" t="s">
        <v>3060</v>
      </c>
    </row>
    <row r="546" spans="1:2" x14ac:dyDescent="0.3">
      <c r="A546" t="s">
        <v>3057</v>
      </c>
      <c r="B546" t="s">
        <v>3058</v>
      </c>
    </row>
    <row r="547" spans="1:2" x14ac:dyDescent="0.3">
      <c r="A547" t="s">
        <v>3055</v>
      </c>
      <c r="B547" t="s">
        <v>3056</v>
      </c>
    </row>
    <row r="548" spans="1:2" x14ac:dyDescent="0.3">
      <c r="A548" t="s">
        <v>3053</v>
      </c>
      <c r="B548" t="s">
        <v>3054</v>
      </c>
    </row>
    <row r="549" spans="1:2" x14ac:dyDescent="0.3">
      <c r="A549" t="s">
        <v>3051</v>
      </c>
      <c r="B549" t="s">
        <v>3052</v>
      </c>
    </row>
    <row r="550" spans="1:2" x14ac:dyDescent="0.3">
      <c r="A550" t="s">
        <v>3049</v>
      </c>
      <c r="B550" t="s">
        <v>3050</v>
      </c>
    </row>
    <row r="551" spans="1:2" x14ac:dyDescent="0.3">
      <c r="A551" t="s">
        <v>3047</v>
      </c>
      <c r="B551" t="s">
        <v>3048</v>
      </c>
    </row>
    <row r="552" spans="1:2" x14ac:dyDescent="0.3">
      <c r="A552" t="s">
        <v>3045</v>
      </c>
      <c r="B552" t="s">
        <v>3046</v>
      </c>
    </row>
    <row r="553" spans="1:2" x14ac:dyDescent="0.3">
      <c r="A553" t="s">
        <v>3043</v>
      </c>
      <c r="B553" t="s">
        <v>3044</v>
      </c>
    </row>
    <row r="554" spans="1:2" x14ac:dyDescent="0.3">
      <c r="A554" t="s">
        <v>3041</v>
      </c>
      <c r="B554" t="s">
        <v>3042</v>
      </c>
    </row>
    <row r="555" spans="1:2" x14ac:dyDescent="0.3">
      <c r="A555" t="s">
        <v>3039</v>
      </c>
      <c r="B555" t="s">
        <v>3040</v>
      </c>
    </row>
    <row r="556" spans="1:2" x14ac:dyDescent="0.3">
      <c r="A556" t="s">
        <v>3037</v>
      </c>
      <c r="B556" t="s">
        <v>3038</v>
      </c>
    </row>
    <row r="557" spans="1:2" x14ac:dyDescent="0.3">
      <c r="A557" t="s">
        <v>3035</v>
      </c>
      <c r="B557" t="s">
        <v>3036</v>
      </c>
    </row>
    <row r="558" spans="1:2" x14ac:dyDescent="0.3">
      <c r="A558" t="s">
        <v>3033</v>
      </c>
      <c r="B558" t="s">
        <v>3034</v>
      </c>
    </row>
    <row r="559" spans="1:2" x14ac:dyDescent="0.3">
      <c r="A559" t="s">
        <v>3031</v>
      </c>
      <c r="B559" t="s">
        <v>3032</v>
      </c>
    </row>
    <row r="560" spans="1:2" x14ac:dyDescent="0.3">
      <c r="A560" t="s">
        <v>3029</v>
      </c>
      <c r="B560" t="s">
        <v>3030</v>
      </c>
    </row>
    <row r="561" spans="1:2" x14ac:dyDescent="0.3">
      <c r="A561" t="s">
        <v>3027</v>
      </c>
      <c r="B561" t="s">
        <v>3028</v>
      </c>
    </row>
    <row r="562" spans="1:2" x14ac:dyDescent="0.3">
      <c r="A562" t="s">
        <v>3025</v>
      </c>
      <c r="B562" t="s">
        <v>3026</v>
      </c>
    </row>
    <row r="563" spans="1:2" x14ac:dyDescent="0.3">
      <c r="A563" t="s">
        <v>3023</v>
      </c>
      <c r="B563" t="s">
        <v>3024</v>
      </c>
    </row>
    <row r="564" spans="1:2" x14ac:dyDescent="0.3">
      <c r="A564" t="s">
        <v>3021</v>
      </c>
      <c r="B564" t="s">
        <v>3022</v>
      </c>
    </row>
    <row r="565" spans="1:2" x14ac:dyDescent="0.3">
      <c r="A565" t="s">
        <v>3019</v>
      </c>
      <c r="B565" t="s">
        <v>3020</v>
      </c>
    </row>
    <row r="566" spans="1:2" x14ac:dyDescent="0.3">
      <c r="A566" t="s">
        <v>3017</v>
      </c>
      <c r="B566" t="s">
        <v>3018</v>
      </c>
    </row>
    <row r="567" spans="1:2" x14ac:dyDescent="0.3">
      <c r="A567" t="s">
        <v>3015</v>
      </c>
      <c r="B567" t="s">
        <v>3016</v>
      </c>
    </row>
    <row r="568" spans="1:2" x14ac:dyDescent="0.3">
      <c r="A568" t="s">
        <v>3013</v>
      </c>
      <c r="B568" t="s">
        <v>3014</v>
      </c>
    </row>
    <row r="569" spans="1:2" x14ac:dyDescent="0.3">
      <c r="A569" t="s">
        <v>3011</v>
      </c>
      <c r="B569" t="s">
        <v>3012</v>
      </c>
    </row>
    <row r="570" spans="1:2" x14ac:dyDescent="0.3">
      <c r="A570" t="s">
        <v>3009</v>
      </c>
      <c r="B570" t="s">
        <v>3010</v>
      </c>
    </row>
    <row r="571" spans="1:2" x14ac:dyDescent="0.3">
      <c r="A571" t="s">
        <v>3007</v>
      </c>
      <c r="B571" t="s">
        <v>3008</v>
      </c>
    </row>
    <row r="572" spans="1:2" x14ac:dyDescent="0.3">
      <c r="A572" t="s">
        <v>3005</v>
      </c>
      <c r="B572" t="s">
        <v>3006</v>
      </c>
    </row>
    <row r="573" spans="1:2" x14ac:dyDescent="0.3">
      <c r="A573" t="s">
        <v>3003</v>
      </c>
      <c r="B573" t="s">
        <v>3004</v>
      </c>
    </row>
    <row r="574" spans="1:2" x14ac:dyDescent="0.3">
      <c r="A574" t="s">
        <v>3001</v>
      </c>
      <c r="B574" t="s">
        <v>3002</v>
      </c>
    </row>
    <row r="575" spans="1:2" x14ac:dyDescent="0.3">
      <c r="A575" t="s">
        <v>2999</v>
      </c>
      <c r="B575" t="s">
        <v>3000</v>
      </c>
    </row>
    <row r="576" spans="1:2" x14ac:dyDescent="0.3">
      <c r="A576" t="s">
        <v>2997</v>
      </c>
      <c r="B576" t="s">
        <v>2998</v>
      </c>
    </row>
    <row r="577" spans="1:2" x14ac:dyDescent="0.3">
      <c r="A577" t="s">
        <v>2995</v>
      </c>
      <c r="B577" t="s">
        <v>2996</v>
      </c>
    </row>
    <row r="578" spans="1:2" x14ac:dyDescent="0.3">
      <c r="A578" t="s">
        <v>2993</v>
      </c>
      <c r="B578" t="s">
        <v>2994</v>
      </c>
    </row>
    <row r="579" spans="1:2" x14ac:dyDescent="0.3">
      <c r="A579" t="s">
        <v>2991</v>
      </c>
      <c r="B579" t="s">
        <v>2992</v>
      </c>
    </row>
    <row r="580" spans="1:2" x14ac:dyDescent="0.3">
      <c r="A580" t="s">
        <v>2989</v>
      </c>
      <c r="B580" t="s">
        <v>2990</v>
      </c>
    </row>
    <row r="581" spans="1:2" x14ac:dyDescent="0.3">
      <c r="A581" t="s">
        <v>2987</v>
      </c>
      <c r="B581" t="s">
        <v>2988</v>
      </c>
    </row>
    <row r="582" spans="1:2" x14ac:dyDescent="0.3">
      <c r="A582" t="s">
        <v>2985</v>
      </c>
      <c r="B582" t="s">
        <v>2986</v>
      </c>
    </row>
    <row r="583" spans="1:2" x14ac:dyDescent="0.3">
      <c r="A583" t="s">
        <v>2983</v>
      </c>
      <c r="B583" t="s">
        <v>2984</v>
      </c>
    </row>
    <row r="584" spans="1:2" x14ac:dyDescent="0.3">
      <c r="A584" t="s">
        <v>2981</v>
      </c>
      <c r="B584" t="s">
        <v>2982</v>
      </c>
    </row>
    <row r="585" spans="1:2" x14ac:dyDescent="0.3">
      <c r="A585" t="s">
        <v>2979</v>
      </c>
      <c r="B585" t="s">
        <v>2980</v>
      </c>
    </row>
    <row r="586" spans="1:2" x14ac:dyDescent="0.3">
      <c r="A586" t="s">
        <v>2977</v>
      </c>
      <c r="B586" t="s">
        <v>2978</v>
      </c>
    </row>
    <row r="587" spans="1:2" x14ac:dyDescent="0.3">
      <c r="A587" t="s">
        <v>2975</v>
      </c>
      <c r="B587" t="s">
        <v>2976</v>
      </c>
    </row>
    <row r="588" spans="1:2" x14ac:dyDescent="0.3">
      <c r="A588" t="s">
        <v>2973</v>
      </c>
      <c r="B588" t="s">
        <v>2974</v>
      </c>
    </row>
    <row r="589" spans="1:2" x14ac:dyDescent="0.3">
      <c r="A589" t="s">
        <v>2971</v>
      </c>
      <c r="B589" t="s">
        <v>2972</v>
      </c>
    </row>
    <row r="590" spans="1:2" x14ac:dyDescent="0.3">
      <c r="A590" t="s">
        <v>2969</v>
      </c>
      <c r="B590" t="s">
        <v>2970</v>
      </c>
    </row>
    <row r="591" spans="1:2" x14ac:dyDescent="0.3">
      <c r="A591" t="s">
        <v>2967</v>
      </c>
      <c r="B591" t="s">
        <v>2968</v>
      </c>
    </row>
    <row r="592" spans="1:2" x14ac:dyDescent="0.3">
      <c r="A592" t="s">
        <v>2965</v>
      </c>
      <c r="B592" t="s">
        <v>2966</v>
      </c>
    </row>
    <row r="593" spans="1:2" x14ac:dyDescent="0.3">
      <c r="A593" t="s">
        <v>2963</v>
      </c>
      <c r="B593" t="s">
        <v>2964</v>
      </c>
    </row>
    <row r="594" spans="1:2" x14ac:dyDescent="0.3">
      <c r="A594" t="s">
        <v>2961</v>
      </c>
      <c r="B594" t="s">
        <v>2962</v>
      </c>
    </row>
    <row r="595" spans="1:2" x14ac:dyDescent="0.3">
      <c r="A595" t="s">
        <v>2959</v>
      </c>
      <c r="B595" t="s">
        <v>2960</v>
      </c>
    </row>
    <row r="596" spans="1:2" x14ac:dyDescent="0.3">
      <c r="A596" t="s">
        <v>2957</v>
      </c>
      <c r="B596" t="s">
        <v>2958</v>
      </c>
    </row>
    <row r="597" spans="1:2" x14ac:dyDescent="0.3">
      <c r="A597" t="s">
        <v>2955</v>
      </c>
      <c r="B597" t="s">
        <v>2956</v>
      </c>
    </row>
    <row r="598" spans="1:2" x14ac:dyDescent="0.3">
      <c r="A598" t="s">
        <v>2953</v>
      </c>
      <c r="B598" t="s">
        <v>2954</v>
      </c>
    </row>
    <row r="599" spans="1:2" x14ac:dyDescent="0.3">
      <c r="A599" t="s">
        <v>2951</v>
      </c>
      <c r="B599" t="s">
        <v>2952</v>
      </c>
    </row>
    <row r="600" spans="1:2" x14ac:dyDescent="0.3">
      <c r="A600" t="s">
        <v>2949</v>
      </c>
      <c r="B600" t="s">
        <v>2950</v>
      </c>
    </row>
    <row r="601" spans="1:2" x14ac:dyDescent="0.3">
      <c r="A601" t="s">
        <v>2947</v>
      </c>
      <c r="B601" t="s">
        <v>2948</v>
      </c>
    </row>
    <row r="602" spans="1:2" x14ac:dyDescent="0.3">
      <c r="A602" t="s">
        <v>2945</v>
      </c>
      <c r="B602" t="s">
        <v>2946</v>
      </c>
    </row>
    <row r="603" spans="1:2" x14ac:dyDescent="0.3">
      <c r="A603" t="s">
        <v>2943</v>
      </c>
      <c r="B603" t="s">
        <v>2944</v>
      </c>
    </row>
    <row r="604" spans="1:2" x14ac:dyDescent="0.3">
      <c r="A604" t="s">
        <v>2941</v>
      </c>
      <c r="B604" t="s">
        <v>2942</v>
      </c>
    </row>
    <row r="605" spans="1:2" x14ac:dyDescent="0.3">
      <c r="A605" t="s">
        <v>2939</v>
      </c>
      <c r="B605" t="s">
        <v>2940</v>
      </c>
    </row>
    <row r="606" spans="1:2" x14ac:dyDescent="0.3">
      <c r="A606" t="s">
        <v>2937</v>
      </c>
      <c r="B606" t="s">
        <v>2938</v>
      </c>
    </row>
    <row r="607" spans="1:2" x14ac:dyDescent="0.3">
      <c r="A607" t="s">
        <v>2935</v>
      </c>
      <c r="B607" t="s">
        <v>2936</v>
      </c>
    </row>
    <row r="608" spans="1:2" x14ac:dyDescent="0.3">
      <c r="A608" t="s">
        <v>2933</v>
      </c>
      <c r="B608" t="s">
        <v>2934</v>
      </c>
    </row>
    <row r="609" spans="1:2" x14ac:dyDescent="0.3">
      <c r="A609" t="s">
        <v>2931</v>
      </c>
      <c r="B609" t="s">
        <v>2932</v>
      </c>
    </row>
    <row r="610" spans="1:2" x14ac:dyDescent="0.3">
      <c r="A610" t="s">
        <v>2929</v>
      </c>
      <c r="B610" t="s">
        <v>2930</v>
      </c>
    </row>
    <row r="611" spans="1:2" x14ac:dyDescent="0.3">
      <c r="A611" t="s">
        <v>2927</v>
      </c>
      <c r="B611" t="s">
        <v>2928</v>
      </c>
    </row>
    <row r="612" spans="1:2" x14ac:dyDescent="0.3">
      <c r="A612" t="s">
        <v>2925</v>
      </c>
      <c r="B612" t="s">
        <v>2926</v>
      </c>
    </row>
    <row r="613" spans="1:2" x14ac:dyDescent="0.3">
      <c r="A613" t="s">
        <v>2923</v>
      </c>
      <c r="B613" t="s">
        <v>2924</v>
      </c>
    </row>
    <row r="614" spans="1:2" x14ac:dyDescent="0.3">
      <c r="A614" t="s">
        <v>2921</v>
      </c>
      <c r="B614" t="s">
        <v>2922</v>
      </c>
    </row>
    <row r="615" spans="1:2" x14ac:dyDescent="0.3">
      <c r="A615" t="s">
        <v>2919</v>
      </c>
      <c r="B615" t="s">
        <v>2920</v>
      </c>
    </row>
    <row r="616" spans="1:2" x14ac:dyDescent="0.3">
      <c r="A616" t="s">
        <v>2917</v>
      </c>
      <c r="B616" t="s">
        <v>2918</v>
      </c>
    </row>
    <row r="617" spans="1:2" x14ac:dyDescent="0.3">
      <c r="A617" t="s">
        <v>2915</v>
      </c>
      <c r="B617" t="s">
        <v>2916</v>
      </c>
    </row>
    <row r="618" spans="1:2" x14ac:dyDescent="0.3">
      <c r="A618" t="s">
        <v>2913</v>
      </c>
      <c r="B618" t="s">
        <v>2914</v>
      </c>
    </row>
    <row r="619" spans="1:2" x14ac:dyDescent="0.3">
      <c r="A619" t="s">
        <v>2911</v>
      </c>
      <c r="B619" t="s">
        <v>2912</v>
      </c>
    </row>
    <row r="620" spans="1:2" x14ac:dyDescent="0.3">
      <c r="A620" t="s">
        <v>2909</v>
      </c>
      <c r="B620" t="s">
        <v>2910</v>
      </c>
    </row>
    <row r="621" spans="1:2" x14ac:dyDescent="0.3">
      <c r="A621" t="s">
        <v>2907</v>
      </c>
      <c r="B621" t="s">
        <v>2908</v>
      </c>
    </row>
    <row r="622" spans="1:2" x14ac:dyDescent="0.3">
      <c r="A622" t="s">
        <v>2905</v>
      </c>
      <c r="B622" t="s">
        <v>2906</v>
      </c>
    </row>
    <row r="623" spans="1:2" x14ac:dyDescent="0.3">
      <c r="A623" t="s">
        <v>2903</v>
      </c>
      <c r="B623" t="s">
        <v>2904</v>
      </c>
    </row>
    <row r="624" spans="1:2" x14ac:dyDescent="0.3">
      <c r="A624" t="s">
        <v>2901</v>
      </c>
      <c r="B624" t="s">
        <v>2902</v>
      </c>
    </row>
    <row r="625" spans="1:2" x14ac:dyDescent="0.3">
      <c r="A625" t="s">
        <v>2899</v>
      </c>
      <c r="B625" t="s">
        <v>2900</v>
      </c>
    </row>
    <row r="626" spans="1:2" x14ac:dyDescent="0.3">
      <c r="A626" t="s">
        <v>2897</v>
      </c>
      <c r="B626" t="s">
        <v>2898</v>
      </c>
    </row>
    <row r="627" spans="1:2" x14ac:dyDescent="0.3">
      <c r="A627" t="s">
        <v>2895</v>
      </c>
      <c r="B627" t="s">
        <v>2896</v>
      </c>
    </row>
    <row r="628" spans="1:2" x14ac:dyDescent="0.3">
      <c r="A628" t="s">
        <v>2893</v>
      </c>
      <c r="B628" t="s">
        <v>2894</v>
      </c>
    </row>
    <row r="629" spans="1:2" x14ac:dyDescent="0.3">
      <c r="A629" t="s">
        <v>2891</v>
      </c>
      <c r="B629" t="s">
        <v>2892</v>
      </c>
    </row>
    <row r="630" spans="1:2" x14ac:dyDescent="0.3">
      <c r="A630" t="s">
        <v>2889</v>
      </c>
      <c r="B630" t="s">
        <v>2890</v>
      </c>
    </row>
    <row r="631" spans="1:2" x14ac:dyDescent="0.3">
      <c r="A631" t="s">
        <v>2887</v>
      </c>
      <c r="B631" t="s">
        <v>2888</v>
      </c>
    </row>
    <row r="632" spans="1:2" x14ac:dyDescent="0.3">
      <c r="A632" t="s">
        <v>2885</v>
      </c>
      <c r="B632" t="s">
        <v>2886</v>
      </c>
    </row>
    <row r="633" spans="1:2" x14ac:dyDescent="0.3">
      <c r="A633" t="s">
        <v>2883</v>
      </c>
      <c r="B633" t="s">
        <v>2884</v>
      </c>
    </row>
    <row r="634" spans="1:2" x14ac:dyDescent="0.3">
      <c r="A634" t="s">
        <v>2881</v>
      </c>
      <c r="B634" t="s">
        <v>2882</v>
      </c>
    </row>
    <row r="635" spans="1:2" x14ac:dyDescent="0.3">
      <c r="A635" t="s">
        <v>2879</v>
      </c>
      <c r="B635" t="s">
        <v>2880</v>
      </c>
    </row>
    <row r="636" spans="1:2" x14ac:dyDescent="0.3">
      <c r="A636" t="s">
        <v>2877</v>
      </c>
      <c r="B636" t="s">
        <v>2878</v>
      </c>
    </row>
    <row r="637" spans="1:2" x14ac:dyDescent="0.3">
      <c r="A637" t="s">
        <v>2875</v>
      </c>
      <c r="B637" t="s">
        <v>2876</v>
      </c>
    </row>
    <row r="638" spans="1:2" x14ac:dyDescent="0.3">
      <c r="A638" t="s">
        <v>2873</v>
      </c>
      <c r="B638" t="s">
        <v>2874</v>
      </c>
    </row>
    <row r="639" spans="1:2" x14ac:dyDescent="0.3">
      <c r="A639" t="s">
        <v>2871</v>
      </c>
      <c r="B639" t="s">
        <v>2872</v>
      </c>
    </row>
    <row r="640" spans="1:2" x14ac:dyDescent="0.3">
      <c r="A640" t="s">
        <v>2869</v>
      </c>
      <c r="B640" t="s">
        <v>2870</v>
      </c>
    </row>
    <row r="641" spans="1:2" x14ac:dyDescent="0.3">
      <c r="A641" t="s">
        <v>2867</v>
      </c>
      <c r="B641" t="s">
        <v>2868</v>
      </c>
    </row>
    <row r="642" spans="1:2" x14ac:dyDescent="0.3">
      <c r="A642" t="s">
        <v>2865</v>
      </c>
      <c r="B642" t="s">
        <v>2866</v>
      </c>
    </row>
    <row r="643" spans="1:2" x14ac:dyDescent="0.3">
      <c r="A643" t="s">
        <v>2863</v>
      </c>
      <c r="B643" t="s">
        <v>2864</v>
      </c>
    </row>
    <row r="644" spans="1:2" x14ac:dyDescent="0.3">
      <c r="A644" t="s">
        <v>2861</v>
      </c>
      <c r="B644" t="s">
        <v>2862</v>
      </c>
    </row>
    <row r="645" spans="1:2" x14ac:dyDescent="0.3">
      <c r="A645" t="s">
        <v>2859</v>
      </c>
      <c r="B645" t="s">
        <v>2860</v>
      </c>
    </row>
    <row r="646" spans="1:2" x14ac:dyDescent="0.3">
      <c r="A646" t="s">
        <v>2857</v>
      </c>
      <c r="B646" t="s">
        <v>2858</v>
      </c>
    </row>
    <row r="647" spans="1:2" x14ac:dyDescent="0.3">
      <c r="A647" t="s">
        <v>2855</v>
      </c>
      <c r="B647" t="s">
        <v>2856</v>
      </c>
    </row>
    <row r="648" spans="1:2" x14ac:dyDescent="0.3">
      <c r="A648" t="s">
        <v>2853</v>
      </c>
      <c r="B648" t="s">
        <v>2854</v>
      </c>
    </row>
    <row r="649" spans="1:2" x14ac:dyDescent="0.3">
      <c r="A649" t="s">
        <v>2851</v>
      </c>
      <c r="B649" t="s">
        <v>2852</v>
      </c>
    </row>
    <row r="650" spans="1:2" x14ac:dyDescent="0.3">
      <c r="A650" t="s">
        <v>2849</v>
      </c>
      <c r="B650" t="s">
        <v>2850</v>
      </c>
    </row>
    <row r="651" spans="1:2" x14ac:dyDescent="0.3">
      <c r="A651" t="s">
        <v>2847</v>
      </c>
      <c r="B651" t="s">
        <v>2848</v>
      </c>
    </row>
    <row r="652" spans="1:2" x14ac:dyDescent="0.3">
      <c r="A652" t="s">
        <v>2845</v>
      </c>
      <c r="B652" t="s">
        <v>2846</v>
      </c>
    </row>
    <row r="653" spans="1:2" x14ac:dyDescent="0.3">
      <c r="A653" t="s">
        <v>2843</v>
      </c>
      <c r="B653" t="s">
        <v>2844</v>
      </c>
    </row>
    <row r="654" spans="1:2" x14ac:dyDescent="0.3">
      <c r="A654" t="s">
        <v>2841</v>
      </c>
      <c r="B654" t="s">
        <v>2842</v>
      </c>
    </row>
    <row r="655" spans="1:2" x14ac:dyDescent="0.3">
      <c r="A655" t="s">
        <v>2839</v>
      </c>
      <c r="B655" t="s">
        <v>2840</v>
      </c>
    </row>
    <row r="656" spans="1:2" x14ac:dyDescent="0.3">
      <c r="A656" t="s">
        <v>2837</v>
      </c>
      <c r="B656" t="s">
        <v>2838</v>
      </c>
    </row>
    <row r="657" spans="1:2" x14ac:dyDescent="0.3">
      <c r="A657" t="s">
        <v>2835</v>
      </c>
      <c r="B657" t="s">
        <v>2836</v>
      </c>
    </row>
    <row r="658" spans="1:2" x14ac:dyDescent="0.3">
      <c r="A658" t="s">
        <v>2833</v>
      </c>
      <c r="B658" t="s">
        <v>2834</v>
      </c>
    </row>
    <row r="659" spans="1:2" x14ac:dyDescent="0.3">
      <c r="A659" t="s">
        <v>2831</v>
      </c>
      <c r="B659" t="s">
        <v>2832</v>
      </c>
    </row>
    <row r="660" spans="1:2" x14ac:dyDescent="0.3">
      <c r="A660" t="s">
        <v>2829</v>
      </c>
      <c r="B660" t="s">
        <v>2830</v>
      </c>
    </row>
    <row r="661" spans="1:2" x14ac:dyDescent="0.3">
      <c r="A661" t="s">
        <v>2827</v>
      </c>
      <c r="B661" t="s">
        <v>2828</v>
      </c>
    </row>
    <row r="662" spans="1:2" x14ac:dyDescent="0.3">
      <c r="A662" t="s">
        <v>2825</v>
      </c>
      <c r="B662" t="s">
        <v>2826</v>
      </c>
    </row>
    <row r="663" spans="1:2" x14ac:dyDescent="0.3">
      <c r="A663" t="s">
        <v>2823</v>
      </c>
      <c r="B663" t="s">
        <v>2824</v>
      </c>
    </row>
    <row r="664" spans="1:2" x14ac:dyDescent="0.3">
      <c r="A664" t="s">
        <v>2821</v>
      </c>
      <c r="B664" t="s">
        <v>2822</v>
      </c>
    </row>
    <row r="665" spans="1:2" x14ac:dyDescent="0.3">
      <c r="A665" t="s">
        <v>2819</v>
      </c>
      <c r="B665" t="s">
        <v>2820</v>
      </c>
    </row>
    <row r="666" spans="1:2" x14ac:dyDescent="0.3">
      <c r="A666" t="s">
        <v>2817</v>
      </c>
      <c r="B666" t="s">
        <v>2818</v>
      </c>
    </row>
    <row r="667" spans="1:2" x14ac:dyDescent="0.3">
      <c r="A667" t="s">
        <v>2815</v>
      </c>
      <c r="B667" t="s">
        <v>2816</v>
      </c>
    </row>
    <row r="668" spans="1:2" x14ac:dyDescent="0.3">
      <c r="A668" t="s">
        <v>2813</v>
      </c>
      <c r="B668" t="s">
        <v>2814</v>
      </c>
    </row>
    <row r="669" spans="1:2" x14ac:dyDescent="0.3">
      <c r="A669" t="s">
        <v>2811</v>
      </c>
      <c r="B669" t="s">
        <v>2812</v>
      </c>
    </row>
    <row r="670" spans="1:2" x14ac:dyDescent="0.3">
      <c r="A670" t="s">
        <v>2809</v>
      </c>
      <c r="B670" t="s">
        <v>2810</v>
      </c>
    </row>
    <row r="671" spans="1:2" x14ac:dyDescent="0.3">
      <c r="A671" t="s">
        <v>2807</v>
      </c>
      <c r="B671" t="s">
        <v>2808</v>
      </c>
    </row>
    <row r="672" spans="1:2" x14ac:dyDescent="0.3">
      <c r="A672" t="s">
        <v>2805</v>
      </c>
      <c r="B672" t="s">
        <v>2806</v>
      </c>
    </row>
    <row r="673" spans="1:2" x14ac:dyDescent="0.3">
      <c r="A673" t="s">
        <v>2803</v>
      </c>
      <c r="B673" t="s">
        <v>2804</v>
      </c>
    </row>
    <row r="674" spans="1:2" x14ac:dyDescent="0.3">
      <c r="A674" t="s">
        <v>2801</v>
      </c>
      <c r="B674" t="s">
        <v>2802</v>
      </c>
    </row>
    <row r="675" spans="1:2" x14ac:dyDescent="0.3">
      <c r="A675" t="s">
        <v>2799</v>
      </c>
      <c r="B675" t="s">
        <v>2800</v>
      </c>
    </row>
    <row r="676" spans="1:2" x14ac:dyDescent="0.3">
      <c r="A676" t="s">
        <v>2797</v>
      </c>
      <c r="B676" t="s">
        <v>2798</v>
      </c>
    </row>
    <row r="677" spans="1:2" x14ac:dyDescent="0.3">
      <c r="A677" t="s">
        <v>2795</v>
      </c>
      <c r="B677" t="s">
        <v>2796</v>
      </c>
    </row>
    <row r="678" spans="1:2" x14ac:dyDescent="0.3">
      <c r="A678" t="s">
        <v>2793</v>
      </c>
      <c r="B678" t="s">
        <v>2794</v>
      </c>
    </row>
    <row r="679" spans="1:2" x14ac:dyDescent="0.3">
      <c r="A679" t="s">
        <v>2791</v>
      </c>
      <c r="B679" t="s">
        <v>2792</v>
      </c>
    </row>
    <row r="680" spans="1:2" x14ac:dyDescent="0.3">
      <c r="A680" t="s">
        <v>2789</v>
      </c>
      <c r="B680" t="s">
        <v>2790</v>
      </c>
    </row>
    <row r="681" spans="1:2" x14ac:dyDescent="0.3">
      <c r="A681" t="s">
        <v>2787</v>
      </c>
      <c r="B681" t="s">
        <v>2788</v>
      </c>
    </row>
    <row r="682" spans="1:2" x14ac:dyDescent="0.3">
      <c r="A682" t="s">
        <v>2785</v>
      </c>
      <c r="B682" t="s">
        <v>2786</v>
      </c>
    </row>
    <row r="683" spans="1:2" x14ac:dyDescent="0.3">
      <c r="A683" t="s">
        <v>2783</v>
      </c>
      <c r="B683" t="s">
        <v>2784</v>
      </c>
    </row>
    <row r="684" spans="1:2" x14ac:dyDescent="0.3">
      <c r="A684" t="s">
        <v>2781</v>
      </c>
      <c r="B684" t="s">
        <v>2782</v>
      </c>
    </row>
    <row r="685" spans="1:2" x14ac:dyDescent="0.3">
      <c r="A685" t="s">
        <v>2779</v>
      </c>
      <c r="B685" t="s">
        <v>2780</v>
      </c>
    </row>
    <row r="686" spans="1:2" x14ac:dyDescent="0.3">
      <c r="A686" t="s">
        <v>2777</v>
      </c>
      <c r="B686" t="s">
        <v>2778</v>
      </c>
    </row>
    <row r="687" spans="1:2" x14ac:dyDescent="0.3">
      <c r="A687" t="s">
        <v>2775</v>
      </c>
      <c r="B687" t="s">
        <v>2776</v>
      </c>
    </row>
    <row r="688" spans="1:2" x14ac:dyDescent="0.3">
      <c r="A688" t="s">
        <v>2773</v>
      </c>
      <c r="B688" t="s">
        <v>2774</v>
      </c>
    </row>
    <row r="689" spans="1:2" x14ac:dyDescent="0.3">
      <c r="A689" t="s">
        <v>2771</v>
      </c>
      <c r="B689" t="s">
        <v>2772</v>
      </c>
    </row>
    <row r="690" spans="1:2" x14ac:dyDescent="0.3">
      <c r="A690" t="s">
        <v>2769</v>
      </c>
      <c r="B690" t="s">
        <v>2770</v>
      </c>
    </row>
    <row r="691" spans="1:2" x14ac:dyDescent="0.3">
      <c r="A691" t="s">
        <v>2767</v>
      </c>
      <c r="B691" t="s">
        <v>2768</v>
      </c>
    </row>
    <row r="692" spans="1:2" x14ac:dyDescent="0.3">
      <c r="A692" t="s">
        <v>2765</v>
      </c>
      <c r="B692" t="s">
        <v>2766</v>
      </c>
    </row>
    <row r="693" spans="1:2" x14ac:dyDescent="0.3">
      <c r="A693" t="s">
        <v>2763</v>
      </c>
      <c r="B693" t="s">
        <v>2764</v>
      </c>
    </row>
    <row r="694" spans="1:2" x14ac:dyDescent="0.3">
      <c r="A694" t="s">
        <v>2761</v>
      </c>
      <c r="B694" t="s">
        <v>2762</v>
      </c>
    </row>
    <row r="695" spans="1:2" x14ac:dyDescent="0.3">
      <c r="A695" t="s">
        <v>2759</v>
      </c>
      <c r="B695" t="s">
        <v>2760</v>
      </c>
    </row>
    <row r="696" spans="1:2" x14ac:dyDescent="0.3">
      <c r="A696" t="s">
        <v>2757</v>
      </c>
      <c r="B696" t="s">
        <v>2758</v>
      </c>
    </row>
    <row r="697" spans="1:2" x14ac:dyDescent="0.3">
      <c r="A697" t="s">
        <v>2755</v>
      </c>
      <c r="B697" t="s">
        <v>2756</v>
      </c>
    </row>
    <row r="698" spans="1:2" x14ac:dyDescent="0.3">
      <c r="A698" t="s">
        <v>2753</v>
      </c>
      <c r="B698" t="s">
        <v>2754</v>
      </c>
    </row>
    <row r="699" spans="1:2" x14ac:dyDescent="0.3">
      <c r="A699" t="s">
        <v>2751</v>
      </c>
      <c r="B699" t="s">
        <v>2752</v>
      </c>
    </row>
    <row r="700" spans="1:2" x14ac:dyDescent="0.3">
      <c r="A700" t="s">
        <v>92</v>
      </c>
      <c r="B700" t="s">
        <v>2750</v>
      </c>
    </row>
    <row r="701" spans="1:2" x14ac:dyDescent="0.3">
      <c r="A701" t="s">
        <v>2748</v>
      </c>
      <c r="B701" t="s">
        <v>2749</v>
      </c>
    </row>
    <row r="702" spans="1:2" x14ac:dyDescent="0.3">
      <c r="A702" t="s">
        <v>91</v>
      </c>
      <c r="B702" t="s">
        <v>2747</v>
      </c>
    </row>
    <row r="703" spans="1:2" x14ac:dyDescent="0.3">
      <c r="A703" t="s">
        <v>2745</v>
      </c>
      <c r="B703" t="s">
        <v>2746</v>
      </c>
    </row>
    <row r="704" spans="1:2" x14ac:dyDescent="0.3">
      <c r="A704" t="s">
        <v>2572</v>
      </c>
      <c r="B704" t="s">
        <v>2573</v>
      </c>
    </row>
    <row r="705" spans="1:2" x14ac:dyDescent="0.3">
      <c r="A705" t="s">
        <v>2743</v>
      </c>
      <c r="B705" t="s">
        <v>2744</v>
      </c>
    </row>
    <row r="706" spans="1:2" x14ac:dyDescent="0.3">
      <c r="A706" t="s">
        <v>2741</v>
      </c>
      <c r="B706" t="s">
        <v>2742</v>
      </c>
    </row>
    <row r="707" spans="1:2" x14ac:dyDescent="0.3">
      <c r="A707" t="s">
        <v>2739</v>
      </c>
      <c r="B707" t="s">
        <v>2740</v>
      </c>
    </row>
    <row r="708" spans="1:2" x14ac:dyDescent="0.3">
      <c r="A708" t="s">
        <v>2737</v>
      </c>
      <c r="B708" t="s">
        <v>2738</v>
      </c>
    </row>
    <row r="709" spans="1:2" x14ac:dyDescent="0.3">
      <c r="A709" t="s">
        <v>2735</v>
      </c>
      <c r="B709" t="s">
        <v>2736</v>
      </c>
    </row>
    <row r="710" spans="1:2" x14ac:dyDescent="0.3">
      <c r="A710" t="s">
        <v>2733</v>
      </c>
      <c r="B710" t="s">
        <v>2734</v>
      </c>
    </row>
    <row r="711" spans="1:2" x14ac:dyDescent="0.3">
      <c r="A711" t="s">
        <v>2731</v>
      </c>
      <c r="B711" t="s">
        <v>2732</v>
      </c>
    </row>
    <row r="712" spans="1:2" x14ac:dyDescent="0.3">
      <c r="A712" t="s">
        <v>2729</v>
      </c>
      <c r="B712" t="s">
        <v>2730</v>
      </c>
    </row>
    <row r="713" spans="1:2" x14ac:dyDescent="0.3">
      <c r="A713" t="s">
        <v>2727</v>
      </c>
      <c r="B713" t="s">
        <v>2728</v>
      </c>
    </row>
    <row r="714" spans="1:2" x14ac:dyDescent="0.3">
      <c r="A714" t="s">
        <v>2725</v>
      </c>
      <c r="B714" t="s">
        <v>2726</v>
      </c>
    </row>
    <row r="715" spans="1:2" x14ac:dyDescent="0.3">
      <c r="A715" t="s">
        <v>2723</v>
      </c>
      <c r="B715" t="s">
        <v>2724</v>
      </c>
    </row>
    <row r="716" spans="1:2" x14ac:dyDescent="0.3">
      <c r="A716" t="s">
        <v>2721</v>
      </c>
      <c r="B716" t="s">
        <v>2722</v>
      </c>
    </row>
    <row r="717" spans="1:2" x14ac:dyDescent="0.3">
      <c r="A717" t="s">
        <v>2719</v>
      </c>
      <c r="B717" t="s">
        <v>2720</v>
      </c>
    </row>
    <row r="718" spans="1:2" x14ac:dyDescent="0.3">
      <c r="A718" t="s">
        <v>2717</v>
      </c>
      <c r="B718" t="s">
        <v>2718</v>
      </c>
    </row>
    <row r="719" spans="1:2" x14ac:dyDescent="0.3">
      <c r="A719" t="s">
        <v>2715</v>
      </c>
      <c r="B719" t="s">
        <v>2716</v>
      </c>
    </row>
    <row r="720" spans="1:2" x14ac:dyDescent="0.3">
      <c r="A720" t="s">
        <v>2713</v>
      </c>
      <c r="B720" t="s">
        <v>2714</v>
      </c>
    </row>
    <row r="721" spans="1:2" x14ac:dyDescent="0.3">
      <c r="A721" t="s">
        <v>2711</v>
      </c>
      <c r="B721" t="s">
        <v>2712</v>
      </c>
    </row>
    <row r="722" spans="1:2" x14ac:dyDescent="0.3">
      <c r="A722" t="s">
        <v>2709</v>
      </c>
      <c r="B722" t="s">
        <v>2710</v>
      </c>
    </row>
    <row r="723" spans="1:2" x14ac:dyDescent="0.3">
      <c r="A723" t="s">
        <v>2707</v>
      </c>
      <c r="B723" t="s">
        <v>2708</v>
      </c>
    </row>
    <row r="724" spans="1:2" x14ac:dyDescent="0.3">
      <c r="A724" t="s">
        <v>2705</v>
      </c>
      <c r="B724" t="s">
        <v>2706</v>
      </c>
    </row>
    <row r="725" spans="1:2" x14ac:dyDescent="0.3">
      <c r="A725" t="s">
        <v>2703</v>
      </c>
      <c r="B725" t="s">
        <v>2704</v>
      </c>
    </row>
    <row r="726" spans="1:2" x14ac:dyDescent="0.3">
      <c r="A726" t="s">
        <v>2701</v>
      </c>
      <c r="B726" t="s">
        <v>2702</v>
      </c>
    </row>
    <row r="727" spans="1:2" x14ac:dyDescent="0.3">
      <c r="A727" t="s">
        <v>2699</v>
      </c>
      <c r="B727" t="s">
        <v>2700</v>
      </c>
    </row>
    <row r="728" spans="1:2" x14ac:dyDescent="0.3">
      <c r="A728" t="s">
        <v>2697</v>
      </c>
      <c r="B728" t="s">
        <v>2698</v>
      </c>
    </row>
    <row r="729" spans="1:2" x14ac:dyDescent="0.3">
      <c r="A729" t="s">
        <v>2695</v>
      </c>
      <c r="B729" t="s">
        <v>2696</v>
      </c>
    </row>
    <row r="730" spans="1:2" x14ac:dyDescent="0.3">
      <c r="A730" t="s">
        <v>2693</v>
      </c>
      <c r="B730" t="s">
        <v>2694</v>
      </c>
    </row>
    <row r="731" spans="1:2" x14ac:dyDescent="0.3">
      <c r="A731" t="s">
        <v>2691</v>
      </c>
      <c r="B731" t="s">
        <v>2692</v>
      </c>
    </row>
    <row r="732" spans="1:2" x14ac:dyDescent="0.3">
      <c r="A732" t="s">
        <v>2689</v>
      </c>
      <c r="B732" t="s">
        <v>2690</v>
      </c>
    </row>
    <row r="733" spans="1:2" x14ac:dyDescent="0.3">
      <c r="A733" t="s">
        <v>2687</v>
      </c>
      <c r="B733" t="s">
        <v>2688</v>
      </c>
    </row>
    <row r="734" spans="1:2" x14ac:dyDescent="0.3">
      <c r="A734" t="s">
        <v>2685</v>
      </c>
      <c r="B734" t="s">
        <v>2686</v>
      </c>
    </row>
    <row r="735" spans="1:2" x14ac:dyDescent="0.3">
      <c r="A735" t="s">
        <v>2683</v>
      </c>
      <c r="B735" t="s">
        <v>2684</v>
      </c>
    </row>
    <row r="736" spans="1:2" x14ac:dyDescent="0.3">
      <c r="A736" t="s">
        <v>2681</v>
      </c>
      <c r="B736" t="s">
        <v>2682</v>
      </c>
    </row>
    <row r="737" spans="1:2" x14ac:dyDescent="0.3">
      <c r="A737" t="s">
        <v>2679</v>
      </c>
      <c r="B737" t="s">
        <v>2680</v>
      </c>
    </row>
    <row r="738" spans="1:2" x14ac:dyDescent="0.3">
      <c r="A738" t="s">
        <v>2677</v>
      </c>
      <c r="B738" t="s">
        <v>2678</v>
      </c>
    </row>
    <row r="739" spans="1:2" x14ac:dyDescent="0.3">
      <c r="A739" t="s">
        <v>2675</v>
      </c>
      <c r="B739" t="s">
        <v>2676</v>
      </c>
    </row>
    <row r="740" spans="1:2" x14ac:dyDescent="0.3">
      <c r="A740" t="s">
        <v>2673</v>
      </c>
      <c r="B740" t="s">
        <v>2674</v>
      </c>
    </row>
    <row r="741" spans="1:2" x14ac:dyDescent="0.3">
      <c r="A741" t="s">
        <v>2671</v>
      </c>
      <c r="B741" t="s">
        <v>2672</v>
      </c>
    </row>
    <row r="742" spans="1:2" x14ac:dyDescent="0.3">
      <c r="A742" t="s">
        <v>2669</v>
      </c>
      <c r="B742" t="s">
        <v>2670</v>
      </c>
    </row>
    <row r="743" spans="1:2" x14ac:dyDescent="0.3">
      <c r="A743" t="s">
        <v>2667</v>
      </c>
      <c r="B743" t="s">
        <v>2668</v>
      </c>
    </row>
    <row r="744" spans="1:2" x14ac:dyDescent="0.3">
      <c r="A744" t="s">
        <v>2665</v>
      </c>
      <c r="B744" t="s">
        <v>2666</v>
      </c>
    </row>
    <row r="745" spans="1:2" x14ac:dyDescent="0.3">
      <c r="A745" t="s">
        <v>2663</v>
      </c>
      <c r="B745" t="s">
        <v>2664</v>
      </c>
    </row>
    <row r="746" spans="1:2" x14ac:dyDescent="0.3">
      <c r="A746" t="s">
        <v>2661</v>
      </c>
      <c r="B746" t="s">
        <v>2662</v>
      </c>
    </row>
    <row r="747" spans="1:2" x14ac:dyDescent="0.3">
      <c r="A747" t="s">
        <v>2659</v>
      </c>
      <c r="B747" t="s">
        <v>2660</v>
      </c>
    </row>
    <row r="748" spans="1:2" x14ac:dyDescent="0.3">
      <c r="A748" t="s">
        <v>2657</v>
      </c>
      <c r="B748" t="s">
        <v>2658</v>
      </c>
    </row>
    <row r="749" spans="1:2" x14ac:dyDescent="0.3">
      <c r="A749" t="s">
        <v>2655</v>
      </c>
      <c r="B749" t="s">
        <v>2656</v>
      </c>
    </row>
    <row r="750" spans="1:2" x14ac:dyDescent="0.3">
      <c r="A750" t="s">
        <v>2653</v>
      </c>
      <c r="B750" t="s">
        <v>2654</v>
      </c>
    </row>
    <row r="751" spans="1:2" x14ac:dyDescent="0.3">
      <c r="A751" t="s">
        <v>2651</v>
      </c>
      <c r="B751" t="s">
        <v>2652</v>
      </c>
    </row>
    <row r="752" spans="1:2" x14ac:dyDescent="0.3">
      <c r="A752" t="s">
        <v>2649</v>
      </c>
      <c r="B752" t="s">
        <v>2650</v>
      </c>
    </row>
    <row r="753" spans="1:2" x14ac:dyDescent="0.3">
      <c r="A753" t="s">
        <v>2647</v>
      </c>
      <c r="B753" t="s">
        <v>2648</v>
      </c>
    </row>
    <row r="754" spans="1:2" x14ac:dyDescent="0.3">
      <c r="A754" t="s">
        <v>2645</v>
      </c>
      <c r="B754" t="s">
        <v>2646</v>
      </c>
    </row>
    <row r="755" spans="1:2" x14ac:dyDescent="0.3">
      <c r="A755" t="s">
        <v>2643</v>
      </c>
      <c r="B755" t="s">
        <v>2644</v>
      </c>
    </row>
    <row r="756" spans="1:2" x14ac:dyDescent="0.3">
      <c r="A756" t="s">
        <v>2641</v>
      </c>
      <c r="B756" t="s">
        <v>2642</v>
      </c>
    </row>
    <row r="757" spans="1:2" x14ac:dyDescent="0.3">
      <c r="A757" t="s">
        <v>2639</v>
      </c>
      <c r="B757" t="s">
        <v>2640</v>
      </c>
    </row>
    <row r="758" spans="1:2" x14ac:dyDescent="0.3">
      <c r="A758" t="s">
        <v>2637</v>
      </c>
      <c r="B758" t="s">
        <v>2638</v>
      </c>
    </row>
    <row r="759" spans="1:2" x14ac:dyDescent="0.3">
      <c r="A759" t="s">
        <v>2635</v>
      </c>
      <c r="B759" t="s">
        <v>2636</v>
      </c>
    </row>
    <row r="760" spans="1:2" x14ac:dyDescent="0.3">
      <c r="A760" t="s">
        <v>2633</v>
      </c>
      <c r="B760" t="s">
        <v>2634</v>
      </c>
    </row>
    <row r="761" spans="1:2" x14ac:dyDescent="0.3">
      <c r="A761" t="s">
        <v>2631</v>
      </c>
      <c r="B761" t="s">
        <v>2632</v>
      </c>
    </row>
    <row r="762" spans="1:2" x14ac:dyDescent="0.3">
      <c r="A762" t="s">
        <v>2629</v>
      </c>
      <c r="B762" t="s">
        <v>2630</v>
      </c>
    </row>
    <row r="763" spans="1:2" x14ac:dyDescent="0.3">
      <c r="A763" t="s">
        <v>2627</v>
      </c>
      <c r="B763" t="s">
        <v>2628</v>
      </c>
    </row>
    <row r="764" spans="1:2" x14ac:dyDescent="0.3">
      <c r="A764" t="s">
        <v>2625</v>
      </c>
      <c r="B764" t="s">
        <v>2626</v>
      </c>
    </row>
    <row r="765" spans="1:2" x14ac:dyDescent="0.3">
      <c r="A765" t="s">
        <v>2623</v>
      </c>
      <c r="B765" t="s">
        <v>2624</v>
      </c>
    </row>
    <row r="766" spans="1:2" x14ac:dyDescent="0.3">
      <c r="A766" t="s">
        <v>2621</v>
      </c>
      <c r="B766" t="s">
        <v>2622</v>
      </c>
    </row>
    <row r="767" spans="1:2" x14ac:dyDescent="0.3">
      <c r="A767" t="s">
        <v>2619</v>
      </c>
      <c r="B767" t="s">
        <v>2620</v>
      </c>
    </row>
    <row r="768" spans="1:2" x14ac:dyDescent="0.3">
      <c r="A768" t="s">
        <v>2617</v>
      </c>
      <c r="B768" t="s">
        <v>2618</v>
      </c>
    </row>
    <row r="769" spans="1:2" x14ac:dyDescent="0.3">
      <c r="A769" t="s">
        <v>2615</v>
      </c>
      <c r="B769" t="s">
        <v>2616</v>
      </c>
    </row>
    <row r="770" spans="1:2" x14ac:dyDescent="0.3">
      <c r="A770" t="s">
        <v>2613</v>
      </c>
      <c r="B770" t="s">
        <v>2614</v>
      </c>
    </row>
    <row r="771" spans="1:2" x14ac:dyDescent="0.3">
      <c r="A771" t="s">
        <v>2611</v>
      </c>
      <c r="B771" t="s">
        <v>2612</v>
      </c>
    </row>
    <row r="772" spans="1:2" x14ac:dyDescent="0.3">
      <c r="A772" t="s">
        <v>2609</v>
      </c>
      <c r="B772" t="s">
        <v>2610</v>
      </c>
    </row>
    <row r="773" spans="1:2" x14ac:dyDescent="0.3">
      <c r="A773" t="s">
        <v>2607</v>
      </c>
      <c r="B773" t="s">
        <v>2608</v>
      </c>
    </row>
    <row r="774" spans="1:2" x14ac:dyDescent="0.3">
      <c r="A774" t="s">
        <v>2605</v>
      </c>
      <c r="B774" t="s">
        <v>2606</v>
      </c>
    </row>
    <row r="775" spans="1:2" x14ac:dyDescent="0.3">
      <c r="A775" t="s">
        <v>2603</v>
      </c>
      <c r="B775" t="s">
        <v>2604</v>
      </c>
    </row>
    <row r="776" spans="1:2" x14ac:dyDescent="0.3">
      <c r="A776" t="s">
        <v>2601</v>
      </c>
      <c r="B776" t="s">
        <v>2602</v>
      </c>
    </row>
    <row r="777" spans="1:2" x14ac:dyDescent="0.3">
      <c r="A777" t="s">
        <v>2599</v>
      </c>
      <c r="B777" t="s">
        <v>2600</v>
      </c>
    </row>
    <row r="778" spans="1:2" x14ac:dyDescent="0.3">
      <c r="A778" t="s">
        <v>2597</v>
      </c>
      <c r="B778" t="s">
        <v>2598</v>
      </c>
    </row>
    <row r="779" spans="1:2" x14ac:dyDescent="0.3">
      <c r="A779" t="s">
        <v>2595</v>
      </c>
      <c r="B779" t="s">
        <v>2596</v>
      </c>
    </row>
    <row r="780" spans="1:2" x14ac:dyDescent="0.3">
      <c r="A780" t="s">
        <v>2593</v>
      </c>
      <c r="B780" t="s">
        <v>2594</v>
      </c>
    </row>
    <row r="781" spans="1:2" x14ac:dyDescent="0.3">
      <c r="A781" t="s">
        <v>2591</v>
      </c>
      <c r="B781" t="s">
        <v>2592</v>
      </c>
    </row>
    <row r="782" spans="1:2" x14ac:dyDescent="0.3">
      <c r="A782" t="s">
        <v>2589</v>
      </c>
      <c r="B782" t="s">
        <v>2590</v>
      </c>
    </row>
    <row r="783" spans="1:2" x14ac:dyDescent="0.3">
      <c r="A783" t="s">
        <v>2587</v>
      </c>
      <c r="B783" t="s">
        <v>2588</v>
      </c>
    </row>
    <row r="784" spans="1:2" x14ac:dyDescent="0.3">
      <c r="A784" t="s">
        <v>2585</v>
      </c>
      <c r="B784" t="s">
        <v>2586</v>
      </c>
    </row>
    <row r="785" spans="1:2" x14ac:dyDescent="0.3">
      <c r="A785" t="s">
        <v>2583</v>
      </c>
      <c r="B785" t="s">
        <v>2584</v>
      </c>
    </row>
    <row r="786" spans="1:2" x14ac:dyDescent="0.3">
      <c r="A786" t="s">
        <v>2581</v>
      </c>
      <c r="B786" t="s">
        <v>2582</v>
      </c>
    </row>
    <row r="787" spans="1:2" x14ac:dyDescent="0.3">
      <c r="A787" t="s">
        <v>2579</v>
      </c>
      <c r="B787" t="s">
        <v>2580</v>
      </c>
    </row>
    <row r="788" spans="1:2" x14ac:dyDescent="0.3">
      <c r="A788" t="s">
        <v>2577</v>
      </c>
      <c r="B788" t="s">
        <v>2578</v>
      </c>
    </row>
    <row r="789" spans="1:2" x14ac:dyDescent="0.3">
      <c r="A789" t="s">
        <v>90</v>
      </c>
      <c r="B789" t="s">
        <v>2576</v>
      </c>
    </row>
    <row r="790" spans="1:2" x14ac:dyDescent="0.3">
      <c r="A790" t="s">
        <v>2574</v>
      </c>
      <c r="B790" t="s">
        <v>2575</v>
      </c>
    </row>
    <row r="791" spans="1:2" x14ac:dyDescent="0.3">
      <c r="A791" t="s">
        <v>2570</v>
      </c>
      <c r="B791" t="s">
        <v>2571</v>
      </c>
    </row>
    <row r="792" spans="1:2" x14ac:dyDescent="0.3">
      <c r="A792" t="s">
        <v>2568</v>
      </c>
      <c r="B792" t="s">
        <v>2569</v>
      </c>
    </row>
    <row r="793" spans="1:2" x14ac:dyDescent="0.3">
      <c r="A793" t="s">
        <v>89</v>
      </c>
      <c r="B793" t="s">
        <v>2300</v>
      </c>
    </row>
    <row r="794" spans="1:2" x14ac:dyDescent="0.3">
      <c r="A794" t="s">
        <v>44</v>
      </c>
      <c r="B794" t="s">
        <v>2252</v>
      </c>
    </row>
    <row r="795" spans="1:2" x14ac:dyDescent="0.3">
      <c r="A795" t="s">
        <v>1259</v>
      </c>
      <c r="B795" t="s">
        <v>1260</v>
      </c>
    </row>
    <row r="796" spans="1:2" x14ac:dyDescent="0.3">
      <c r="A796" t="s">
        <v>1</v>
      </c>
      <c r="B796" t="s">
        <v>94</v>
      </c>
    </row>
    <row r="797" spans="1:2" x14ac:dyDescent="0.3">
      <c r="A797" t="s">
        <v>88</v>
      </c>
      <c r="B797" t="s">
        <v>2299</v>
      </c>
    </row>
    <row r="798" spans="1:2" x14ac:dyDescent="0.3">
      <c r="A798" t="s">
        <v>87</v>
      </c>
      <c r="B798" t="s">
        <v>2298</v>
      </c>
    </row>
    <row r="799" spans="1:2" x14ac:dyDescent="0.3">
      <c r="A799" t="s">
        <v>2296</v>
      </c>
      <c r="B799" t="s">
        <v>2297</v>
      </c>
    </row>
    <row r="800" spans="1:2" x14ac:dyDescent="0.3">
      <c r="A800" t="s">
        <v>86</v>
      </c>
      <c r="B800" t="s">
        <v>2295</v>
      </c>
    </row>
    <row r="801" spans="1:2" x14ac:dyDescent="0.3">
      <c r="A801" t="s">
        <v>85</v>
      </c>
      <c r="B801" t="s">
        <v>2294</v>
      </c>
    </row>
    <row r="802" spans="1:2" x14ac:dyDescent="0.3">
      <c r="A802" t="s">
        <v>84</v>
      </c>
      <c r="B802" t="s">
        <v>2293</v>
      </c>
    </row>
    <row r="803" spans="1:2" x14ac:dyDescent="0.3">
      <c r="A803" t="s">
        <v>83</v>
      </c>
      <c r="B803" t="s">
        <v>2292</v>
      </c>
    </row>
    <row r="804" spans="1:2" x14ac:dyDescent="0.3">
      <c r="A804" t="s">
        <v>82</v>
      </c>
      <c r="B804" t="s">
        <v>2291</v>
      </c>
    </row>
    <row r="805" spans="1:2" x14ac:dyDescent="0.3">
      <c r="A805" t="s">
        <v>81</v>
      </c>
      <c r="B805" t="s">
        <v>2290</v>
      </c>
    </row>
    <row r="806" spans="1:2" x14ac:dyDescent="0.3">
      <c r="A806" t="s">
        <v>80</v>
      </c>
      <c r="B806" t="s">
        <v>2289</v>
      </c>
    </row>
    <row r="807" spans="1:2" x14ac:dyDescent="0.3">
      <c r="A807" t="s">
        <v>79</v>
      </c>
      <c r="B807" t="s">
        <v>2288</v>
      </c>
    </row>
    <row r="808" spans="1:2" x14ac:dyDescent="0.3">
      <c r="A808" t="s">
        <v>78</v>
      </c>
      <c r="B808" t="s">
        <v>2287</v>
      </c>
    </row>
    <row r="809" spans="1:2" x14ac:dyDescent="0.3">
      <c r="A809" t="s">
        <v>77</v>
      </c>
      <c r="B809" t="s">
        <v>2286</v>
      </c>
    </row>
    <row r="810" spans="1:2" x14ac:dyDescent="0.3">
      <c r="A810" t="s">
        <v>76</v>
      </c>
      <c r="B810" t="s">
        <v>2285</v>
      </c>
    </row>
    <row r="811" spans="1:2" x14ac:dyDescent="0.3">
      <c r="A811" t="s">
        <v>75</v>
      </c>
      <c r="B811" t="s">
        <v>2284</v>
      </c>
    </row>
    <row r="812" spans="1:2" x14ac:dyDescent="0.3">
      <c r="A812" t="s">
        <v>74</v>
      </c>
      <c r="B812" t="s">
        <v>2283</v>
      </c>
    </row>
    <row r="813" spans="1:2" x14ac:dyDescent="0.3">
      <c r="A813" t="s">
        <v>2281</v>
      </c>
      <c r="B813" t="s">
        <v>2282</v>
      </c>
    </row>
    <row r="814" spans="1:2" x14ac:dyDescent="0.3">
      <c r="A814" t="s">
        <v>73</v>
      </c>
      <c r="B814" t="s">
        <v>2280</v>
      </c>
    </row>
    <row r="815" spans="1:2" x14ac:dyDescent="0.3">
      <c r="A815" t="s">
        <v>72</v>
      </c>
      <c r="B815" t="s">
        <v>2279</v>
      </c>
    </row>
    <row r="816" spans="1:2" x14ac:dyDescent="0.3">
      <c r="A816" t="s">
        <v>71</v>
      </c>
      <c r="B816" t="s">
        <v>2278</v>
      </c>
    </row>
    <row r="817" spans="1:2" x14ac:dyDescent="0.3">
      <c r="A817" t="s">
        <v>70</v>
      </c>
      <c r="B817" t="s">
        <v>2277</v>
      </c>
    </row>
    <row r="818" spans="1:2" x14ac:dyDescent="0.3">
      <c r="A818" t="s">
        <v>69</v>
      </c>
      <c r="B818" t="s">
        <v>2276</v>
      </c>
    </row>
    <row r="819" spans="1:2" x14ac:dyDescent="0.3">
      <c r="A819" t="s">
        <v>68</v>
      </c>
      <c r="B819" t="s">
        <v>2275</v>
      </c>
    </row>
    <row r="820" spans="1:2" x14ac:dyDescent="0.3">
      <c r="A820" t="s">
        <v>67</v>
      </c>
      <c r="B820" t="s">
        <v>2274</v>
      </c>
    </row>
    <row r="821" spans="1:2" x14ac:dyDescent="0.3">
      <c r="A821" t="s">
        <v>66</v>
      </c>
      <c r="B821" t="s">
        <v>2273</v>
      </c>
    </row>
    <row r="822" spans="1:2" x14ac:dyDescent="0.3">
      <c r="A822" t="s">
        <v>2271</v>
      </c>
      <c r="B822" t="s">
        <v>2272</v>
      </c>
    </row>
    <row r="823" spans="1:2" x14ac:dyDescent="0.3">
      <c r="A823" t="s">
        <v>65</v>
      </c>
      <c r="B823" t="s">
        <v>2270</v>
      </c>
    </row>
    <row r="824" spans="1:2" x14ac:dyDescent="0.3">
      <c r="A824" t="s">
        <v>2268</v>
      </c>
      <c r="B824" t="s">
        <v>2269</v>
      </c>
    </row>
    <row r="825" spans="1:2" x14ac:dyDescent="0.3">
      <c r="A825" t="s">
        <v>64</v>
      </c>
      <c r="B825" t="s">
        <v>2267</v>
      </c>
    </row>
    <row r="826" spans="1:2" x14ac:dyDescent="0.3">
      <c r="A826" t="s">
        <v>63</v>
      </c>
      <c r="B826" t="s">
        <v>2266</v>
      </c>
    </row>
    <row r="827" spans="1:2" x14ac:dyDescent="0.3">
      <c r="A827" t="s">
        <v>62</v>
      </c>
      <c r="B827" t="s">
        <v>2265</v>
      </c>
    </row>
    <row r="828" spans="1:2" x14ac:dyDescent="0.3">
      <c r="A828" t="s">
        <v>61</v>
      </c>
      <c r="B828" t="s">
        <v>2264</v>
      </c>
    </row>
    <row r="829" spans="1:2" x14ac:dyDescent="0.3">
      <c r="A829" t="s">
        <v>60</v>
      </c>
      <c r="B829" t="s">
        <v>2263</v>
      </c>
    </row>
    <row r="830" spans="1:2" x14ac:dyDescent="0.3">
      <c r="A830" t="s">
        <v>59</v>
      </c>
      <c r="B830" t="s">
        <v>2262</v>
      </c>
    </row>
    <row r="831" spans="1:2" x14ac:dyDescent="0.3">
      <c r="A831" t="s">
        <v>58</v>
      </c>
      <c r="B831" t="s">
        <v>2261</v>
      </c>
    </row>
    <row r="832" spans="1:2" x14ac:dyDescent="0.3">
      <c r="A832" t="s">
        <v>57</v>
      </c>
      <c r="B832" t="s">
        <v>2260</v>
      </c>
    </row>
    <row r="833" spans="1:2" x14ac:dyDescent="0.3">
      <c r="A833" t="s">
        <v>56</v>
      </c>
      <c r="B833" t="s">
        <v>2259</v>
      </c>
    </row>
    <row r="834" spans="1:2" x14ac:dyDescent="0.3">
      <c r="A834" t="s">
        <v>2257</v>
      </c>
      <c r="B834" t="s">
        <v>2258</v>
      </c>
    </row>
    <row r="835" spans="1:2" x14ac:dyDescent="0.3">
      <c r="A835" t="s">
        <v>55</v>
      </c>
      <c r="B835" t="s">
        <v>2256</v>
      </c>
    </row>
    <row r="836" spans="1:2" x14ac:dyDescent="0.3">
      <c r="A836" t="s">
        <v>54</v>
      </c>
      <c r="B836" t="s">
        <v>2255</v>
      </c>
    </row>
    <row r="837" spans="1:2" x14ac:dyDescent="0.3">
      <c r="A837" t="s">
        <v>53</v>
      </c>
      <c r="B837" t="s">
        <v>2254</v>
      </c>
    </row>
    <row r="838" spans="1:2" x14ac:dyDescent="0.3">
      <c r="A838" t="s">
        <v>52</v>
      </c>
      <c r="B838" t="s">
        <v>2253</v>
      </c>
    </row>
    <row r="839" spans="1:2" x14ac:dyDescent="0.3">
      <c r="A839" t="s">
        <v>1287</v>
      </c>
      <c r="B839" t="s">
        <v>1288</v>
      </c>
    </row>
    <row r="840" spans="1:2" x14ac:dyDescent="0.3">
      <c r="A840" t="s">
        <v>1285</v>
      </c>
      <c r="B840" t="s">
        <v>1286</v>
      </c>
    </row>
    <row r="841" spans="1:2" x14ac:dyDescent="0.3">
      <c r="A841" t="s">
        <v>1283</v>
      </c>
      <c r="B841" t="s">
        <v>1284</v>
      </c>
    </row>
    <row r="842" spans="1:2" x14ac:dyDescent="0.3">
      <c r="A842" t="s">
        <v>1281</v>
      </c>
      <c r="B842" t="s">
        <v>1282</v>
      </c>
    </row>
    <row r="843" spans="1:2" x14ac:dyDescent="0.3">
      <c r="A843" t="s">
        <v>1279</v>
      </c>
      <c r="B843" t="s">
        <v>1280</v>
      </c>
    </row>
    <row r="844" spans="1:2" x14ac:dyDescent="0.3">
      <c r="A844" t="s">
        <v>1277</v>
      </c>
      <c r="B844" t="s">
        <v>1278</v>
      </c>
    </row>
    <row r="845" spans="1:2" x14ac:dyDescent="0.3">
      <c r="A845" t="s">
        <v>1275</v>
      </c>
      <c r="B845" t="s">
        <v>1276</v>
      </c>
    </row>
    <row r="846" spans="1:2" x14ac:dyDescent="0.3">
      <c r="A846" t="s">
        <v>1273</v>
      </c>
      <c r="B846" t="s">
        <v>1274</v>
      </c>
    </row>
    <row r="847" spans="1:2" x14ac:dyDescent="0.3">
      <c r="A847" t="s">
        <v>1271</v>
      </c>
      <c r="B847" t="s">
        <v>1272</v>
      </c>
    </row>
    <row r="848" spans="1:2" x14ac:dyDescent="0.3">
      <c r="A848" t="s">
        <v>1269</v>
      </c>
      <c r="B848" t="s">
        <v>1270</v>
      </c>
    </row>
    <row r="849" spans="1:2" x14ac:dyDescent="0.3">
      <c r="A849" t="s">
        <v>1267</v>
      </c>
      <c r="B849" t="s">
        <v>1268</v>
      </c>
    </row>
    <row r="850" spans="1:2" x14ac:dyDescent="0.3">
      <c r="A850" t="s">
        <v>1265</v>
      </c>
      <c r="B850" t="s">
        <v>1266</v>
      </c>
    </row>
    <row r="851" spans="1:2" x14ac:dyDescent="0.3">
      <c r="A851" t="s">
        <v>1263</v>
      </c>
      <c r="B851" t="s">
        <v>1264</v>
      </c>
    </row>
    <row r="852" spans="1:2" x14ac:dyDescent="0.3">
      <c r="A852" t="s">
        <v>1261</v>
      </c>
      <c r="B852" t="s">
        <v>1262</v>
      </c>
    </row>
    <row r="853" spans="1:2" x14ac:dyDescent="0.3">
      <c r="A853" t="s">
        <v>1292</v>
      </c>
      <c r="B853" t="s">
        <v>1293</v>
      </c>
    </row>
    <row r="854" spans="1:2" x14ac:dyDescent="0.3">
      <c r="A854" t="s">
        <v>1290</v>
      </c>
      <c r="B854" t="s">
        <v>1291</v>
      </c>
    </row>
    <row r="855" spans="1:2" x14ac:dyDescent="0.3">
      <c r="A855" t="s">
        <v>39</v>
      </c>
      <c r="B855" t="s">
        <v>1289</v>
      </c>
    </row>
    <row r="856" spans="1:2" x14ac:dyDescent="0.3">
      <c r="A856" t="s">
        <v>1257</v>
      </c>
      <c r="B856" t="s">
        <v>1258</v>
      </c>
    </row>
    <row r="857" spans="1:2" x14ac:dyDescent="0.3">
      <c r="A857" t="s">
        <v>1255</v>
      </c>
      <c r="B857" t="s">
        <v>1256</v>
      </c>
    </row>
    <row r="858" spans="1:2" x14ac:dyDescent="0.3">
      <c r="A858" t="s">
        <v>1253</v>
      </c>
      <c r="B858" t="s">
        <v>1254</v>
      </c>
    </row>
    <row r="859" spans="1:2" x14ac:dyDescent="0.3">
      <c r="A859" t="s">
        <v>1251</v>
      </c>
      <c r="B859" t="s">
        <v>1252</v>
      </c>
    </row>
    <row r="860" spans="1:2" x14ac:dyDescent="0.3">
      <c r="A860" t="s">
        <v>1249</v>
      </c>
      <c r="B860" t="s">
        <v>1250</v>
      </c>
    </row>
    <row r="861" spans="1:2" x14ac:dyDescent="0.3">
      <c r="A861" t="s">
        <v>1247</v>
      </c>
      <c r="B861" t="s">
        <v>1248</v>
      </c>
    </row>
    <row r="862" spans="1:2" x14ac:dyDescent="0.3">
      <c r="A862" t="s">
        <v>1245</v>
      </c>
      <c r="B862" t="s">
        <v>1246</v>
      </c>
    </row>
    <row r="863" spans="1:2" x14ac:dyDescent="0.3">
      <c r="A863" t="s">
        <v>1243</v>
      </c>
      <c r="B863" t="s">
        <v>1244</v>
      </c>
    </row>
    <row r="864" spans="1:2" x14ac:dyDescent="0.3">
      <c r="A864" t="s">
        <v>1241</v>
      </c>
      <c r="B864" t="s">
        <v>1242</v>
      </c>
    </row>
    <row r="865" spans="1:2" x14ac:dyDescent="0.3">
      <c r="A865" t="s">
        <v>1239</v>
      </c>
      <c r="B865" t="s">
        <v>1240</v>
      </c>
    </row>
    <row r="866" spans="1:2" x14ac:dyDescent="0.3">
      <c r="A866" t="s">
        <v>1237</v>
      </c>
      <c r="B866" t="s">
        <v>1238</v>
      </c>
    </row>
    <row r="867" spans="1:2" x14ac:dyDescent="0.3">
      <c r="A867" t="s">
        <v>1235</v>
      </c>
      <c r="B867" t="s">
        <v>1236</v>
      </c>
    </row>
    <row r="868" spans="1:2" x14ac:dyDescent="0.3">
      <c r="A868" t="s">
        <v>1233</v>
      </c>
      <c r="B868" t="s">
        <v>1234</v>
      </c>
    </row>
    <row r="869" spans="1:2" x14ac:dyDescent="0.3">
      <c r="A869" t="s">
        <v>1231</v>
      </c>
      <c r="B869" t="s">
        <v>1232</v>
      </c>
    </row>
    <row r="870" spans="1:2" x14ac:dyDescent="0.3">
      <c r="A870" t="s">
        <v>1229</v>
      </c>
      <c r="B870" t="s">
        <v>1230</v>
      </c>
    </row>
    <row r="871" spans="1:2" x14ac:dyDescent="0.3">
      <c r="A871" t="s">
        <v>1227</v>
      </c>
      <c r="B871" t="s">
        <v>1228</v>
      </c>
    </row>
    <row r="872" spans="1:2" x14ac:dyDescent="0.3">
      <c r="A872" t="s">
        <v>1225</v>
      </c>
      <c r="B872" t="s">
        <v>1226</v>
      </c>
    </row>
    <row r="873" spans="1:2" x14ac:dyDescent="0.3">
      <c r="A873" t="s">
        <v>1223</v>
      </c>
      <c r="B873" t="s">
        <v>1224</v>
      </c>
    </row>
    <row r="874" spans="1:2" x14ac:dyDescent="0.3">
      <c r="A874" t="s">
        <v>1221</v>
      </c>
      <c r="B874" t="s">
        <v>1222</v>
      </c>
    </row>
    <row r="875" spans="1:2" x14ac:dyDescent="0.3">
      <c r="A875" t="s">
        <v>1219</v>
      </c>
      <c r="B875" t="s">
        <v>1220</v>
      </c>
    </row>
    <row r="876" spans="1:2" x14ac:dyDescent="0.3">
      <c r="A876" t="s">
        <v>1217</v>
      </c>
      <c r="B876" t="s">
        <v>1218</v>
      </c>
    </row>
    <row r="877" spans="1:2" x14ac:dyDescent="0.3">
      <c r="A877" t="s">
        <v>1215</v>
      </c>
      <c r="B877" t="s">
        <v>1216</v>
      </c>
    </row>
    <row r="878" spans="1:2" x14ac:dyDescent="0.3">
      <c r="A878" t="s">
        <v>1213</v>
      </c>
      <c r="B878" t="s">
        <v>1214</v>
      </c>
    </row>
    <row r="879" spans="1:2" x14ac:dyDescent="0.3">
      <c r="A879" t="s">
        <v>1211</v>
      </c>
      <c r="B879" t="s">
        <v>1212</v>
      </c>
    </row>
    <row r="880" spans="1:2" x14ac:dyDescent="0.3">
      <c r="A880" t="s">
        <v>1209</v>
      </c>
      <c r="B880" t="s">
        <v>1210</v>
      </c>
    </row>
    <row r="881" spans="1:2" x14ac:dyDescent="0.3">
      <c r="A881" t="s">
        <v>1207</v>
      </c>
      <c r="B881" t="s">
        <v>1208</v>
      </c>
    </row>
    <row r="882" spans="1:2" x14ac:dyDescent="0.3">
      <c r="A882" t="s">
        <v>1205</v>
      </c>
      <c r="B882" t="s">
        <v>1206</v>
      </c>
    </row>
    <row r="883" spans="1:2" x14ac:dyDescent="0.3">
      <c r="A883" t="s">
        <v>1203</v>
      </c>
      <c r="B883" t="s">
        <v>1204</v>
      </c>
    </row>
    <row r="884" spans="1:2" x14ac:dyDescent="0.3">
      <c r="A884" t="s">
        <v>1201</v>
      </c>
      <c r="B884" t="s">
        <v>1202</v>
      </c>
    </row>
    <row r="885" spans="1:2" x14ac:dyDescent="0.3">
      <c r="A885" t="s">
        <v>1199</v>
      </c>
      <c r="B885" t="s">
        <v>1200</v>
      </c>
    </row>
    <row r="886" spans="1:2" x14ac:dyDescent="0.3">
      <c r="A886" t="s">
        <v>1197</v>
      </c>
      <c r="B886" t="s">
        <v>1198</v>
      </c>
    </row>
    <row r="887" spans="1:2" x14ac:dyDescent="0.3">
      <c r="A887" t="s">
        <v>1195</v>
      </c>
      <c r="B887" t="s">
        <v>1196</v>
      </c>
    </row>
    <row r="888" spans="1:2" x14ac:dyDescent="0.3">
      <c r="A888" t="s">
        <v>1193</v>
      </c>
      <c r="B888" t="s">
        <v>1194</v>
      </c>
    </row>
    <row r="889" spans="1:2" x14ac:dyDescent="0.3">
      <c r="A889" t="s">
        <v>1191</v>
      </c>
      <c r="B889" t="s">
        <v>1192</v>
      </c>
    </row>
    <row r="890" spans="1:2" x14ac:dyDescent="0.3">
      <c r="A890" t="s">
        <v>1189</v>
      </c>
      <c r="B890" t="s">
        <v>1190</v>
      </c>
    </row>
    <row r="891" spans="1:2" x14ac:dyDescent="0.3">
      <c r="A891" t="s">
        <v>1187</v>
      </c>
      <c r="B891" t="s">
        <v>1188</v>
      </c>
    </row>
    <row r="892" spans="1:2" x14ac:dyDescent="0.3">
      <c r="A892" t="s">
        <v>1185</v>
      </c>
      <c r="B892" t="s">
        <v>1186</v>
      </c>
    </row>
    <row r="893" spans="1:2" x14ac:dyDescent="0.3">
      <c r="A893" t="s">
        <v>1183</v>
      </c>
      <c r="B893" t="s">
        <v>1184</v>
      </c>
    </row>
    <row r="894" spans="1:2" x14ac:dyDescent="0.3">
      <c r="A894" t="s">
        <v>1181</v>
      </c>
      <c r="B894" t="s">
        <v>1182</v>
      </c>
    </row>
    <row r="895" spans="1:2" x14ac:dyDescent="0.3">
      <c r="A895" t="s">
        <v>1179</v>
      </c>
      <c r="B895" t="s">
        <v>1180</v>
      </c>
    </row>
    <row r="896" spans="1:2" x14ac:dyDescent="0.3">
      <c r="A896" t="s">
        <v>1177</v>
      </c>
      <c r="B896" t="s">
        <v>1178</v>
      </c>
    </row>
    <row r="897" spans="1:2" x14ac:dyDescent="0.3">
      <c r="A897" t="s">
        <v>1175</v>
      </c>
      <c r="B897" t="s">
        <v>1176</v>
      </c>
    </row>
    <row r="898" spans="1:2" x14ac:dyDescent="0.3">
      <c r="A898" t="s">
        <v>1173</v>
      </c>
      <c r="B898" t="s">
        <v>1174</v>
      </c>
    </row>
    <row r="899" spans="1:2" x14ac:dyDescent="0.3">
      <c r="A899" t="s">
        <v>1171</v>
      </c>
      <c r="B899" t="s">
        <v>1172</v>
      </c>
    </row>
    <row r="900" spans="1:2" x14ac:dyDescent="0.3">
      <c r="A900" t="s">
        <v>1169</v>
      </c>
      <c r="B900" t="s">
        <v>1170</v>
      </c>
    </row>
    <row r="901" spans="1:2" x14ac:dyDescent="0.3">
      <c r="A901" t="s">
        <v>1167</v>
      </c>
      <c r="B901" t="s">
        <v>1168</v>
      </c>
    </row>
    <row r="902" spans="1:2" x14ac:dyDescent="0.3">
      <c r="A902" t="s">
        <v>1165</v>
      </c>
      <c r="B902" t="s">
        <v>1166</v>
      </c>
    </row>
    <row r="903" spans="1:2" x14ac:dyDescent="0.3">
      <c r="A903" t="s">
        <v>1163</v>
      </c>
      <c r="B903" t="s">
        <v>1164</v>
      </c>
    </row>
    <row r="904" spans="1:2" x14ac:dyDescent="0.3">
      <c r="A904" t="s">
        <v>1161</v>
      </c>
      <c r="B904" t="s">
        <v>1162</v>
      </c>
    </row>
    <row r="905" spans="1:2" x14ac:dyDescent="0.3">
      <c r="A905" t="s">
        <v>1159</v>
      </c>
      <c r="B905" t="s">
        <v>1160</v>
      </c>
    </row>
    <row r="906" spans="1:2" x14ac:dyDescent="0.3">
      <c r="A906" t="s">
        <v>1157</v>
      </c>
      <c r="B906" t="s">
        <v>1158</v>
      </c>
    </row>
    <row r="907" spans="1:2" x14ac:dyDescent="0.3">
      <c r="A907" t="s">
        <v>1155</v>
      </c>
      <c r="B907" t="s">
        <v>1156</v>
      </c>
    </row>
    <row r="908" spans="1:2" x14ac:dyDescent="0.3">
      <c r="A908" t="s">
        <v>1153</v>
      </c>
      <c r="B908" t="s">
        <v>1154</v>
      </c>
    </row>
    <row r="909" spans="1:2" x14ac:dyDescent="0.3">
      <c r="A909" t="s">
        <v>1151</v>
      </c>
      <c r="B909" t="s">
        <v>1152</v>
      </c>
    </row>
    <row r="910" spans="1:2" x14ac:dyDescent="0.3">
      <c r="A910" t="s">
        <v>1149</v>
      </c>
      <c r="B910" t="s">
        <v>1150</v>
      </c>
    </row>
    <row r="911" spans="1:2" x14ac:dyDescent="0.3">
      <c r="A911" t="s">
        <v>1147</v>
      </c>
      <c r="B911" t="s">
        <v>1148</v>
      </c>
    </row>
    <row r="912" spans="1:2" x14ac:dyDescent="0.3">
      <c r="A912" t="s">
        <v>1145</v>
      </c>
      <c r="B912" t="s">
        <v>1146</v>
      </c>
    </row>
    <row r="913" spans="1:2" x14ac:dyDescent="0.3">
      <c r="A913" t="s">
        <v>1143</v>
      </c>
      <c r="B913" t="s">
        <v>1144</v>
      </c>
    </row>
    <row r="914" spans="1:2" x14ac:dyDescent="0.3">
      <c r="A914" t="s">
        <v>1141</v>
      </c>
      <c r="B914" t="s">
        <v>1142</v>
      </c>
    </row>
    <row r="915" spans="1:2" x14ac:dyDescent="0.3">
      <c r="A915" t="s">
        <v>1139</v>
      </c>
      <c r="B915" t="s">
        <v>1140</v>
      </c>
    </row>
    <row r="916" spans="1:2" x14ac:dyDescent="0.3">
      <c r="A916" t="s">
        <v>1137</v>
      </c>
      <c r="B916" t="s">
        <v>1138</v>
      </c>
    </row>
    <row r="917" spans="1:2" x14ac:dyDescent="0.3">
      <c r="A917" t="s">
        <v>1135</v>
      </c>
      <c r="B917" t="s">
        <v>1136</v>
      </c>
    </row>
    <row r="918" spans="1:2" x14ac:dyDescent="0.3">
      <c r="A918" t="s">
        <v>1133</v>
      </c>
      <c r="B918" t="s">
        <v>1134</v>
      </c>
    </row>
    <row r="919" spans="1:2" x14ac:dyDescent="0.3">
      <c r="A919" t="s">
        <v>1131</v>
      </c>
      <c r="B919" t="s">
        <v>1132</v>
      </c>
    </row>
    <row r="920" spans="1:2" x14ac:dyDescent="0.3">
      <c r="A920" t="s">
        <v>1129</v>
      </c>
      <c r="B920" t="s">
        <v>1130</v>
      </c>
    </row>
    <row r="921" spans="1:2" x14ac:dyDescent="0.3">
      <c r="A921" t="s">
        <v>1127</v>
      </c>
      <c r="B921" t="s">
        <v>1128</v>
      </c>
    </row>
    <row r="922" spans="1:2" x14ac:dyDescent="0.3">
      <c r="A922" t="s">
        <v>1125</v>
      </c>
      <c r="B922" t="s">
        <v>1126</v>
      </c>
    </row>
    <row r="923" spans="1:2" x14ac:dyDescent="0.3">
      <c r="A923" t="s">
        <v>1123</v>
      </c>
      <c r="B923" t="s">
        <v>1124</v>
      </c>
    </row>
    <row r="924" spans="1:2" x14ac:dyDescent="0.3">
      <c r="A924" t="s">
        <v>1121</v>
      </c>
      <c r="B924" t="s">
        <v>1122</v>
      </c>
    </row>
    <row r="925" spans="1:2" x14ac:dyDescent="0.3">
      <c r="A925" t="s">
        <v>1119</v>
      </c>
      <c r="B925" t="s">
        <v>1120</v>
      </c>
    </row>
    <row r="926" spans="1:2" x14ac:dyDescent="0.3">
      <c r="A926" t="s">
        <v>1117</v>
      </c>
      <c r="B926" t="s">
        <v>1118</v>
      </c>
    </row>
    <row r="927" spans="1:2" x14ac:dyDescent="0.3">
      <c r="A927" t="s">
        <v>1115</v>
      </c>
      <c r="B927" t="s">
        <v>1116</v>
      </c>
    </row>
    <row r="928" spans="1:2" x14ac:dyDescent="0.3">
      <c r="A928" t="s">
        <v>1113</v>
      </c>
      <c r="B928" t="s">
        <v>1114</v>
      </c>
    </row>
    <row r="929" spans="1:2" x14ac:dyDescent="0.3">
      <c r="A929" t="s">
        <v>1111</v>
      </c>
      <c r="B929" t="s">
        <v>1112</v>
      </c>
    </row>
    <row r="930" spans="1:2" x14ac:dyDescent="0.3">
      <c r="A930" t="s">
        <v>1109</v>
      </c>
      <c r="B930" t="s">
        <v>1110</v>
      </c>
    </row>
    <row r="931" spans="1:2" x14ac:dyDescent="0.3">
      <c r="A931" t="s">
        <v>1107</v>
      </c>
      <c r="B931" t="s">
        <v>1108</v>
      </c>
    </row>
    <row r="932" spans="1:2" x14ac:dyDescent="0.3">
      <c r="A932" t="s">
        <v>1105</v>
      </c>
      <c r="B932" t="s">
        <v>1106</v>
      </c>
    </row>
    <row r="933" spans="1:2" x14ac:dyDescent="0.3">
      <c r="A933" t="s">
        <v>1103</v>
      </c>
      <c r="B933" t="s">
        <v>1104</v>
      </c>
    </row>
    <row r="934" spans="1:2" x14ac:dyDescent="0.3">
      <c r="A934" t="s">
        <v>1101</v>
      </c>
      <c r="B934" t="s">
        <v>1102</v>
      </c>
    </row>
    <row r="935" spans="1:2" x14ac:dyDescent="0.3">
      <c r="A935" t="s">
        <v>1099</v>
      </c>
      <c r="B935" t="s">
        <v>1100</v>
      </c>
    </row>
    <row r="936" spans="1:2" x14ac:dyDescent="0.3">
      <c r="A936" t="s">
        <v>1097</v>
      </c>
      <c r="B936" t="s">
        <v>1098</v>
      </c>
    </row>
    <row r="937" spans="1:2" x14ac:dyDescent="0.3">
      <c r="A937" t="s">
        <v>1095</v>
      </c>
      <c r="B937" t="s">
        <v>1096</v>
      </c>
    </row>
    <row r="938" spans="1:2" x14ac:dyDescent="0.3">
      <c r="A938" t="s">
        <v>1093</v>
      </c>
      <c r="B938" t="s">
        <v>1094</v>
      </c>
    </row>
    <row r="939" spans="1:2" x14ac:dyDescent="0.3">
      <c r="A939" t="s">
        <v>1091</v>
      </c>
      <c r="B939" t="s">
        <v>1092</v>
      </c>
    </row>
    <row r="940" spans="1:2" x14ac:dyDescent="0.3">
      <c r="A940" t="s">
        <v>1089</v>
      </c>
      <c r="B940" t="s">
        <v>1090</v>
      </c>
    </row>
    <row r="941" spans="1:2" x14ac:dyDescent="0.3">
      <c r="A941" t="s">
        <v>1087</v>
      </c>
      <c r="B941" t="s">
        <v>1088</v>
      </c>
    </row>
    <row r="942" spans="1:2" x14ac:dyDescent="0.3">
      <c r="A942" t="s">
        <v>1085</v>
      </c>
      <c r="B942" t="s">
        <v>1086</v>
      </c>
    </row>
    <row r="943" spans="1:2" x14ac:dyDescent="0.3">
      <c r="A943" t="s">
        <v>1083</v>
      </c>
      <c r="B943" t="s">
        <v>1084</v>
      </c>
    </row>
    <row r="944" spans="1:2" x14ac:dyDescent="0.3">
      <c r="A944" t="s">
        <v>1081</v>
      </c>
      <c r="B944" t="s">
        <v>1082</v>
      </c>
    </row>
    <row r="945" spans="1:2" x14ac:dyDescent="0.3">
      <c r="A945" t="s">
        <v>1079</v>
      </c>
      <c r="B945" t="s">
        <v>1080</v>
      </c>
    </row>
    <row r="946" spans="1:2" x14ac:dyDescent="0.3">
      <c r="A946" t="s">
        <v>1077</v>
      </c>
      <c r="B946" t="s">
        <v>1078</v>
      </c>
    </row>
    <row r="947" spans="1:2" x14ac:dyDescent="0.3">
      <c r="A947" t="s">
        <v>1075</v>
      </c>
      <c r="B947" t="s">
        <v>1076</v>
      </c>
    </row>
    <row r="948" spans="1:2" x14ac:dyDescent="0.3">
      <c r="A948" t="s">
        <v>1073</v>
      </c>
      <c r="B948" t="s">
        <v>1074</v>
      </c>
    </row>
    <row r="949" spans="1:2" x14ac:dyDescent="0.3">
      <c r="A949" t="s">
        <v>1071</v>
      </c>
      <c r="B949" t="s">
        <v>1072</v>
      </c>
    </row>
    <row r="950" spans="1:2" x14ac:dyDescent="0.3">
      <c r="A950" t="s">
        <v>1069</v>
      </c>
      <c r="B950" t="s">
        <v>1070</v>
      </c>
    </row>
    <row r="951" spans="1:2" x14ac:dyDescent="0.3">
      <c r="A951" t="s">
        <v>1067</v>
      </c>
      <c r="B951" t="s">
        <v>1068</v>
      </c>
    </row>
    <row r="952" spans="1:2" x14ac:dyDescent="0.3">
      <c r="A952" t="s">
        <v>1065</v>
      </c>
      <c r="B952" t="s">
        <v>1066</v>
      </c>
    </row>
    <row r="953" spans="1:2" x14ac:dyDescent="0.3">
      <c r="A953" t="s">
        <v>1063</v>
      </c>
      <c r="B953" t="s">
        <v>1064</v>
      </c>
    </row>
    <row r="954" spans="1:2" x14ac:dyDescent="0.3">
      <c r="A954" t="s">
        <v>1061</v>
      </c>
      <c r="B954" t="s">
        <v>1062</v>
      </c>
    </row>
    <row r="955" spans="1:2" x14ac:dyDescent="0.3">
      <c r="A955" t="s">
        <v>1059</v>
      </c>
      <c r="B955" t="s">
        <v>1060</v>
      </c>
    </row>
    <row r="956" spans="1:2" x14ac:dyDescent="0.3">
      <c r="A956" t="s">
        <v>1057</v>
      </c>
      <c r="B956" t="s">
        <v>1058</v>
      </c>
    </row>
    <row r="957" spans="1:2" x14ac:dyDescent="0.3">
      <c r="A957" t="s">
        <v>1055</v>
      </c>
      <c r="B957" t="s">
        <v>1056</v>
      </c>
    </row>
    <row r="958" spans="1:2" x14ac:dyDescent="0.3">
      <c r="A958" t="s">
        <v>1053</v>
      </c>
      <c r="B958" t="s">
        <v>1054</v>
      </c>
    </row>
    <row r="959" spans="1:2" x14ac:dyDescent="0.3">
      <c r="A959" t="s">
        <v>1051</v>
      </c>
      <c r="B959" t="s">
        <v>1052</v>
      </c>
    </row>
    <row r="960" spans="1:2" x14ac:dyDescent="0.3">
      <c r="A960" t="s">
        <v>1049</v>
      </c>
      <c r="B960" t="s">
        <v>1050</v>
      </c>
    </row>
    <row r="961" spans="1:2" x14ac:dyDescent="0.3">
      <c r="A961" t="s">
        <v>1047</v>
      </c>
      <c r="B961" t="s">
        <v>1048</v>
      </c>
    </row>
    <row r="962" spans="1:2" x14ac:dyDescent="0.3">
      <c r="A962" t="s">
        <v>1045</v>
      </c>
      <c r="B962" t="s">
        <v>1046</v>
      </c>
    </row>
    <row r="963" spans="1:2" x14ac:dyDescent="0.3">
      <c r="A963" t="s">
        <v>1043</v>
      </c>
      <c r="B963" t="s">
        <v>1044</v>
      </c>
    </row>
    <row r="964" spans="1:2" x14ac:dyDescent="0.3">
      <c r="A964" t="s">
        <v>1041</v>
      </c>
      <c r="B964" t="s">
        <v>1042</v>
      </c>
    </row>
    <row r="965" spans="1:2" x14ac:dyDescent="0.3">
      <c r="A965" t="s">
        <v>1039</v>
      </c>
      <c r="B965" t="s">
        <v>1040</v>
      </c>
    </row>
    <row r="966" spans="1:2" x14ac:dyDescent="0.3">
      <c r="A966" t="s">
        <v>1037</v>
      </c>
      <c r="B966" t="s">
        <v>1038</v>
      </c>
    </row>
    <row r="967" spans="1:2" x14ac:dyDescent="0.3">
      <c r="A967" t="s">
        <v>1035</v>
      </c>
      <c r="B967" t="s">
        <v>1036</v>
      </c>
    </row>
    <row r="968" spans="1:2" x14ac:dyDescent="0.3">
      <c r="A968" t="s">
        <v>1033</v>
      </c>
      <c r="B968" t="s">
        <v>1034</v>
      </c>
    </row>
    <row r="969" spans="1:2" x14ac:dyDescent="0.3">
      <c r="A969" t="s">
        <v>1031</v>
      </c>
      <c r="B969" t="s">
        <v>1032</v>
      </c>
    </row>
    <row r="970" spans="1:2" x14ac:dyDescent="0.3">
      <c r="A970" t="s">
        <v>1029</v>
      </c>
      <c r="B970" t="s">
        <v>1030</v>
      </c>
    </row>
    <row r="971" spans="1:2" x14ac:dyDescent="0.3">
      <c r="A971" t="s">
        <v>1027</v>
      </c>
      <c r="B971" t="s">
        <v>1028</v>
      </c>
    </row>
    <row r="972" spans="1:2" x14ac:dyDescent="0.3">
      <c r="A972" t="s">
        <v>1025</v>
      </c>
      <c r="B972" t="s">
        <v>1026</v>
      </c>
    </row>
    <row r="973" spans="1:2" x14ac:dyDescent="0.3">
      <c r="A973" t="s">
        <v>1023</v>
      </c>
      <c r="B973" t="s">
        <v>1024</v>
      </c>
    </row>
    <row r="974" spans="1:2" x14ac:dyDescent="0.3">
      <c r="A974" t="s">
        <v>1021</v>
      </c>
      <c r="B974" t="s">
        <v>1022</v>
      </c>
    </row>
    <row r="975" spans="1:2" x14ac:dyDescent="0.3">
      <c r="A975" t="s">
        <v>1019</v>
      </c>
      <c r="B975" t="s">
        <v>1020</v>
      </c>
    </row>
    <row r="976" spans="1:2" x14ac:dyDescent="0.3">
      <c r="A976" t="s">
        <v>1017</v>
      </c>
      <c r="B976" t="s">
        <v>1018</v>
      </c>
    </row>
    <row r="977" spans="1:2" x14ac:dyDescent="0.3">
      <c r="A977" t="s">
        <v>1015</v>
      </c>
      <c r="B977" t="s">
        <v>1016</v>
      </c>
    </row>
    <row r="978" spans="1:2" x14ac:dyDescent="0.3">
      <c r="A978" t="s">
        <v>1013</v>
      </c>
      <c r="B978" t="s">
        <v>1014</v>
      </c>
    </row>
    <row r="979" spans="1:2" x14ac:dyDescent="0.3">
      <c r="A979" t="s">
        <v>1011</v>
      </c>
      <c r="B979" t="s">
        <v>1012</v>
      </c>
    </row>
    <row r="980" spans="1:2" x14ac:dyDescent="0.3">
      <c r="A980" t="s">
        <v>1009</v>
      </c>
      <c r="B980" t="s">
        <v>1010</v>
      </c>
    </row>
    <row r="981" spans="1:2" x14ac:dyDescent="0.3">
      <c r="A981" t="s">
        <v>1007</v>
      </c>
      <c r="B981" t="s">
        <v>1008</v>
      </c>
    </row>
    <row r="982" spans="1:2" x14ac:dyDescent="0.3">
      <c r="A982" t="s">
        <v>1005</v>
      </c>
      <c r="B982" t="s">
        <v>1006</v>
      </c>
    </row>
    <row r="983" spans="1:2" x14ac:dyDescent="0.3">
      <c r="A983" t="s">
        <v>1003</v>
      </c>
      <c r="B983" t="s">
        <v>1004</v>
      </c>
    </row>
    <row r="984" spans="1:2" x14ac:dyDescent="0.3">
      <c r="A984" t="s">
        <v>1001</v>
      </c>
      <c r="B984" t="s">
        <v>1002</v>
      </c>
    </row>
    <row r="985" spans="1:2" x14ac:dyDescent="0.3">
      <c r="A985" t="s">
        <v>999</v>
      </c>
      <c r="B985" t="s">
        <v>1000</v>
      </c>
    </row>
    <row r="986" spans="1:2" x14ac:dyDescent="0.3">
      <c r="A986" t="s">
        <v>997</v>
      </c>
      <c r="B986" t="s">
        <v>998</v>
      </c>
    </row>
    <row r="987" spans="1:2" x14ac:dyDescent="0.3">
      <c r="A987" t="s">
        <v>995</v>
      </c>
      <c r="B987" t="s">
        <v>996</v>
      </c>
    </row>
    <row r="988" spans="1:2" x14ac:dyDescent="0.3">
      <c r="A988" t="s">
        <v>993</v>
      </c>
      <c r="B988" t="s">
        <v>994</v>
      </c>
    </row>
    <row r="989" spans="1:2" x14ac:dyDescent="0.3">
      <c r="A989" t="s">
        <v>991</v>
      </c>
      <c r="B989" t="s">
        <v>992</v>
      </c>
    </row>
    <row r="990" spans="1:2" x14ac:dyDescent="0.3">
      <c r="A990" t="s">
        <v>989</v>
      </c>
      <c r="B990" t="s">
        <v>990</v>
      </c>
    </row>
    <row r="991" spans="1:2" x14ac:dyDescent="0.3">
      <c r="A991" t="s">
        <v>987</v>
      </c>
      <c r="B991" t="s">
        <v>988</v>
      </c>
    </row>
    <row r="992" spans="1:2" x14ac:dyDescent="0.3">
      <c r="A992" t="s">
        <v>985</v>
      </c>
      <c r="B992" t="s">
        <v>986</v>
      </c>
    </row>
    <row r="993" spans="1:2" x14ac:dyDescent="0.3">
      <c r="A993" t="s">
        <v>983</v>
      </c>
      <c r="B993" t="s">
        <v>984</v>
      </c>
    </row>
    <row r="994" spans="1:2" x14ac:dyDescent="0.3">
      <c r="A994" t="s">
        <v>981</v>
      </c>
      <c r="B994" t="s">
        <v>982</v>
      </c>
    </row>
    <row r="995" spans="1:2" x14ac:dyDescent="0.3">
      <c r="A995" t="s">
        <v>979</v>
      </c>
      <c r="B995" t="s">
        <v>980</v>
      </c>
    </row>
    <row r="996" spans="1:2" x14ac:dyDescent="0.3">
      <c r="A996" t="s">
        <v>977</v>
      </c>
      <c r="B996" t="s">
        <v>978</v>
      </c>
    </row>
    <row r="997" spans="1:2" x14ac:dyDescent="0.3">
      <c r="A997" t="s">
        <v>2491</v>
      </c>
      <c r="B997" t="s">
        <v>2302</v>
      </c>
    </row>
    <row r="998" spans="1:2" x14ac:dyDescent="0.3">
      <c r="A998" t="s">
        <v>2490</v>
      </c>
      <c r="B998" t="s">
        <v>2302</v>
      </c>
    </row>
    <row r="999" spans="1:2" x14ac:dyDescent="0.3">
      <c r="A999" t="s">
        <v>2489</v>
      </c>
      <c r="B999" t="s">
        <v>2302</v>
      </c>
    </row>
    <row r="1000" spans="1:2" x14ac:dyDescent="0.3">
      <c r="A1000" t="s">
        <v>2488</v>
      </c>
      <c r="B1000" t="s">
        <v>2302</v>
      </c>
    </row>
    <row r="1001" spans="1:2" x14ac:dyDescent="0.3">
      <c r="A1001" t="s">
        <v>2487</v>
      </c>
      <c r="B1001" t="s">
        <v>2302</v>
      </c>
    </row>
    <row r="1002" spans="1:2" x14ac:dyDescent="0.3">
      <c r="A1002" t="s">
        <v>2486</v>
      </c>
      <c r="B1002" t="s">
        <v>2302</v>
      </c>
    </row>
    <row r="1003" spans="1:2" x14ac:dyDescent="0.3">
      <c r="A1003" t="s">
        <v>2485</v>
      </c>
      <c r="B1003" t="s">
        <v>2302</v>
      </c>
    </row>
    <row r="1004" spans="1:2" x14ac:dyDescent="0.3">
      <c r="A1004" t="s">
        <v>2484</v>
      </c>
      <c r="B1004" t="s">
        <v>2302</v>
      </c>
    </row>
    <row r="1005" spans="1:2" x14ac:dyDescent="0.3">
      <c r="A1005" t="s">
        <v>2483</v>
      </c>
      <c r="B1005" t="s">
        <v>2302</v>
      </c>
    </row>
    <row r="1006" spans="1:2" x14ac:dyDescent="0.3">
      <c r="A1006" t="s">
        <v>2482</v>
      </c>
      <c r="B1006" t="s">
        <v>2302</v>
      </c>
    </row>
    <row r="1007" spans="1:2" x14ac:dyDescent="0.3">
      <c r="A1007" t="s">
        <v>2481</v>
      </c>
      <c r="B1007" t="s">
        <v>2302</v>
      </c>
    </row>
    <row r="1008" spans="1:2" x14ac:dyDescent="0.3">
      <c r="A1008" t="s">
        <v>2480</v>
      </c>
      <c r="B1008" t="s">
        <v>2302</v>
      </c>
    </row>
    <row r="1009" spans="1:2" x14ac:dyDescent="0.3">
      <c r="A1009" t="s">
        <v>2479</v>
      </c>
      <c r="B1009" t="s">
        <v>2302</v>
      </c>
    </row>
    <row r="1010" spans="1:2" x14ac:dyDescent="0.3">
      <c r="A1010" t="s">
        <v>2478</v>
      </c>
      <c r="B1010" t="s">
        <v>2302</v>
      </c>
    </row>
    <row r="1011" spans="1:2" x14ac:dyDescent="0.3">
      <c r="A1011" t="s">
        <v>2477</v>
      </c>
      <c r="B1011" t="s">
        <v>2302</v>
      </c>
    </row>
    <row r="1012" spans="1:2" x14ac:dyDescent="0.3">
      <c r="A1012" t="s">
        <v>2476</v>
      </c>
      <c r="B1012" t="s">
        <v>2302</v>
      </c>
    </row>
    <row r="1013" spans="1:2" x14ac:dyDescent="0.3">
      <c r="A1013" t="s">
        <v>2475</v>
      </c>
      <c r="B1013" t="s">
        <v>2302</v>
      </c>
    </row>
    <row r="1014" spans="1:2" x14ac:dyDescent="0.3">
      <c r="A1014" t="s">
        <v>2474</v>
      </c>
      <c r="B1014" t="s">
        <v>2302</v>
      </c>
    </row>
    <row r="1015" spans="1:2" x14ac:dyDescent="0.3">
      <c r="A1015" t="s">
        <v>2473</v>
      </c>
      <c r="B1015" t="s">
        <v>2302</v>
      </c>
    </row>
    <row r="1016" spans="1:2" x14ac:dyDescent="0.3">
      <c r="A1016" t="s">
        <v>2472</v>
      </c>
      <c r="B1016" t="s">
        <v>2302</v>
      </c>
    </row>
    <row r="1017" spans="1:2" x14ac:dyDescent="0.3">
      <c r="A1017" t="s">
        <v>2471</v>
      </c>
      <c r="B1017" t="s">
        <v>2302</v>
      </c>
    </row>
    <row r="1018" spans="1:2" x14ac:dyDescent="0.3">
      <c r="A1018" t="s">
        <v>2470</v>
      </c>
      <c r="B1018" t="s">
        <v>2302</v>
      </c>
    </row>
    <row r="1019" spans="1:2" x14ac:dyDescent="0.3">
      <c r="A1019" t="s">
        <v>2469</v>
      </c>
      <c r="B1019" t="s">
        <v>2302</v>
      </c>
    </row>
    <row r="1020" spans="1:2" x14ac:dyDescent="0.3">
      <c r="A1020" t="s">
        <v>2468</v>
      </c>
      <c r="B1020" t="s">
        <v>2302</v>
      </c>
    </row>
    <row r="1021" spans="1:2" x14ac:dyDescent="0.3">
      <c r="A1021" t="s">
        <v>2467</v>
      </c>
      <c r="B1021" t="s">
        <v>2302</v>
      </c>
    </row>
    <row r="1022" spans="1:2" x14ac:dyDescent="0.3">
      <c r="A1022" t="s">
        <v>2466</v>
      </c>
      <c r="B1022" t="s">
        <v>2302</v>
      </c>
    </row>
    <row r="1023" spans="1:2" x14ac:dyDescent="0.3">
      <c r="A1023" t="s">
        <v>2465</v>
      </c>
      <c r="B1023" t="s">
        <v>2302</v>
      </c>
    </row>
    <row r="1024" spans="1:2" x14ac:dyDescent="0.3">
      <c r="A1024" t="s">
        <v>2464</v>
      </c>
      <c r="B1024" t="s">
        <v>2302</v>
      </c>
    </row>
    <row r="1025" spans="1:2" x14ac:dyDescent="0.3">
      <c r="A1025" t="s">
        <v>2463</v>
      </c>
      <c r="B1025" t="s">
        <v>2302</v>
      </c>
    </row>
    <row r="1026" spans="1:2" x14ac:dyDescent="0.3">
      <c r="A1026" t="s">
        <v>2462</v>
      </c>
      <c r="B1026" t="s">
        <v>2302</v>
      </c>
    </row>
    <row r="1027" spans="1:2" x14ac:dyDescent="0.3">
      <c r="A1027" t="s">
        <v>2461</v>
      </c>
      <c r="B1027" t="s">
        <v>2302</v>
      </c>
    </row>
    <row r="1028" spans="1:2" x14ac:dyDescent="0.3">
      <c r="A1028" t="s">
        <v>2460</v>
      </c>
      <c r="B1028" t="s">
        <v>2302</v>
      </c>
    </row>
    <row r="1029" spans="1:2" x14ac:dyDescent="0.3">
      <c r="A1029" t="s">
        <v>2459</v>
      </c>
      <c r="B1029" t="s">
        <v>2302</v>
      </c>
    </row>
    <row r="1030" spans="1:2" x14ac:dyDescent="0.3">
      <c r="A1030" t="s">
        <v>2458</v>
      </c>
      <c r="B1030" t="s">
        <v>2302</v>
      </c>
    </row>
    <row r="1031" spans="1:2" x14ac:dyDescent="0.3">
      <c r="A1031" t="s">
        <v>2457</v>
      </c>
      <c r="B1031" t="s">
        <v>2302</v>
      </c>
    </row>
    <row r="1032" spans="1:2" x14ac:dyDescent="0.3">
      <c r="A1032" t="s">
        <v>2456</v>
      </c>
      <c r="B1032" t="s">
        <v>2302</v>
      </c>
    </row>
    <row r="1033" spans="1:2" x14ac:dyDescent="0.3">
      <c r="A1033" t="s">
        <v>2455</v>
      </c>
      <c r="B1033" t="s">
        <v>2302</v>
      </c>
    </row>
    <row r="1034" spans="1:2" x14ac:dyDescent="0.3">
      <c r="A1034" t="s">
        <v>2454</v>
      </c>
      <c r="B1034" t="s">
        <v>2302</v>
      </c>
    </row>
    <row r="1035" spans="1:2" x14ac:dyDescent="0.3">
      <c r="A1035" t="s">
        <v>2453</v>
      </c>
      <c r="B1035" t="s">
        <v>2302</v>
      </c>
    </row>
    <row r="1036" spans="1:2" x14ac:dyDescent="0.3">
      <c r="A1036" t="s">
        <v>2452</v>
      </c>
      <c r="B1036" t="s">
        <v>2302</v>
      </c>
    </row>
    <row r="1037" spans="1:2" x14ac:dyDescent="0.3">
      <c r="A1037" t="s">
        <v>2451</v>
      </c>
      <c r="B1037" t="s">
        <v>2302</v>
      </c>
    </row>
    <row r="1038" spans="1:2" x14ac:dyDescent="0.3">
      <c r="A1038" t="s">
        <v>2450</v>
      </c>
      <c r="B1038" t="s">
        <v>2302</v>
      </c>
    </row>
    <row r="1039" spans="1:2" x14ac:dyDescent="0.3">
      <c r="A1039" t="s">
        <v>2449</v>
      </c>
      <c r="B1039" t="s">
        <v>2302</v>
      </c>
    </row>
    <row r="1040" spans="1:2" x14ac:dyDescent="0.3">
      <c r="A1040" t="s">
        <v>2448</v>
      </c>
      <c r="B1040" t="s">
        <v>2302</v>
      </c>
    </row>
    <row r="1041" spans="1:2" x14ac:dyDescent="0.3">
      <c r="A1041" t="s">
        <v>2447</v>
      </c>
      <c r="B1041" t="s">
        <v>2302</v>
      </c>
    </row>
    <row r="1042" spans="1:2" x14ac:dyDescent="0.3">
      <c r="A1042" t="s">
        <v>2446</v>
      </c>
      <c r="B1042" t="s">
        <v>2302</v>
      </c>
    </row>
    <row r="1043" spans="1:2" x14ac:dyDescent="0.3">
      <c r="A1043" t="s">
        <v>2445</v>
      </c>
      <c r="B1043" t="s">
        <v>2302</v>
      </c>
    </row>
    <row r="1044" spans="1:2" x14ac:dyDescent="0.3">
      <c r="A1044" t="s">
        <v>2444</v>
      </c>
      <c r="B1044" t="s">
        <v>2302</v>
      </c>
    </row>
    <row r="1045" spans="1:2" x14ac:dyDescent="0.3">
      <c r="A1045" t="s">
        <v>2443</v>
      </c>
      <c r="B1045" t="s">
        <v>2302</v>
      </c>
    </row>
    <row r="1046" spans="1:2" x14ac:dyDescent="0.3">
      <c r="A1046" t="s">
        <v>2442</v>
      </c>
      <c r="B1046" t="s">
        <v>2302</v>
      </c>
    </row>
    <row r="1047" spans="1:2" x14ac:dyDescent="0.3">
      <c r="A1047" t="s">
        <v>2441</v>
      </c>
      <c r="B1047" t="s">
        <v>2302</v>
      </c>
    </row>
    <row r="1048" spans="1:2" x14ac:dyDescent="0.3">
      <c r="A1048" t="s">
        <v>2440</v>
      </c>
      <c r="B1048" t="s">
        <v>2302</v>
      </c>
    </row>
    <row r="1049" spans="1:2" x14ac:dyDescent="0.3">
      <c r="A1049" t="s">
        <v>2439</v>
      </c>
      <c r="B1049" t="s">
        <v>2302</v>
      </c>
    </row>
    <row r="1050" spans="1:2" x14ac:dyDescent="0.3">
      <c r="A1050" t="s">
        <v>2438</v>
      </c>
      <c r="B1050" t="s">
        <v>2302</v>
      </c>
    </row>
    <row r="1051" spans="1:2" x14ac:dyDescent="0.3">
      <c r="A1051" t="s">
        <v>2437</v>
      </c>
      <c r="B1051" t="s">
        <v>2302</v>
      </c>
    </row>
    <row r="1052" spans="1:2" x14ac:dyDescent="0.3">
      <c r="A1052" t="s">
        <v>2436</v>
      </c>
      <c r="B1052" t="s">
        <v>2302</v>
      </c>
    </row>
    <row r="1053" spans="1:2" x14ac:dyDescent="0.3">
      <c r="A1053" t="s">
        <v>2435</v>
      </c>
      <c r="B1053" t="s">
        <v>2302</v>
      </c>
    </row>
    <row r="1054" spans="1:2" x14ac:dyDescent="0.3">
      <c r="A1054" t="s">
        <v>2434</v>
      </c>
      <c r="B1054" t="s">
        <v>2302</v>
      </c>
    </row>
    <row r="1055" spans="1:2" x14ac:dyDescent="0.3">
      <c r="A1055" t="s">
        <v>2433</v>
      </c>
      <c r="B1055" t="s">
        <v>2302</v>
      </c>
    </row>
    <row r="1056" spans="1:2" x14ac:dyDescent="0.3">
      <c r="A1056" t="s">
        <v>2432</v>
      </c>
      <c r="B1056" t="s">
        <v>2302</v>
      </c>
    </row>
    <row r="1057" spans="1:2" x14ac:dyDescent="0.3">
      <c r="A1057" t="s">
        <v>2431</v>
      </c>
      <c r="B1057" t="s">
        <v>2302</v>
      </c>
    </row>
    <row r="1058" spans="1:2" x14ac:dyDescent="0.3">
      <c r="A1058" t="s">
        <v>2430</v>
      </c>
      <c r="B1058" t="s">
        <v>2302</v>
      </c>
    </row>
    <row r="1059" spans="1:2" x14ac:dyDescent="0.3">
      <c r="A1059" t="s">
        <v>2429</v>
      </c>
      <c r="B1059" t="s">
        <v>2302</v>
      </c>
    </row>
    <row r="1060" spans="1:2" x14ac:dyDescent="0.3">
      <c r="A1060" t="s">
        <v>2428</v>
      </c>
      <c r="B1060" t="s">
        <v>2302</v>
      </c>
    </row>
    <row r="1061" spans="1:2" x14ac:dyDescent="0.3">
      <c r="A1061" t="s">
        <v>2427</v>
      </c>
      <c r="B1061" t="s">
        <v>2302</v>
      </c>
    </row>
    <row r="1062" spans="1:2" x14ac:dyDescent="0.3">
      <c r="A1062" t="s">
        <v>2426</v>
      </c>
      <c r="B1062" t="s">
        <v>2302</v>
      </c>
    </row>
    <row r="1063" spans="1:2" x14ac:dyDescent="0.3">
      <c r="A1063" t="s">
        <v>2425</v>
      </c>
      <c r="B1063" t="s">
        <v>2302</v>
      </c>
    </row>
    <row r="1064" spans="1:2" x14ac:dyDescent="0.3">
      <c r="A1064" t="s">
        <v>2424</v>
      </c>
      <c r="B1064" t="s">
        <v>2302</v>
      </c>
    </row>
    <row r="1065" spans="1:2" x14ac:dyDescent="0.3">
      <c r="A1065" t="s">
        <v>2423</v>
      </c>
      <c r="B1065" t="s">
        <v>2302</v>
      </c>
    </row>
    <row r="1066" spans="1:2" x14ac:dyDescent="0.3">
      <c r="A1066" t="s">
        <v>2422</v>
      </c>
      <c r="B1066" t="s">
        <v>2302</v>
      </c>
    </row>
    <row r="1067" spans="1:2" x14ac:dyDescent="0.3">
      <c r="A1067" t="s">
        <v>2421</v>
      </c>
      <c r="B1067" t="s">
        <v>2302</v>
      </c>
    </row>
    <row r="1068" spans="1:2" x14ac:dyDescent="0.3">
      <c r="A1068" t="s">
        <v>2420</v>
      </c>
      <c r="B1068" t="s">
        <v>2302</v>
      </c>
    </row>
    <row r="1069" spans="1:2" x14ac:dyDescent="0.3">
      <c r="A1069" t="s">
        <v>2419</v>
      </c>
      <c r="B1069" t="s">
        <v>2302</v>
      </c>
    </row>
    <row r="1070" spans="1:2" x14ac:dyDescent="0.3">
      <c r="A1070" t="s">
        <v>2418</v>
      </c>
      <c r="B1070" t="s">
        <v>2302</v>
      </c>
    </row>
    <row r="1071" spans="1:2" x14ac:dyDescent="0.3">
      <c r="A1071" t="s">
        <v>2417</v>
      </c>
      <c r="B1071" t="s">
        <v>2302</v>
      </c>
    </row>
    <row r="1072" spans="1:2" x14ac:dyDescent="0.3">
      <c r="A1072" t="s">
        <v>2416</v>
      </c>
      <c r="B1072" t="s">
        <v>2302</v>
      </c>
    </row>
    <row r="1073" spans="1:2" x14ac:dyDescent="0.3">
      <c r="A1073" t="s">
        <v>2415</v>
      </c>
      <c r="B1073" t="s">
        <v>2302</v>
      </c>
    </row>
    <row r="1074" spans="1:2" x14ac:dyDescent="0.3">
      <c r="A1074" t="s">
        <v>2414</v>
      </c>
      <c r="B1074" t="s">
        <v>2302</v>
      </c>
    </row>
    <row r="1075" spans="1:2" x14ac:dyDescent="0.3">
      <c r="A1075" t="s">
        <v>2413</v>
      </c>
      <c r="B1075" t="s">
        <v>2302</v>
      </c>
    </row>
    <row r="1076" spans="1:2" x14ac:dyDescent="0.3">
      <c r="A1076" t="s">
        <v>2412</v>
      </c>
      <c r="B1076" t="s">
        <v>2302</v>
      </c>
    </row>
    <row r="1077" spans="1:2" x14ac:dyDescent="0.3">
      <c r="A1077" t="s">
        <v>2411</v>
      </c>
      <c r="B1077" t="s">
        <v>2302</v>
      </c>
    </row>
    <row r="1078" spans="1:2" x14ac:dyDescent="0.3">
      <c r="A1078" t="s">
        <v>2410</v>
      </c>
      <c r="B1078" t="s">
        <v>2302</v>
      </c>
    </row>
    <row r="1079" spans="1:2" x14ac:dyDescent="0.3">
      <c r="A1079" t="s">
        <v>2409</v>
      </c>
      <c r="B1079" t="s">
        <v>2302</v>
      </c>
    </row>
    <row r="1080" spans="1:2" x14ac:dyDescent="0.3">
      <c r="A1080" t="s">
        <v>2408</v>
      </c>
      <c r="B1080" t="s">
        <v>2302</v>
      </c>
    </row>
    <row r="1081" spans="1:2" x14ac:dyDescent="0.3">
      <c r="A1081" t="s">
        <v>2407</v>
      </c>
      <c r="B1081" t="s">
        <v>2302</v>
      </c>
    </row>
    <row r="1082" spans="1:2" x14ac:dyDescent="0.3">
      <c r="A1082" t="s">
        <v>2406</v>
      </c>
      <c r="B1082" t="s">
        <v>2302</v>
      </c>
    </row>
    <row r="1083" spans="1:2" x14ac:dyDescent="0.3">
      <c r="A1083" t="s">
        <v>2405</v>
      </c>
      <c r="B1083" t="s">
        <v>2302</v>
      </c>
    </row>
    <row r="1084" spans="1:2" x14ac:dyDescent="0.3">
      <c r="A1084" t="s">
        <v>2404</v>
      </c>
      <c r="B1084" t="s">
        <v>2302</v>
      </c>
    </row>
    <row r="1085" spans="1:2" x14ac:dyDescent="0.3">
      <c r="A1085" t="s">
        <v>2403</v>
      </c>
      <c r="B1085" t="s">
        <v>2302</v>
      </c>
    </row>
    <row r="1086" spans="1:2" x14ac:dyDescent="0.3">
      <c r="A1086" t="s">
        <v>2402</v>
      </c>
      <c r="B1086" t="s">
        <v>2302</v>
      </c>
    </row>
    <row r="1087" spans="1:2" x14ac:dyDescent="0.3">
      <c r="A1087" t="s">
        <v>2401</v>
      </c>
      <c r="B1087" t="s">
        <v>2302</v>
      </c>
    </row>
    <row r="1088" spans="1:2" x14ac:dyDescent="0.3">
      <c r="A1088" t="s">
        <v>2400</v>
      </c>
      <c r="B1088" t="s">
        <v>2302</v>
      </c>
    </row>
    <row r="1089" spans="1:2" x14ac:dyDescent="0.3">
      <c r="A1089" t="s">
        <v>2399</v>
      </c>
      <c r="B1089" t="s">
        <v>2302</v>
      </c>
    </row>
    <row r="1090" spans="1:2" x14ac:dyDescent="0.3">
      <c r="A1090" t="s">
        <v>2398</v>
      </c>
      <c r="B1090" t="s">
        <v>2302</v>
      </c>
    </row>
    <row r="1091" spans="1:2" x14ac:dyDescent="0.3">
      <c r="A1091" t="s">
        <v>2397</v>
      </c>
      <c r="B1091" t="s">
        <v>2302</v>
      </c>
    </row>
    <row r="1092" spans="1:2" x14ac:dyDescent="0.3">
      <c r="A1092" t="s">
        <v>2396</v>
      </c>
      <c r="B1092" t="s">
        <v>2302</v>
      </c>
    </row>
    <row r="1093" spans="1:2" x14ac:dyDescent="0.3">
      <c r="A1093" t="s">
        <v>2395</v>
      </c>
      <c r="B1093" t="s">
        <v>2302</v>
      </c>
    </row>
    <row r="1094" spans="1:2" x14ac:dyDescent="0.3">
      <c r="A1094" t="s">
        <v>2394</v>
      </c>
      <c r="B1094" t="s">
        <v>2302</v>
      </c>
    </row>
    <row r="1095" spans="1:2" x14ac:dyDescent="0.3">
      <c r="A1095" t="s">
        <v>2393</v>
      </c>
      <c r="B1095" t="s">
        <v>2302</v>
      </c>
    </row>
    <row r="1096" spans="1:2" x14ac:dyDescent="0.3">
      <c r="A1096" t="s">
        <v>2392</v>
      </c>
      <c r="B1096" t="s">
        <v>2302</v>
      </c>
    </row>
    <row r="1097" spans="1:2" x14ac:dyDescent="0.3">
      <c r="A1097" t="s">
        <v>2391</v>
      </c>
      <c r="B1097" t="s">
        <v>2302</v>
      </c>
    </row>
    <row r="1098" spans="1:2" x14ac:dyDescent="0.3">
      <c r="A1098" t="s">
        <v>2390</v>
      </c>
      <c r="B1098" t="s">
        <v>2302</v>
      </c>
    </row>
    <row r="1099" spans="1:2" x14ac:dyDescent="0.3">
      <c r="A1099" t="s">
        <v>2389</v>
      </c>
      <c r="B1099" t="s">
        <v>2302</v>
      </c>
    </row>
    <row r="1100" spans="1:2" x14ac:dyDescent="0.3">
      <c r="A1100" t="s">
        <v>2388</v>
      </c>
      <c r="B1100" t="s">
        <v>2302</v>
      </c>
    </row>
    <row r="1101" spans="1:2" x14ac:dyDescent="0.3">
      <c r="A1101" t="s">
        <v>2387</v>
      </c>
      <c r="B1101" t="s">
        <v>2302</v>
      </c>
    </row>
    <row r="1102" spans="1:2" x14ac:dyDescent="0.3">
      <c r="A1102" t="s">
        <v>2386</v>
      </c>
      <c r="B1102" t="s">
        <v>2302</v>
      </c>
    </row>
    <row r="1103" spans="1:2" x14ac:dyDescent="0.3">
      <c r="A1103" t="s">
        <v>2385</v>
      </c>
      <c r="B1103" t="s">
        <v>2302</v>
      </c>
    </row>
    <row r="1104" spans="1:2" x14ac:dyDescent="0.3">
      <c r="A1104" t="s">
        <v>2384</v>
      </c>
      <c r="B1104" t="s">
        <v>2302</v>
      </c>
    </row>
    <row r="1105" spans="1:2" x14ac:dyDescent="0.3">
      <c r="A1105" t="s">
        <v>2383</v>
      </c>
      <c r="B1105" t="s">
        <v>2302</v>
      </c>
    </row>
    <row r="1106" spans="1:2" x14ac:dyDescent="0.3">
      <c r="A1106" t="s">
        <v>2382</v>
      </c>
      <c r="B1106" t="s">
        <v>2302</v>
      </c>
    </row>
    <row r="1107" spans="1:2" x14ac:dyDescent="0.3">
      <c r="A1107" t="s">
        <v>2381</v>
      </c>
      <c r="B1107" t="s">
        <v>2302</v>
      </c>
    </row>
    <row r="1108" spans="1:2" x14ac:dyDescent="0.3">
      <c r="A1108" t="s">
        <v>2380</v>
      </c>
      <c r="B1108" t="s">
        <v>2302</v>
      </c>
    </row>
    <row r="1109" spans="1:2" x14ac:dyDescent="0.3">
      <c r="A1109" t="s">
        <v>2379</v>
      </c>
      <c r="B1109" t="s">
        <v>2302</v>
      </c>
    </row>
    <row r="1110" spans="1:2" x14ac:dyDescent="0.3">
      <c r="A1110" t="s">
        <v>2378</v>
      </c>
      <c r="B1110" t="s">
        <v>2302</v>
      </c>
    </row>
    <row r="1111" spans="1:2" x14ac:dyDescent="0.3">
      <c r="A1111" t="s">
        <v>2377</v>
      </c>
      <c r="B1111" t="s">
        <v>2302</v>
      </c>
    </row>
    <row r="1112" spans="1:2" x14ac:dyDescent="0.3">
      <c r="A1112" t="s">
        <v>2376</v>
      </c>
      <c r="B1112" t="s">
        <v>2302</v>
      </c>
    </row>
    <row r="1113" spans="1:2" x14ac:dyDescent="0.3">
      <c r="A1113" t="s">
        <v>2375</v>
      </c>
      <c r="B1113" t="s">
        <v>2302</v>
      </c>
    </row>
    <row r="1114" spans="1:2" x14ac:dyDescent="0.3">
      <c r="A1114" t="s">
        <v>2374</v>
      </c>
      <c r="B1114" t="s">
        <v>2302</v>
      </c>
    </row>
    <row r="1115" spans="1:2" x14ac:dyDescent="0.3">
      <c r="A1115" t="s">
        <v>2373</v>
      </c>
      <c r="B1115" t="s">
        <v>2302</v>
      </c>
    </row>
    <row r="1116" spans="1:2" x14ac:dyDescent="0.3">
      <c r="A1116" t="s">
        <v>2372</v>
      </c>
      <c r="B1116" t="s">
        <v>2302</v>
      </c>
    </row>
    <row r="1117" spans="1:2" x14ac:dyDescent="0.3">
      <c r="A1117" t="s">
        <v>2371</v>
      </c>
      <c r="B1117" t="s">
        <v>2302</v>
      </c>
    </row>
    <row r="1118" spans="1:2" x14ac:dyDescent="0.3">
      <c r="A1118" t="s">
        <v>2370</v>
      </c>
      <c r="B1118" t="s">
        <v>2302</v>
      </c>
    </row>
    <row r="1119" spans="1:2" x14ac:dyDescent="0.3">
      <c r="A1119" t="s">
        <v>2369</v>
      </c>
      <c r="B1119" t="s">
        <v>2302</v>
      </c>
    </row>
    <row r="1120" spans="1:2" x14ac:dyDescent="0.3">
      <c r="A1120" t="s">
        <v>2368</v>
      </c>
      <c r="B1120" t="s">
        <v>2302</v>
      </c>
    </row>
    <row r="1121" spans="1:2" x14ac:dyDescent="0.3">
      <c r="A1121" t="s">
        <v>2367</v>
      </c>
      <c r="B1121" t="s">
        <v>2302</v>
      </c>
    </row>
    <row r="1122" spans="1:2" x14ac:dyDescent="0.3">
      <c r="A1122" t="s">
        <v>2366</v>
      </c>
      <c r="B1122" t="s">
        <v>2302</v>
      </c>
    </row>
    <row r="1123" spans="1:2" x14ac:dyDescent="0.3">
      <c r="A1123" t="s">
        <v>2365</v>
      </c>
      <c r="B1123" t="s">
        <v>2302</v>
      </c>
    </row>
    <row r="1124" spans="1:2" x14ac:dyDescent="0.3">
      <c r="A1124" t="s">
        <v>2364</v>
      </c>
      <c r="B1124" t="s">
        <v>2302</v>
      </c>
    </row>
    <row r="1125" spans="1:2" x14ac:dyDescent="0.3">
      <c r="A1125" t="s">
        <v>2363</v>
      </c>
      <c r="B1125" t="s">
        <v>2302</v>
      </c>
    </row>
    <row r="1126" spans="1:2" x14ac:dyDescent="0.3">
      <c r="A1126" t="s">
        <v>2362</v>
      </c>
      <c r="B1126" t="s">
        <v>2302</v>
      </c>
    </row>
    <row r="1127" spans="1:2" x14ac:dyDescent="0.3">
      <c r="A1127" t="s">
        <v>2361</v>
      </c>
      <c r="B1127" t="s">
        <v>2302</v>
      </c>
    </row>
    <row r="1128" spans="1:2" x14ac:dyDescent="0.3">
      <c r="A1128" t="s">
        <v>2360</v>
      </c>
      <c r="B1128" t="s">
        <v>2302</v>
      </c>
    </row>
    <row r="1129" spans="1:2" x14ac:dyDescent="0.3">
      <c r="A1129" t="s">
        <v>2359</v>
      </c>
      <c r="B1129" t="s">
        <v>2302</v>
      </c>
    </row>
    <row r="1130" spans="1:2" x14ac:dyDescent="0.3">
      <c r="A1130" t="s">
        <v>2358</v>
      </c>
      <c r="B1130" t="s">
        <v>2302</v>
      </c>
    </row>
    <row r="1131" spans="1:2" x14ac:dyDescent="0.3">
      <c r="A1131" t="s">
        <v>2357</v>
      </c>
      <c r="B1131" t="s">
        <v>2302</v>
      </c>
    </row>
    <row r="1132" spans="1:2" x14ac:dyDescent="0.3">
      <c r="A1132" t="s">
        <v>2356</v>
      </c>
      <c r="B1132" t="s">
        <v>2302</v>
      </c>
    </row>
    <row r="1133" spans="1:2" x14ac:dyDescent="0.3">
      <c r="A1133" t="s">
        <v>2355</v>
      </c>
      <c r="B1133" t="s">
        <v>2302</v>
      </c>
    </row>
    <row r="1134" spans="1:2" x14ac:dyDescent="0.3">
      <c r="A1134" t="s">
        <v>2354</v>
      </c>
      <c r="B1134" t="s">
        <v>2302</v>
      </c>
    </row>
    <row r="1135" spans="1:2" x14ac:dyDescent="0.3">
      <c r="A1135" t="s">
        <v>2353</v>
      </c>
      <c r="B1135" t="s">
        <v>2302</v>
      </c>
    </row>
    <row r="1136" spans="1:2" x14ac:dyDescent="0.3">
      <c r="A1136" t="s">
        <v>2352</v>
      </c>
      <c r="B1136" t="s">
        <v>2302</v>
      </c>
    </row>
    <row r="1137" spans="1:2" x14ac:dyDescent="0.3">
      <c r="A1137" t="s">
        <v>2351</v>
      </c>
      <c r="B1137" t="s">
        <v>2302</v>
      </c>
    </row>
    <row r="1138" spans="1:2" x14ac:dyDescent="0.3">
      <c r="A1138" t="s">
        <v>2350</v>
      </c>
      <c r="B1138" t="s">
        <v>2302</v>
      </c>
    </row>
    <row r="1139" spans="1:2" x14ac:dyDescent="0.3">
      <c r="A1139" t="s">
        <v>2349</v>
      </c>
      <c r="B1139" t="s">
        <v>2302</v>
      </c>
    </row>
    <row r="1140" spans="1:2" x14ac:dyDescent="0.3">
      <c r="A1140" t="s">
        <v>2348</v>
      </c>
      <c r="B1140" t="s">
        <v>2302</v>
      </c>
    </row>
    <row r="1141" spans="1:2" x14ac:dyDescent="0.3">
      <c r="A1141" t="s">
        <v>2347</v>
      </c>
      <c r="B1141" t="s">
        <v>2302</v>
      </c>
    </row>
    <row r="1142" spans="1:2" x14ac:dyDescent="0.3">
      <c r="A1142" t="s">
        <v>2346</v>
      </c>
      <c r="B1142" t="s">
        <v>2302</v>
      </c>
    </row>
    <row r="1143" spans="1:2" x14ac:dyDescent="0.3">
      <c r="A1143" t="s">
        <v>2345</v>
      </c>
      <c r="B1143" t="s">
        <v>2302</v>
      </c>
    </row>
    <row r="1144" spans="1:2" x14ac:dyDescent="0.3">
      <c r="A1144" t="s">
        <v>2344</v>
      </c>
      <c r="B1144" t="s">
        <v>2302</v>
      </c>
    </row>
    <row r="1145" spans="1:2" x14ac:dyDescent="0.3">
      <c r="A1145" t="s">
        <v>2343</v>
      </c>
      <c r="B1145" t="s">
        <v>2302</v>
      </c>
    </row>
    <row r="1146" spans="1:2" x14ac:dyDescent="0.3">
      <c r="A1146" t="s">
        <v>2342</v>
      </c>
      <c r="B1146" t="s">
        <v>2302</v>
      </c>
    </row>
    <row r="1147" spans="1:2" x14ac:dyDescent="0.3">
      <c r="A1147" t="s">
        <v>2341</v>
      </c>
      <c r="B1147" t="s">
        <v>2302</v>
      </c>
    </row>
    <row r="1148" spans="1:2" x14ac:dyDescent="0.3">
      <c r="A1148" t="s">
        <v>2340</v>
      </c>
      <c r="B1148" t="s">
        <v>2302</v>
      </c>
    </row>
    <row r="1149" spans="1:2" x14ac:dyDescent="0.3">
      <c r="A1149" t="s">
        <v>2339</v>
      </c>
      <c r="B1149" t="s">
        <v>2302</v>
      </c>
    </row>
    <row r="1150" spans="1:2" x14ac:dyDescent="0.3">
      <c r="A1150" t="s">
        <v>2338</v>
      </c>
      <c r="B1150" t="s">
        <v>2302</v>
      </c>
    </row>
    <row r="1151" spans="1:2" x14ac:dyDescent="0.3">
      <c r="A1151" t="s">
        <v>2337</v>
      </c>
      <c r="B1151" t="s">
        <v>2302</v>
      </c>
    </row>
    <row r="1152" spans="1:2" x14ac:dyDescent="0.3">
      <c r="A1152" t="s">
        <v>2336</v>
      </c>
      <c r="B1152" t="s">
        <v>2302</v>
      </c>
    </row>
    <row r="1153" spans="1:2" x14ac:dyDescent="0.3">
      <c r="A1153" t="s">
        <v>2335</v>
      </c>
      <c r="B1153" t="s">
        <v>2302</v>
      </c>
    </row>
    <row r="1154" spans="1:2" x14ac:dyDescent="0.3">
      <c r="A1154" t="s">
        <v>2334</v>
      </c>
      <c r="B1154" t="s">
        <v>2302</v>
      </c>
    </row>
    <row r="1155" spans="1:2" x14ac:dyDescent="0.3">
      <c r="A1155" t="s">
        <v>2333</v>
      </c>
      <c r="B1155" t="s">
        <v>2302</v>
      </c>
    </row>
    <row r="1156" spans="1:2" x14ac:dyDescent="0.3">
      <c r="A1156" t="s">
        <v>2332</v>
      </c>
      <c r="B1156" t="s">
        <v>2302</v>
      </c>
    </row>
    <row r="1157" spans="1:2" x14ac:dyDescent="0.3">
      <c r="A1157" t="s">
        <v>2331</v>
      </c>
      <c r="B1157" t="s">
        <v>2302</v>
      </c>
    </row>
    <row r="1158" spans="1:2" x14ac:dyDescent="0.3">
      <c r="A1158" t="s">
        <v>2330</v>
      </c>
      <c r="B1158" t="s">
        <v>2302</v>
      </c>
    </row>
    <row r="1159" spans="1:2" x14ac:dyDescent="0.3">
      <c r="A1159" t="s">
        <v>2329</v>
      </c>
      <c r="B1159" t="s">
        <v>2302</v>
      </c>
    </row>
    <row r="1160" spans="1:2" x14ac:dyDescent="0.3">
      <c r="A1160" t="s">
        <v>2328</v>
      </c>
      <c r="B1160" t="s">
        <v>2302</v>
      </c>
    </row>
    <row r="1161" spans="1:2" x14ac:dyDescent="0.3">
      <c r="A1161" t="s">
        <v>2327</v>
      </c>
      <c r="B1161" t="s">
        <v>2302</v>
      </c>
    </row>
    <row r="1162" spans="1:2" x14ac:dyDescent="0.3">
      <c r="A1162" t="s">
        <v>2326</v>
      </c>
      <c r="B1162" t="s">
        <v>2302</v>
      </c>
    </row>
    <row r="1163" spans="1:2" x14ac:dyDescent="0.3">
      <c r="A1163" t="s">
        <v>2325</v>
      </c>
      <c r="B1163" t="s">
        <v>2302</v>
      </c>
    </row>
    <row r="1164" spans="1:2" x14ac:dyDescent="0.3">
      <c r="A1164" t="s">
        <v>2324</v>
      </c>
      <c r="B1164" t="s">
        <v>2302</v>
      </c>
    </row>
    <row r="1165" spans="1:2" x14ac:dyDescent="0.3">
      <c r="A1165" t="s">
        <v>2323</v>
      </c>
      <c r="B1165" t="s">
        <v>2302</v>
      </c>
    </row>
    <row r="1166" spans="1:2" x14ac:dyDescent="0.3">
      <c r="A1166" t="s">
        <v>2322</v>
      </c>
      <c r="B1166" t="s">
        <v>2302</v>
      </c>
    </row>
    <row r="1167" spans="1:2" x14ac:dyDescent="0.3">
      <c r="A1167" t="s">
        <v>2321</v>
      </c>
      <c r="B1167" t="s">
        <v>2302</v>
      </c>
    </row>
    <row r="1168" spans="1:2" x14ac:dyDescent="0.3">
      <c r="A1168" t="s">
        <v>2320</v>
      </c>
      <c r="B1168" t="s">
        <v>2302</v>
      </c>
    </row>
    <row r="1169" spans="1:2" x14ac:dyDescent="0.3">
      <c r="A1169" t="s">
        <v>2319</v>
      </c>
      <c r="B1169" t="s">
        <v>2302</v>
      </c>
    </row>
    <row r="1170" spans="1:2" x14ac:dyDescent="0.3">
      <c r="A1170" t="s">
        <v>2318</v>
      </c>
      <c r="B1170" t="s">
        <v>2302</v>
      </c>
    </row>
    <row r="1171" spans="1:2" x14ac:dyDescent="0.3">
      <c r="A1171" t="s">
        <v>2317</v>
      </c>
      <c r="B1171" t="s">
        <v>2302</v>
      </c>
    </row>
    <row r="1172" spans="1:2" x14ac:dyDescent="0.3">
      <c r="A1172" t="s">
        <v>2316</v>
      </c>
      <c r="B1172" t="s">
        <v>2302</v>
      </c>
    </row>
    <row r="1173" spans="1:2" x14ac:dyDescent="0.3">
      <c r="A1173" t="s">
        <v>2315</v>
      </c>
      <c r="B1173" t="s">
        <v>2302</v>
      </c>
    </row>
    <row r="1174" spans="1:2" x14ac:dyDescent="0.3">
      <c r="A1174" t="s">
        <v>2314</v>
      </c>
      <c r="B1174" t="s">
        <v>2302</v>
      </c>
    </row>
    <row r="1175" spans="1:2" x14ac:dyDescent="0.3">
      <c r="A1175" t="s">
        <v>2313</v>
      </c>
      <c r="B1175" t="s">
        <v>2302</v>
      </c>
    </row>
    <row r="1176" spans="1:2" x14ac:dyDescent="0.3">
      <c r="A1176" t="s">
        <v>2312</v>
      </c>
      <c r="B1176" t="s">
        <v>2302</v>
      </c>
    </row>
    <row r="1177" spans="1:2" x14ac:dyDescent="0.3">
      <c r="A1177" t="s">
        <v>2311</v>
      </c>
      <c r="B1177" t="s">
        <v>2302</v>
      </c>
    </row>
    <row r="1178" spans="1:2" x14ac:dyDescent="0.3">
      <c r="A1178" t="s">
        <v>2310</v>
      </c>
      <c r="B1178" t="s">
        <v>2302</v>
      </c>
    </row>
    <row r="1179" spans="1:2" x14ac:dyDescent="0.3">
      <c r="A1179" t="s">
        <v>2309</v>
      </c>
      <c r="B1179" t="s">
        <v>2302</v>
      </c>
    </row>
    <row r="1180" spans="1:2" x14ac:dyDescent="0.3">
      <c r="A1180" t="s">
        <v>2308</v>
      </c>
      <c r="B1180" t="s">
        <v>2302</v>
      </c>
    </row>
    <row r="1181" spans="1:2" x14ac:dyDescent="0.3">
      <c r="A1181" t="s">
        <v>2307</v>
      </c>
      <c r="B1181" t="s">
        <v>2302</v>
      </c>
    </row>
    <row r="1182" spans="1:2" x14ac:dyDescent="0.3">
      <c r="A1182" t="s">
        <v>2306</v>
      </c>
      <c r="B1182" t="s">
        <v>2302</v>
      </c>
    </row>
    <row r="1183" spans="1:2" x14ac:dyDescent="0.3">
      <c r="A1183" t="s">
        <v>2305</v>
      </c>
      <c r="B1183" t="s">
        <v>2302</v>
      </c>
    </row>
    <row r="1184" spans="1:2" x14ac:dyDescent="0.3">
      <c r="A1184" t="s">
        <v>2304</v>
      </c>
      <c r="B1184" t="s">
        <v>2302</v>
      </c>
    </row>
    <row r="1185" spans="1:2" x14ac:dyDescent="0.3">
      <c r="A1185" t="s">
        <v>2303</v>
      </c>
      <c r="B1185" t="s">
        <v>2302</v>
      </c>
    </row>
    <row r="1186" spans="1:2" x14ac:dyDescent="0.3">
      <c r="A1186" t="s">
        <v>2301</v>
      </c>
      <c r="B1186" t="s">
        <v>2302</v>
      </c>
    </row>
    <row r="1187" spans="1:2" x14ac:dyDescent="0.3">
      <c r="A1187" t="s">
        <v>2567</v>
      </c>
      <c r="B1187" t="s">
        <v>2302</v>
      </c>
    </row>
    <row r="1188" spans="1:2" x14ac:dyDescent="0.3">
      <c r="A1188" t="s">
        <v>2566</v>
      </c>
      <c r="B1188" t="s">
        <v>2302</v>
      </c>
    </row>
    <row r="1189" spans="1:2" x14ac:dyDescent="0.3">
      <c r="A1189" t="s">
        <v>2565</v>
      </c>
      <c r="B1189" t="s">
        <v>2302</v>
      </c>
    </row>
    <row r="1190" spans="1:2" x14ac:dyDescent="0.3">
      <c r="A1190" t="s">
        <v>2564</v>
      </c>
      <c r="B1190" t="s">
        <v>2302</v>
      </c>
    </row>
    <row r="1191" spans="1:2" x14ac:dyDescent="0.3">
      <c r="A1191" t="s">
        <v>2563</v>
      </c>
      <c r="B1191" t="s">
        <v>2302</v>
      </c>
    </row>
    <row r="1192" spans="1:2" x14ac:dyDescent="0.3">
      <c r="A1192" t="s">
        <v>2562</v>
      </c>
      <c r="B1192" t="s">
        <v>2302</v>
      </c>
    </row>
    <row r="1193" spans="1:2" x14ac:dyDescent="0.3">
      <c r="A1193" t="s">
        <v>2561</v>
      </c>
      <c r="B1193" t="s">
        <v>2302</v>
      </c>
    </row>
    <row r="1194" spans="1:2" x14ac:dyDescent="0.3">
      <c r="A1194" t="s">
        <v>2560</v>
      </c>
      <c r="B1194" t="s">
        <v>2302</v>
      </c>
    </row>
    <row r="1195" spans="1:2" x14ac:dyDescent="0.3">
      <c r="A1195" t="s">
        <v>2559</v>
      </c>
      <c r="B1195" t="s">
        <v>2302</v>
      </c>
    </row>
    <row r="1196" spans="1:2" x14ac:dyDescent="0.3">
      <c r="A1196" t="s">
        <v>2558</v>
      </c>
      <c r="B1196" t="s">
        <v>2302</v>
      </c>
    </row>
    <row r="1197" spans="1:2" x14ac:dyDescent="0.3">
      <c r="A1197" t="s">
        <v>2557</v>
      </c>
      <c r="B1197" t="s">
        <v>2302</v>
      </c>
    </row>
    <row r="1198" spans="1:2" x14ac:dyDescent="0.3">
      <c r="A1198" t="s">
        <v>2556</v>
      </c>
      <c r="B1198" t="s">
        <v>2302</v>
      </c>
    </row>
    <row r="1199" spans="1:2" x14ac:dyDescent="0.3">
      <c r="A1199" t="s">
        <v>2555</v>
      </c>
      <c r="B1199" t="s">
        <v>2302</v>
      </c>
    </row>
    <row r="1200" spans="1:2" x14ac:dyDescent="0.3">
      <c r="A1200" t="s">
        <v>2554</v>
      </c>
      <c r="B1200" t="s">
        <v>2302</v>
      </c>
    </row>
    <row r="1201" spans="1:2" x14ac:dyDescent="0.3">
      <c r="A1201" t="s">
        <v>2553</v>
      </c>
      <c r="B1201" t="s">
        <v>2302</v>
      </c>
    </row>
    <row r="1202" spans="1:2" x14ac:dyDescent="0.3">
      <c r="A1202" t="s">
        <v>2552</v>
      </c>
      <c r="B1202" t="s">
        <v>2302</v>
      </c>
    </row>
    <row r="1203" spans="1:2" x14ac:dyDescent="0.3">
      <c r="A1203" t="s">
        <v>2551</v>
      </c>
      <c r="B1203" t="s">
        <v>2302</v>
      </c>
    </row>
    <row r="1204" spans="1:2" x14ac:dyDescent="0.3">
      <c r="A1204" t="s">
        <v>2550</v>
      </c>
      <c r="B1204" t="s">
        <v>2302</v>
      </c>
    </row>
    <row r="1205" spans="1:2" x14ac:dyDescent="0.3">
      <c r="A1205" t="s">
        <v>2549</v>
      </c>
      <c r="B1205" t="s">
        <v>2302</v>
      </c>
    </row>
    <row r="1206" spans="1:2" x14ac:dyDescent="0.3">
      <c r="A1206" t="s">
        <v>2548</v>
      </c>
      <c r="B1206" t="s">
        <v>2302</v>
      </c>
    </row>
    <row r="1207" spans="1:2" x14ac:dyDescent="0.3">
      <c r="A1207" t="s">
        <v>2547</v>
      </c>
      <c r="B1207" t="s">
        <v>2302</v>
      </c>
    </row>
    <row r="1208" spans="1:2" x14ac:dyDescent="0.3">
      <c r="A1208" t="s">
        <v>2546</v>
      </c>
      <c r="B1208" t="s">
        <v>2302</v>
      </c>
    </row>
    <row r="1209" spans="1:2" x14ac:dyDescent="0.3">
      <c r="A1209" t="s">
        <v>2545</v>
      </c>
      <c r="B1209" t="s">
        <v>2302</v>
      </c>
    </row>
    <row r="1210" spans="1:2" x14ac:dyDescent="0.3">
      <c r="A1210" t="s">
        <v>2544</v>
      </c>
      <c r="B1210" t="s">
        <v>2302</v>
      </c>
    </row>
    <row r="1211" spans="1:2" x14ac:dyDescent="0.3">
      <c r="A1211" t="s">
        <v>2543</v>
      </c>
      <c r="B1211" t="s">
        <v>2302</v>
      </c>
    </row>
    <row r="1212" spans="1:2" x14ac:dyDescent="0.3">
      <c r="A1212" t="s">
        <v>2542</v>
      </c>
      <c r="B1212" t="s">
        <v>2302</v>
      </c>
    </row>
    <row r="1213" spans="1:2" x14ac:dyDescent="0.3">
      <c r="A1213" t="s">
        <v>2541</v>
      </c>
      <c r="B1213" t="s">
        <v>2302</v>
      </c>
    </row>
    <row r="1214" spans="1:2" x14ac:dyDescent="0.3">
      <c r="A1214" t="s">
        <v>2540</v>
      </c>
      <c r="B1214" t="s">
        <v>2302</v>
      </c>
    </row>
    <row r="1215" spans="1:2" x14ac:dyDescent="0.3">
      <c r="A1215" t="s">
        <v>2539</v>
      </c>
      <c r="B1215" t="s">
        <v>2302</v>
      </c>
    </row>
    <row r="1216" spans="1:2" x14ac:dyDescent="0.3">
      <c r="A1216" t="s">
        <v>2538</v>
      </c>
      <c r="B1216" t="s">
        <v>2302</v>
      </c>
    </row>
    <row r="1217" spans="1:2" x14ac:dyDescent="0.3">
      <c r="A1217" t="s">
        <v>2537</v>
      </c>
      <c r="B1217" t="s">
        <v>2302</v>
      </c>
    </row>
    <row r="1218" spans="1:2" x14ac:dyDescent="0.3">
      <c r="A1218" t="s">
        <v>2536</v>
      </c>
      <c r="B1218" t="s">
        <v>2302</v>
      </c>
    </row>
    <row r="1219" spans="1:2" x14ac:dyDescent="0.3">
      <c r="A1219" t="s">
        <v>2535</v>
      </c>
      <c r="B1219" t="s">
        <v>2302</v>
      </c>
    </row>
    <row r="1220" spans="1:2" x14ac:dyDescent="0.3">
      <c r="A1220" t="s">
        <v>2534</v>
      </c>
      <c r="B1220" t="s">
        <v>2302</v>
      </c>
    </row>
    <row r="1221" spans="1:2" x14ac:dyDescent="0.3">
      <c r="A1221" t="s">
        <v>2533</v>
      </c>
      <c r="B1221" t="s">
        <v>2302</v>
      </c>
    </row>
    <row r="1222" spans="1:2" x14ac:dyDescent="0.3">
      <c r="A1222" t="s">
        <v>2532</v>
      </c>
      <c r="B1222" t="s">
        <v>2302</v>
      </c>
    </row>
    <row r="1223" spans="1:2" x14ac:dyDescent="0.3">
      <c r="A1223" t="s">
        <v>2531</v>
      </c>
      <c r="B1223" t="s">
        <v>2302</v>
      </c>
    </row>
    <row r="1224" spans="1:2" x14ac:dyDescent="0.3">
      <c r="A1224" t="s">
        <v>2530</v>
      </c>
      <c r="B1224" t="s">
        <v>2302</v>
      </c>
    </row>
    <row r="1225" spans="1:2" x14ac:dyDescent="0.3">
      <c r="A1225" t="s">
        <v>2529</v>
      </c>
      <c r="B1225" t="s">
        <v>2302</v>
      </c>
    </row>
    <row r="1226" spans="1:2" x14ac:dyDescent="0.3">
      <c r="A1226" t="s">
        <v>2528</v>
      </c>
      <c r="B1226" t="s">
        <v>2302</v>
      </c>
    </row>
    <row r="1227" spans="1:2" x14ac:dyDescent="0.3">
      <c r="A1227" t="s">
        <v>2527</v>
      </c>
      <c r="B1227" t="s">
        <v>2302</v>
      </c>
    </row>
    <row r="1228" spans="1:2" x14ac:dyDescent="0.3">
      <c r="A1228" t="s">
        <v>2526</v>
      </c>
      <c r="B1228" t="s">
        <v>2302</v>
      </c>
    </row>
    <row r="1229" spans="1:2" x14ac:dyDescent="0.3">
      <c r="A1229" t="s">
        <v>2525</v>
      </c>
      <c r="B1229" t="s">
        <v>2302</v>
      </c>
    </row>
    <row r="1230" spans="1:2" x14ac:dyDescent="0.3">
      <c r="A1230" t="s">
        <v>2524</v>
      </c>
      <c r="B1230" t="s">
        <v>2302</v>
      </c>
    </row>
    <row r="1231" spans="1:2" x14ac:dyDescent="0.3">
      <c r="A1231" t="s">
        <v>2523</v>
      </c>
      <c r="B1231" t="s">
        <v>2302</v>
      </c>
    </row>
    <row r="1232" spans="1:2" x14ac:dyDescent="0.3">
      <c r="A1232" t="s">
        <v>2522</v>
      </c>
      <c r="B1232" t="s">
        <v>2302</v>
      </c>
    </row>
    <row r="1233" spans="1:2" x14ac:dyDescent="0.3">
      <c r="A1233" t="s">
        <v>2521</v>
      </c>
      <c r="B1233" t="s">
        <v>2302</v>
      </c>
    </row>
    <row r="1234" spans="1:2" x14ac:dyDescent="0.3">
      <c r="A1234" t="s">
        <v>2520</v>
      </c>
      <c r="B1234" t="s">
        <v>2302</v>
      </c>
    </row>
    <row r="1235" spans="1:2" x14ac:dyDescent="0.3">
      <c r="A1235" t="s">
        <v>2519</v>
      </c>
      <c r="B1235" t="s">
        <v>2302</v>
      </c>
    </row>
    <row r="1236" spans="1:2" x14ac:dyDescent="0.3">
      <c r="A1236" t="s">
        <v>2518</v>
      </c>
      <c r="B1236" t="s">
        <v>2302</v>
      </c>
    </row>
    <row r="1237" spans="1:2" x14ac:dyDescent="0.3">
      <c r="A1237" t="s">
        <v>2517</v>
      </c>
      <c r="B1237" t="s">
        <v>2302</v>
      </c>
    </row>
    <row r="1238" spans="1:2" x14ac:dyDescent="0.3">
      <c r="A1238" t="s">
        <v>2516</v>
      </c>
      <c r="B1238" t="s">
        <v>2302</v>
      </c>
    </row>
    <row r="1239" spans="1:2" x14ac:dyDescent="0.3">
      <c r="A1239" t="s">
        <v>2515</v>
      </c>
      <c r="B1239" t="s">
        <v>2302</v>
      </c>
    </row>
    <row r="1240" spans="1:2" x14ac:dyDescent="0.3">
      <c r="A1240" t="s">
        <v>2514</v>
      </c>
      <c r="B1240" t="s">
        <v>2302</v>
      </c>
    </row>
    <row r="1241" spans="1:2" x14ac:dyDescent="0.3">
      <c r="A1241" t="s">
        <v>2513</v>
      </c>
      <c r="B1241" t="s">
        <v>2302</v>
      </c>
    </row>
    <row r="1242" spans="1:2" x14ac:dyDescent="0.3">
      <c r="A1242" t="s">
        <v>2512</v>
      </c>
      <c r="B1242" t="s">
        <v>2302</v>
      </c>
    </row>
    <row r="1243" spans="1:2" x14ac:dyDescent="0.3">
      <c r="A1243" t="s">
        <v>2511</v>
      </c>
      <c r="B1243" t="s">
        <v>2302</v>
      </c>
    </row>
    <row r="1244" spans="1:2" x14ac:dyDescent="0.3">
      <c r="A1244" t="s">
        <v>2510</v>
      </c>
      <c r="B1244" t="s">
        <v>2302</v>
      </c>
    </row>
    <row r="1245" spans="1:2" x14ac:dyDescent="0.3">
      <c r="A1245" t="s">
        <v>2509</v>
      </c>
      <c r="B1245" t="s">
        <v>2302</v>
      </c>
    </row>
    <row r="1246" spans="1:2" x14ac:dyDescent="0.3">
      <c r="A1246" t="s">
        <v>2508</v>
      </c>
      <c r="B1246" t="s">
        <v>2302</v>
      </c>
    </row>
    <row r="1247" spans="1:2" x14ac:dyDescent="0.3">
      <c r="A1247" t="s">
        <v>2507</v>
      </c>
      <c r="B1247" t="s">
        <v>2302</v>
      </c>
    </row>
    <row r="1248" spans="1:2" x14ac:dyDescent="0.3">
      <c r="A1248" t="s">
        <v>2506</v>
      </c>
      <c r="B1248" t="s">
        <v>2302</v>
      </c>
    </row>
    <row r="1249" spans="1:2" x14ac:dyDescent="0.3">
      <c r="A1249" t="s">
        <v>2505</v>
      </c>
      <c r="B1249" t="s">
        <v>2302</v>
      </c>
    </row>
    <row r="1250" spans="1:2" x14ac:dyDescent="0.3">
      <c r="A1250" t="s">
        <v>2504</v>
      </c>
      <c r="B1250" t="s">
        <v>2302</v>
      </c>
    </row>
    <row r="1251" spans="1:2" x14ac:dyDescent="0.3">
      <c r="A1251" t="s">
        <v>2503</v>
      </c>
      <c r="B1251" t="s">
        <v>2302</v>
      </c>
    </row>
    <row r="1252" spans="1:2" x14ac:dyDescent="0.3">
      <c r="A1252" t="s">
        <v>2502</v>
      </c>
      <c r="B1252" t="s">
        <v>2302</v>
      </c>
    </row>
    <row r="1253" spans="1:2" x14ac:dyDescent="0.3">
      <c r="A1253" t="s">
        <v>2501</v>
      </c>
      <c r="B1253" t="s">
        <v>2302</v>
      </c>
    </row>
    <row r="1254" spans="1:2" x14ac:dyDescent="0.3">
      <c r="A1254" t="s">
        <v>2500</v>
      </c>
      <c r="B1254" t="s">
        <v>2302</v>
      </c>
    </row>
    <row r="1255" spans="1:2" x14ac:dyDescent="0.3">
      <c r="A1255" t="s">
        <v>2499</v>
      </c>
      <c r="B1255" t="s">
        <v>2302</v>
      </c>
    </row>
    <row r="1256" spans="1:2" x14ac:dyDescent="0.3">
      <c r="A1256" t="s">
        <v>2498</v>
      </c>
      <c r="B1256" t="s">
        <v>2302</v>
      </c>
    </row>
    <row r="1257" spans="1:2" x14ac:dyDescent="0.3">
      <c r="A1257" t="s">
        <v>2497</v>
      </c>
      <c r="B1257" t="s">
        <v>2302</v>
      </c>
    </row>
    <row r="1258" spans="1:2" x14ac:dyDescent="0.3">
      <c r="A1258" t="s">
        <v>2496</v>
      </c>
      <c r="B1258" t="s">
        <v>2302</v>
      </c>
    </row>
    <row r="1259" spans="1:2" x14ac:dyDescent="0.3">
      <c r="A1259" t="s">
        <v>2495</v>
      </c>
      <c r="B1259" t="s">
        <v>2302</v>
      </c>
    </row>
    <row r="1260" spans="1:2" x14ac:dyDescent="0.3">
      <c r="A1260" t="s">
        <v>2494</v>
      </c>
      <c r="B1260" t="s">
        <v>2302</v>
      </c>
    </row>
    <row r="1261" spans="1:2" x14ac:dyDescent="0.3">
      <c r="A1261" t="s">
        <v>2493</v>
      </c>
      <c r="B1261" t="s">
        <v>2302</v>
      </c>
    </row>
    <row r="1262" spans="1:2" x14ac:dyDescent="0.3">
      <c r="A1262" t="s">
        <v>2492</v>
      </c>
      <c r="B1262" t="s">
        <v>2302</v>
      </c>
    </row>
    <row r="1263" spans="1:2" x14ac:dyDescent="0.3">
      <c r="A1263" t="s">
        <v>975</v>
      </c>
      <c r="B1263" t="s">
        <v>976</v>
      </c>
    </row>
    <row r="1264" spans="1:2" x14ac:dyDescent="0.3">
      <c r="A1264" t="s">
        <v>38</v>
      </c>
      <c r="B1264" t="s">
        <v>974</v>
      </c>
    </row>
    <row r="1265" spans="1:2" x14ac:dyDescent="0.3">
      <c r="A1265" t="s">
        <v>37</v>
      </c>
      <c r="B1265" t="s">
        <v>973</v>
      </c>
    </row>
    <row r="1266" spans="1:2" x14ac:dyDescent="0.3">
      <c r="A1266" t="s">
        <v>971</v>
      </c>
      <c r="B1266" t="s">
        <v>972</v>
      </c>
    </row>
    <row r="1267" spans="1:2" x14ac:dyDescent="0.3">
      <c r="A1267" t="s">
        <v>969</v>
      </c>
      <c r="B1267" t="s">
        <v>970</v>
      </c>
    </row>
    <row r="1268" spans="1:2" x14ac:dyDescent="0.3">
      <c r="A1268" t="s">
        <v>967</v>
      </c>
      <c r="B1268" t="s">
        <v>968</v>
      </c>
    </row>
    <row r="1269" spans="1:2" x14ac:dyDescent="0.3">
      <c r="A1269" t="s">
        <v>965</v>
      </c>
      <c r="B1269" t="s">
        <v>966</v>
      </c>
    </row>
    <row r="1270" spans="1:2" x14ac:dyDescent="0.3">
      <c r="A1270" t="s">
        <v>36</v>
      </c>
      <c r="B1270" t="s">
        <v>964</v>
      </c>
    </row>
    <row r="1271" spans="1:2" x14ac:dyDescent="0.3">
      <c r="A1271" t="s">
        <v>962</v>
      </c>
      <c r="B1271" t="s">
        <v>963</v>
      </c>
    </row>
    <row r="1272" spans="1:2" x14ac:dyDescent="0.3">
      <c r="A1272" t="s">
        <v>960</v>
      </c>
      <c r="B1272" t="s">
        <v>961</v>
      </c>
    </row>
    <row r="1273" spans="1:2" x14ac:dyDescent="0.3">
      <c r="A1273" t="s">
        <v>958</v>
      </c>
      <c r="B1273" t="s">
        <v>959</v>
      </c>
    </row>
    <row r="1274" spans="1:2" x14ac:dyDescent="0.3">
      <c r="A1274" t="s">
        <v>956</v>
      </c>
      <c r="B1274" t="s">
        <v>957</v>
      </c>
    </row>
    <row r="1275" spans="1:2" x14ac:dyDescent="0.3">
      <c r="A1275" t="s">
        <v>954</v>
      </c>
      <c r="B1275" t="s">
        <v>955</v>
      </c>
    </row>
    <row r="1276" spans="1:2" x14ac:dyDescent="0.3">
      <c r="A1276" t="s">
        <v>952</v>
      </c>
      <c r="B1276" t="s">
        <v>953</v>
      </c>
    </row>
    <row r="1277" spans="1:2" x14ac:dyDescent="0.3">
      <c r="A1277" t="s">
        <v>950</v>
      </c>
      <c r="B1277" t="s">
        <v>951</v>
      </c>
    </row>
    <row r="1278" spans="1:2" x14ac:dyDescent="0.3">
      <c r="A1278" t="s">
        <v>948</v>
      </c>
      <c r="B1278" t="s">
        <v>949</v>
      </c>
    </row>
    <row r="1279" spans="1:2" x14ac:dyDescent="0.3">
      <c r="A1279" t="s">
        <v>946</v>
      </c>
      <c r="B1279" t="s">
        <v>947</v>
      </c>
    </row>
    <row r="1280" spans="1:2" x14ac:dyDescent="0.3">
      <c r="A1280" t="s">
        <v>944</v>
      </c>
      <c r="B1280" t="s">
        <v>945</v>
      </c>
    </row>
    <row r="1281" spans="1:2" x14ac:dyDescent="0.3">
      <c r="A1281" t="s">
        <v>942</v>
      </c>
      <c r="B1281" t="s">
        <v>943</v>
      </c>
    </row>
    <row r="1282" spans="1:2" x14ac:dyDescent="0.3">
      <c r="A1282" t="s">
        <v>940</v>
      </c>
      <c r="B1282" t="s">
        <v>941</v>
      </c>
    </row>
    <row r="1283" spans="1:2" x14ac:dyDescent="0.3">
      <c r="A1283" t="s">
        <v>938</v>
      </c>
      <c r="B1283" t="s">
        <v>939</v>
      </c>
    </row>
    <row r="1284" spans="1:2" x14ac:dyDescent="0.3">
      <c r="A1284" t="s">
        <v>936</v>
      </c>
      <c r="B1284" t="s">
        <v>937</v>
      </c>
    </row>
    <row r="1285" spans="1:2" x14ac:dyDescent="0.3">
      <c r="A1285" t="s">
        <v>934</v>
      </c>
      <c r="B1285" t="s">
        <v>935</v>
      </c>
    </row>
    <row r="1286" spans="1:2" x14ac:dyDescent="0.3">
      <c r="A1286" t="s">
        <v>932</v>
      </c>
      <c r="B1286" t="s">
        <v>933</v>
      </c>
    </row>
    <row r="1287" spans="1:2" x14ac:dyDescent="0.3">
      <c r="A1287" t="s">
        <v>35</v>
      </c>
      <c r="B1287" t="s">
        <v>931</v>
      </c>
    </row>
    <row r="1288" spans="1:2" x14ac:dyDescent="0.3">
      <c r="A1288" t="s">
        <v>929</v>
      </c>
      <c r="B1288" t="s">
        <v>930</v>
      </c>
    </row>
    <row r="1289" spans="1:2" x14ac:dyDescent="0.3">
      <c r="A1289" t="s">
        <v>34</v>
      </c>
      <c r="B1289" t="s">
        <v>928</v>
      </c>
    </row>
    <row r="1290" spans="1:2" x14ac:dyDescent="0.3">
      <c r="A1290" t="s">
        <v>33</v>
      </c>
      <c r="B1290" t="s">
        <v>927</v>
      </c>
    </row>
    <row r="1291" spans="1:2" x14ac:dyDescent="0.3">
      <c r="A1291" t="s">
        <v>892</v>
      </c>
      <c r="B1291" t="s">
        <v>893</v>
      </c>
    </row>
    <row r="1292" spans="1:2" x14ac:dyDescent="0.3">
      <c r="A1292" t="s">
        <v>925</v>
      </c>
      <c r="B1292" t="s">
        <v>926</v>
      </c>
    </row>
    <row r="1293" spans="1:2" x14ac:dyDescent="0.3">
      <c r="A1293" t="s">
        <v>923</v>
      </c>
      <c r="B1293" t="s">
        <v>924</v>
      </c>
    </row>
    <row r="1294" spans="1:2" x14ac:dyDescent="0.3">
      <c r="A1294" t="s">
        <v>921</v>
      </c>
      <c r="B1294" t="s">
        <v>922</v>
      </c>
    </row>
    <row r="1295" spans="1:2" x14ac:dyDescent="0.3">
      <c r="A1295" t="s">
        <v>919</v>
      </c>
      <c r="B1295" t="s">
        <v>920</v>
      </c>
    </row>
    <row r="1296" spans="1:2" x14ac:dyDescent="0.3">
      <c r="A1296" t="s">
        <v>917</v>
      </c>
      <c r="B1296" t="s">
        <v>918</v>
      </c>
    </row>
    <row r="1297" spans="1:2" x14ac:dyDescent="0.3">
      <c r="A1297" t="s">
        <v>915</v>
      </c>
      <c r="B1297" t="s">
        <v>916</v>
      </c>
    </row>
    <row r="1298" spans="1:2" x14ac:dyDescent="0.3">
      <c r="A1298" t="s">
        <v>913</v>
      </c>
      <c r="B1298" t="s">
        <v>914</v>
      </c>
    </row>
    <row r="1299" spans="1:2" x14ac:dyDescent="0.3">
      <c r="A1299" t="s">
        <v>911</v>
      </c>
      <c r="B1299" t="s">
        <v>912</v>
      </c>
    </row>
    <row r="1300" spans="1:2" x14ac:dyDescent="0.3">
      <c r="A1300" t="s">
        <v>909</v>
      </c>
      <c r="B1300" t="s">
        <v>910</v>
      </c>
    </row>
    <row r="1301" spans="1:2" x14ac:dyDescent="0.3">
      <c r="A1301" t="s">
        <v>907</v>
      </c>
      <c r="B1301" t="s">
        <v>908</v>
      </c>
    </row>
    <row r="1302" spans="1:2" x14ac:dyDescent="0.3">
      <c r="A1302" t="s">
        <v>905</v>
      </c>
      <c r="B1302" t="s">
        <v>906</v>
      </c>
    </row>
    <row r="1303" spans="1:2" x14ac:dyDescent="0.3">
      <c r="A1303" t="s">
        <v>903</v>
      </c>
      <c r="B1303" t="s">
        <v>904</v>
      </c>
    </row>
    <row r="1304" spans="1:2" x14ac:dyDescent="0.3">
      <c r="A1304" t="s">
        <v>901</v>
      </c>
      <c r="B1304" t="s">
        <v>902</v>
      </c>
    </row>
    <row r="1305" spans="1:2" x14ac:dyDescent="0.3">
      <c r="A1305" t="s">
        <v>899</v>
      </c>
      <c r="B1305" t="s">
        <v>900</v>
      </c>
    </row>
    <row r="1306" spans="1:2" x14ac:dyDescent="0.3">
      <c r="A1306" t="s">
        <v>897</v>
      </c>
      <c r="B1306" t="s">
        <v>898</v>
      </c>
    </row>
    <row r="1307" spans="1:2" x14ac:dyDescent="0.3">
      <c r="A1307" t="s">
        <v>32</v>
      </c>
      <c r="B1307" t="s">
        <v>896</v>
      </c>
    </row>
    <row r="1308" spans="1:2" x14ac:dyDescent="0.3">
      <c r="A1308" t="s">
        <v>894</v>
      </c>
      <c r="B1308" t="s">
        <v>895</v>
      </c>
    </row>
    <row r="1309" spans="1:2" x14ac:dyDescent="0.3">
      <c r="A1309" t="s">
        <v>643</v>
      </c>
      <c r="B1309" t="s">
        <v>644</v>
      </c>
    </row>
    <row r="1310" spans="1:2" x14ac:dyDescent="0.3">
      <c r="A1310" t="s">
        <v>641</v>
      </c>
      <c r="B1310" t="s">
        <v>642</v>
      </c>
    </row>
    <row r="1311" spans="1:2" x14ac:dyDescent="0.3">
      <c r="A1311" t="s">
        <v>639</v>
      </c>
      <c r="B1311" t="s">
        <v>640</v>
      </c>
    </row>
    <row r="1312" spans="1:2" x14ac:dyDescent="0.3">
      <c r="A1312" t="s">
        <v>637</v>
      </c>
      <c r="B1312" t="s">
        <v>638</v>
      </c>
    </row>
    <row r="1313" spans="1:2" x14ac:dyDescent="0.3">
      <c r="A1313" t="s">
        <v>635</v>
      </c>
      <c r="B1313" t="s">
        <v>636</v>
      </c>
    </row>
    <row r="1314" spans="1:2" x14ac:dyDescent="0.3">
      <c r="A1314" t="s">
        <v>633</v>
      </c>
      <c r="B1314" t="s">
        <v>634</v>
      </c>
    </row>
    <row r="1315" spans="1:2" x14ac:dyDescent="0.3">
      <c r="A1315" t="s">
        <v>18</v>
      </c>
      <c r="B1315" t="s">
        <v>632</v>
      </c>
    </row>
    <row r="1316" spans="1:2" x14ac:dyDescent="0.3">
      <c r="A1316" t="s">
        <v>630</v>
      </c>
      <c r="B1316" t="s">
        <v>631</v>
      </c>
    </row>
    <row r="1317" spans="1:2" x14ac:dyDescent="0.3">
      <c r="A1317" t="s">
        <v>17</v>
      </c>
      <c r="B1317" t="s">
        <v>629</v>
      </c>
    </row>
    <row r="1318" spans="1:2" x14ac:dyDescent="0.3">
      <c r="A1318" t="s">
        <v>627</v>
      </c>
      <c r="B1318" t="s">
        <v>628</v>
      </c>
    </row>
    <row r="1319" spans="1:2" x14ac:dyDescent="0.3">
      <c r="A1319" t="s">
        <v>625</v>
      </c>
      <c r="B1319" t="s">
        <v>626</v>
      </c>
    </row>
    <row r="1320" spans="1:2" x14ac:dyDescent="0.3">
      <c r="A1320" t="s">
        <v>623</v>
      </c>
      <c r="B1320" t="s">
        <v>624</v>
      </c>
    </row>
    <row r="1321" spans="1:2" x14ac:dyDescent="0.3">
      <c r="A1321" t="s">
        <v>621</v>
      </c>
      <c r="B1321" t="s">
        <v>622</v>
      </c>
    </row>
    <row r="1322" spans="1:2" x14ac:dyDescent="0.3">
      <c r="A1322" t="s">
        <v>619</v>
      </c>
      <c r="B1322" t="s">
        <v>620</v>
      </c>
    </row>
    <row r="1323" spans="1:2" x14ac:dyDescent="0.3">
      <c r="A1323" t="s">
        <v>16</v>
      </c>
      <c r="B1323" t="s">
        <v>618</v>
      </c>
    </row>
    <row r="1324" spans="1:2" x14ac:dyDescent="0.3">
      <c r="A1324" t="s">
        <v>616</v>
      </c>
      <c r="B1324" t="s">
        <v>617</v>
      </c>
    </row>
    <row r="1325" spans="1:2" x14ac:dyDescent="0.3">
      <c r="A1325" t="s">
        <v>614</v>
      </c>
      <c r="B1325" t="s">
        <v>615</v>
      </c>
    </row>
    <row r="1326" spans="1:2" x14ac:dyDescent="0.3">
      <c r="A1326" t="s">
        <v>612</v>
      </c>
      <c r="B1326" t="s">
        <v>613</v>
      </c>
    </row>
    <row r="1327" spans="1:2" x14ac:dyDescent="0.3">
      <c r="A1327" t="s">
        <v>610</v>
      </c>
      <c r="B1327" t="s">
        <v>611</v>
      </c>
    </row>
    <row r="1328" spans="1:2" x14ac:dyDescent="0.3">
      <c r="A1328" t="s">
        <v>608</v>
      </c>
      <c r="B1328" t="s">
        <v>609</v>
      </c>
    </row>
    <row r="1329" spans="1:2" x14ac:dyDescent="0.3">
      <c r="A1329" t="s">
        <v>606</v>
      </c>
      <c r="B1329" t="s">
        <v>607</v>
      </c>
    </row>
    <row r="1330" spans="1:2" x14ac:dyDescent="0.3">
      <c r="A1330" t="s">
        <v>604</v>
      </c>
      <c r="B1330" t="s">
        <v>605</v>
      </c>
    </row>
    <row r="1331" spans="1:2" x14ac:dyDescent="0.3">
      <c r="A1331" t="s">
        <v>602</v>
      </c>
      <c r="B1331" t="s">
        <v>603</v>
      </c>
    </row>
    <row r="1332" spans="1:2" x14ac:dyDescent="0.3">
      <c r="A1332" t="s">
        <v>99</v>
      </c>
      <c r="B1332" t="s">
        <v>100</v>
      </c>
    </row>
    <row r="1333" spans="1:2" x14ac:dyDescent="0.3">
      <c r="A1333" t="s">
        <v>97</v>
      </c>
      <c r="B1333" t="s">
        <v>98</v>
      </c>
    </row>
    <row r="1334" spans="1:2" x14ac:dyDescent="0.3">
      <c r="A1334" t="s">
        <v>812</v>
      </c>
      <c r="B1334" t="s">
        <v>813</v>
      </c>
    </row>
    <row r="1335" spans="1:2" x14ac:dyDescent="0.3">
      <c r="A1335" t="s">
        <v>810</v>
      </c>
      <c r="B1335" t="s">
        <v>811</v>
      </c>
    </row>
    <row r="1336" spans="1:2" x14ac:dyDescent="0.3">
      <c r="A1336" t="s">
        <v>808</v>
      </c>
      <c r="B1336" t="s">
        <v>809</v>
      </c>
    </row>
    <row r="1337" spans="1:2" x14ac:dyDescent="0.3">
      <c r="A1337" t="s">
        <v>806</v>
      </c>
      <c r="B1337" t="s">
        <v>807</v>
      </c>
    </row>
    <row r="1338" spans="1:2" x14ac:dyDescent="0.3">
      <c r="A1338" t="s">
        <v>804</v>
      </c>
      <c r="B1338" t="s">
        <v>805</v>
      </c>
    </row>
    <row r="1339" spans="1:2" x14ac:dyDescent="0.3">
      <c r="A1339" t="s">
        <v>802</v>
      </c>
      <c r="B1339" t="s">
        <v>803</v>
      </c>
    </row>
    <row r="1340" spans="1:2" x14ac:dyDescent="0.3">
      <c r="A1340" t="s">
        <v>800</v>
      </c>
      <c r="B1340" t="s">
        <v>801</v>
      </c>
    </row>
    <row r="1341" spans="1:2" x14ac:dyDescent="0.3">
      <c r="A1341" t="s">
        <v>798</v>
      </c>
      <c r="B1341" t="s">
        <v>799</v>
      </c>
    </row>
    <row r="1342" spans="1:2" x14ac:dyDescent="0.3">
      <c r="A1342" t="s">
        <v>796</v>
      </c>
      <c r="B1342" t="s">
        <v>797</v>
      </c>
    </row>
    <row r="1343" spans="1:2" x14ac:dyDescent="0.3">
      <c r="A1343" t="s">
        <v>794</v>
      </c>
      <c r="B1343" t="s">
        <v>795</v>
      </c>
    </row>
    <row r="1344" spans="1:2" x14ac:dyDescent="0.3">
      <c r="A1344" t="s">
        <v>792</v>
      </c>
      <c r="B1344" t="s">
        <v>793</v>
      </c>
    </row>
    <row r="1345" spans="1:2" x14ac:dyDescent="0.3">
      <c r="A1345" t="s">
        <v>790</v>
      </c>
      <c r="B1345" t="s">
        <v>791</v>
      </c>
    </row>
    <row r="1346" spans="1:2" x14ac:dyDescent="0.3">
      <c r="A1346" t="s">
        <v>788</v>
      </c>
      <c r="B1346" t="s">
        <v>789</v>
      </c>
    </row>
    <row r="1347" spans="1:2" x14ac:dyDescent="0.3">
      <c r="A1347" t="s">
        <v>827</v>
      </c>
      <c r="B1347" t="s">
        <v>828</v>
      </c>
    </row>
    <row r="1348" spans="1:2" x14ac:dyDescent="0.3">
      <c r="A1348" t="s">
        <v>825</v>
      </c>
      <c r="B1348" t="s">
        <v>826</v>
      </c>
    </row>
    <row r="1349" spans="1:2" x14ac:dyDescent="0.3">
      <c r="A1349" t="s">
        <v>823</v>
      </c>
      <c r="B1349" t="s">
        <v>824</v>
      </c>
    </row>
    <row r="1350" spans="1:2" x14ac:dyDescent="0.3">
      <c r="A1350" t="s">
        <v>821</v>
      </c>
      <c r="B1350" t="s">
        <v>822</v>
      </c>
    </row>
    <row r="1351" spans="1:2" x14ac:dyDescent="0.3">
      <c r="A1351" t="s">
        <v>819</v>
      </c>
      <c r="B1351" t="s">
        <v>820</v>
      </c>
    </row>
    <row r="1352" spans="1:2" x14ac:dyDescent="0.3">
      <c r="A1352" t="s">
        <v>817</v>
      </c>
      <c r="B1352" t="s">
        <v>818</v>
      </c>
    </row>
    <row r="1353" spans="1:2" x14ac:dyDescent="0.3">
      <c r="A1353" t="s">
        <v>20</v>
      </c>
      <c r="B1353" t="s">
        <v>816</v>
      </c>
    </row>
    <row r="1354" spans="1:2" x14ac:dyDescent="0.3">
      <c r="A1354" t="s">
        <v>814</v>
      </c>
      <c r="B1354" t="s">
        <v>815</v>
      </c>
    </row>
    <row r="1355" spans="1:2" x14ac:dyDescent="0.3">
      <c r="A1355" t="s">
        <v>21</v>
      </c>
      <c r="B1355" t="s">
        <v>829</v>
      </c>
    </row>
    <row r="1356" spans="1:2" x14ac:dyDescent="0.3">
      <c r="A1356" t="s">
        <v>507</v>
      </c>
      <c r="B1356" t="s">
        <v>508</v>
      </c>
    </row>
    <row r="1357" spans="1:2" x14ac:dyDescent="0.3">
      <c r="A1357" t="s">
        <v>505</v>
      </c>
      <c r="B1357" t="s">
        <v>506</v>
      </c>
    </row>
    <row r="1358" spans="1:2" x14ac:dyDescent="0.3">
      <c r="A1358" t="s">
        <v>503</v>
      </c>
      <c r="B1358" t="s">
        <v>504</v>
      </c>
    </row>
    <row r="1359" spans="1:2" x14ac:dyDescent="0.3">
      <c r="A1359" t="s">
        <v>501</v>
      </c>
      <c r="B1359" t="s">
        <v>502</v>
      </c>
    </row>
    <row r="1360" spans="1:2" x14ac:dyDescent="0.3">
      <c r="A1360" t="s">
        <v>499</v>
      </c>
      <c r="B1360" t="s">
        <v>500</v>
      </c>
    </row>
    <row r="1361" spans="1:2" x14ac:dyDescent="0.3">
      <c r="A1361" t="s">
        <v>497</v>
      </c>
      <c r="B1361" t="s">
        <v>498</v>
      </c>
    </row>
    <row r="1362" spans="1:2" x14ac:dyDescent="0.3">
      <c r="A1362" t="s">
        <v>495</v>
      </c>
      <c r="B1362" t="s">
        <v>496</v>
      </c>
    </row>
    <row r="1363" spans="1:2" x14ac:dyDescent="0.3">
      <c r="A1363" t="s">
        <v>493</v>
      </c>
      <c r="B1363" t="s">
        <v>494</v>
      </c>
    </row>
    <row r="1364" spans="1:2" x14ac:dyDescent="0.3">
      <c r="A1364" t="s">
        <v>491</v>
      </c>
      <c r="B1364" t="s">
        <v>492</v>
      </c>
    </row>
    <row r="1365" spans="1:2" x14ac:dyDescent="0.3">
      <c r="A1365" t="s">
        <v>489</v>
      </c>
      <c r="B1365" t="s">
        <v>490</v>
      </c>
    </row>
    <row r="1366" spans="1:2" x14ac:dyDescent="0.3">
      <c r="A1366" t="s">
        <v>487</v>
      </c>
      <c r="B1366" t="s">
        <v>488</v>
      </c>
    </row>
    <row r="1367" spans="1:2" x14ac:dyDescent="0.3">
      <c r="A1367" t="s">
        <v>509</v>
      </c>
      <c r="B1367" t="s">
        <v>510</v>
      </c>
    </row>
    <row r="1368" spans="1:2" x14ac:dyDescent="0.3">
      <c r="A1368" t="s">
        <v>485</v>
      </c>
      <c r="B1368" t="s">
        <v>486</v>
      </c>
    </row>
    <row r="1369" spans="1:2" x14ac:dyDescent="0.3">
      <c r="A1369" t="s">
        <v>483</v>
      </c>
      <c r="B1369" t="s">
        <v>484</v>
      </c>
    </row>
    <row r="1370" spans="1:2" x14ac:dyDescent="0.3">
      <c r="A1370" t="s">
        <v>481</v>
      </c>
      <c r="B1370" t="s">
        <v>482</v>
      </c>
    </row>
    <row r="1371" spans="1:2" x14ac:dyDescent="0.3">
      <c r="A1371" t="s">
        <v>479</v>
      </c>
      <c r="B1371" t="s">
        <v>480</v>
      </c>
    </row>
    <row r="1372" spans="1:2" x14ac:dyDescent="0.3">
      <c r="A1372" t="s">
        <v>477</v>
      </c>
      <c r="B1372" t="s">
        <v>478</v>
      </c>
    </row>
    <row r="1373" spans="1:2" x14ac:dyDescent="0.3">
      <c r="A1373" t="s">
        <v>475</v>
      </c>
      <c r="B1373" t="s">
        <v>476</v>
      </c>
    </row>
    <row r="1374" spans="1:2" x14ac:dyDescent="0.3">
      <c r="A1374" t="s">
        <v>473</v>
      </c>
      <c r="B1374" t="s">
        <v>474</v>
      </c>
    </row>
    <row r="1375" spans="1:2" x14ac:dyDescent="0.3">
      <c r="A1375" t="s">
        <v>471</v>
      </c>
      <c r="B1375" t="s">
        <v>472</v>
      </c>
    </row>
    <row r="1376" spans="1:2" x14ac:dyDescent="0.3">
      <c r="A1376" t="s">
        <v>469</v>
      </c>
      <c r="B1376" t="s">
        <v>470</v>
      </c>
    </row>
    <row r="1377" spans="1:2" x14ac:dyDescent="0.3">
      <c r="A1377" t="s">
        <v>467</v>
      </c>
      <c r="B1377" t="s">
        <v>468</v>
      </c>
    </row>
    <row r="1378" spans="1:2" x14ac:dyDescent="0.3">
      <c r="A1378" t="s">
        <v>465</v>
      </c>
      <c r="B1378" t="s">
        <v>466</v>
      </c>
    </row>
    <row r="1379" spans="1:2" x14ac:dyDescent="0.3">
      <c r="A1379" t="s">
        <v>463</v>
      </c>
      <c r="B1379" t="s">
        <v>464</v>
      </c>
    </row>
    <row r="1380" spans="1:2" x14ac:dyDescent="0.3">
      <c r="A1380" t="s">
        <v>461</v>
      </c>
      <c r="B1380" t="s">
        <v>462</v>
      </c>
    </row>
    <row r="1381" spans="1:2" x14ac:dyDescent="0.3">
      <c r="A1381" t="s">
        <v>459</v>
      </c>
      <c r="B1381" t="s">
        <v>460</v>
      </c>
    </row>
    <row r="1382" spans="1:2" x14ac:dyDescent="0.3">
      <c r="A1382" t="s">
        <v>457</v>
      </c>
      <c r="B1382" t="s">
        <v>458</v>
      </c>
    </row>
    <row r="1383" spans="1:2" x14ac:dyDescent="0.3">
      <c r="A1383" t="s">
        <v>455</v>
      </c>
      <c r="B1383" t="s">
        <v>456</v>
      </c>
    </row>
    <row r="1384" spans="1:2" x14ac:dyDescent="0.3">
      <c r="A1384" t="s">
        <v>453</v>
      </c>
      <c r="B1384" t="s">
        <v>454</v>
      </c>
    </row>
    <row r="1385" spans="1:2" x14ac:dyDescent="0.3">
      <c r="A1385" t="s">
        <v>451</v>
      </c>
      <c r="B1385" t="s">
        <v>452</v>
      </c>
    </row>
    <row r="1386" spans="1:2" x14ac:dyDescent="0.3">
      <c r="A1386" t="s">
        <v>449</v>
      </c>
      <c r="B1386" t="s">
        <v>450</v>
      </c>
    </row>
    <row r="1387" spans="1:2" x14ac:dyDescent="0.3">
      <c r="A1387" t="s">
        <v>447</v>
      </c>
      <c r="B1387" t="s">
        <v>448</v>
      </c>
    </row>
    <row r="1388" spans="1:2" x14ac:dyDescent="0.3">
      <c r="A1388" t="s">
        <v>445</v>
      </c>
      <c r="B1388" t="s">
        <v>446</v>
      </c>
    </row>
    <row r="1389" spans="1:2" x14ac:dyDescent="0.3">
      <c r="A1389" t="s">
        <v>443</v>
      </c>
      <c r="B1389" t="s">
        <v>444</v>
      </c>
    </row>
    <row r="1390" spans="1:2" x14ac:dyDescent="0.3">
      <c r="A1390" t="s">
        <v>441</v>
      </c>
      <c r="B1390" t="s">
        <v>442</v>
      </c>
    </row>
    <row r="1391" spans="1:2" x14ac:dyDescent="0.3">
      <c r="A1391" t="s">
        <v>439</v>
      </c>
      <c r="B1391" t="s">
        <v>440</v>
      </c>
    </row>
    <row r="1392" spans="1:2" x14ac:dyDescent="0.3">
      <c r="A1392" t="s">
        <v>6</v>
      </c>
      <c r="B1392" t="s">
        <v>438</v>
      </c>
    </row>
    <row r="1393" spans="1:2" x14ac:dyDescent="0.3">
      <c r="A1393" t="s">
        <v>436</v>
      </c>
      <c r="B1393" t="s">
        <v>437</v>
      </c>
    </row>
    <row r="1394" spans="1:2" x14ac:dyDescent="0.3">
      <c r="A1394" t="s">
        <v>434</v>
      </c>
      <c r="B1394" t="s">
        <v>435</v>
      </c>
    </row>
    <row r="1395" spans="1:2" x14ac:dyDescent="0.3">
      <c r="A1395" t="s">
        <v>432</v>
      </c>
      <c r="B1395" t="s">
        <v>433</v>
      </c>
    </row>
    <row r="1396" spans="1:2" x14ac:dyDescent="0.3">
      <c r="A1396" t="s">
        <v>430</v>
      </c>
      <c r="B1396" t="s">
        <v>431</v>
      </c>
    </row>
    <row r="1397" spans="1:2" x14ac:dyDescent="0.3">
      <c r="A1397" t="s">
        <v>428</v>
      </c>
      <c r="B1397" t="s">
        <v>429</v>
      </c>
    </row>
    <row r="1398" spans="1:2" x14ac:dyDescent="0.3">
      <c r="A1398" t="s">
        <v>426</v>
      </c>
      <c r="B1398" t="s">
        <v>427</v>
      </c>
    </row>
    <row r="1399" spans="1:2" x14ac:dyDescent="0.3">
      <c r="A1399" t="s">
        <v>424</v>
      </c>
      <c r="B1399" t="s">
        <v>425</v>
      </c>
    </row>
    <row r="1400" spans="1:2" x14ac:dyDescent="0.3">
      <c r="A1400" t="s">
        <v>422</v>
      </c>
      <c r="B1400" t="s">
        <v>423</v>
      </c>
    </row>
    <row r="1401" spans="1:2" x14ac:dyDescent="0.3">
      <c r="A1401" t="s">
        <v>420</v>
      </c>
      <c r="B1401" t="s">
        <v>421</v>
      </c>
    </row>
    <row r="1402" spans="1:2" x14ac:dyDescent="0.3">
      <c r="A1402" t="s">
        <v>418</v>
      </c>
      <c r="B1402" t="s">
        <v>419</v>
      </c>
    </row>
    <row r="1403" spans="1:2" x14ac:dyDescent="0.3">
      <c r="A1403" t="s">
        <v>416</v>
      </c>
      <c r="B1403" t="s">
        <v>417</v>
      </c>
    </row>
    <row r="1404" spans="1:2" x14ac:dyDescent="0.3">
      <c r="A1404" t="s">
        <v>414</v>
      </c>
      <c r="B1404" t="s">
        <v>415</v>
      </c>
    </row>
    <row r="1405" spans="1:2" x14ac:dyDescent="0.3">
      <c r="A1405" t="s">
        <v>412</v>
      </c>
      <c r="B1405" t="s">
        <v>413</v>
      </c>
    </row>
    <row r="1406" spans="1:2" x14ac:dyDescent="0.3">
      <c r="A1406" t="s">
        <v>410</v>
      </c>
      <c r="B1406" t="s">
        <v>411</v>
      </c>
    </row>
    <row r="1407" spans="1:2" x14ac:dyDescent="0.3">
      <c r="A1407" t="s">
        <v>408</v>
      </c>
      <c r="B1407" t="s">
        <v>409</v>
      </c>
    </row>
    <row r="1408" spans="1:2" x14ac:dyDescent="0.3">
      <c r="A1408" t="s">
        <v>406</v>
      </c>
      <c r="B1408" t="s">
        <v>407</v>
      </c>
    </row>
    <row r="1409" spans="1:2" x14ac:dyDescent="0.3">
      <c r="A1409" t="s">
        <v>404</v>
      </c>
      <c r="B1409" t="s">
        <v>405</v>
      </c>
    </row>
    <row r="1410" spans="1:2" x14ac:dyDescent="0.3">
      <c r="A1410" t="s">
        <v>402</v>
      </c>
      <c r="B1410" t="s">
        <v>403</v>
      </c>
    </row>
    <row r="1411" spans="1:2" x14ac:dyDescent="0.3">
      <c r="A1411" t="s">
        <v>400</v>
      </c>
      <c r="B1411" t="s">
        <v>401</v>
      </c>
    </row>
    <row r="1412" spans="1:2" x14ac:dyDescent="0.3">
      <c r="A1412" t="s">
        <v>398</v>
      </c>
      <c r="B1412" t="s">
        <v>399</v>
      </c>
    </row>
    <row r="1413" spans="1:2" x14ac:dyDescent="0.3">
      <c r="A1413" t="s">
        <v>396</v>
      </c>
      <c r="B1413" t="s">
        <v>397</v>
      </c>
    </row>
    <row r="1414" spans="1:2" x14ac:dyDescent="0.3">
      <c r="A1414" t="s">
        <v>394</v>
      </c>
      <c r="B1414" t="s">
        <v>395</v>
      </c>
    </row>
    <row r="1415" spans="1:2" x14ac:dyDescent="0.3">
      <c r="A1415" t="s">
        <v>392</v>
      </c>
      <c r="B1415" t="s">
        <v>393</v>
      </c>
    </row>
    <row r="1416" spans="1:2" x14ac:dyDescent="0.3">
      <c r="A1416" t="s">
        <v>390</v>
      </c>
      <c r="B1416" t="s">
        <v>391</v>
      </c>
    </row>
    <row r="1417" spans="1:2" x14ac:dyDescent="0.3">
      <c r="A1417" t="s">
        <v>388</v>
      </c>
      <c r="B1417" t="s">
        <v>389</v>
      </c>
    </row>
    <row r="1418" spans="1:2" x14ac:dyDescent="0.3">
      <c r="A1418" t="s">
        <v>386</v>
      </c>
      <c r="B1418" t="s">
        <v>387</v>
      </c>
    </row>
    <row r="1419" spans="1:2" x14ac:dyDescent="0.3">
      <c r="A1419" t="s">
        <v>384</v>
      </c>
      <c r="B1419" t="s">
        <v>385</v>
      </c>
    </row>
    <row r="1420" spans="1:2" x14ac:dyDescent="0.3">
      <c r="A1420" t="s">
        <v>382</v>
      </c>
      <c r="B1420" t="s">
        <v>383</v>
      </c>
    </row>
    <row r="1421" spans="1:2" x14ac:dyDescent="0.3">
      <c r="A1421" t="s">
        <v>380</v>
      </c>
      <c r="B1421" t="s">
        <v>381</v>
      </c>
    </row>
    <row r="1422" spans="1:2" x14ac:dyDescent="0.3">
      <c r="A1422" t="s">
        <v>378</v>
      </c>
      <c r="B1422" t="s">
        <v>379</v>
      </c>
    </row>
    <row r="1423" spans="1:2" x14ac:dyDescent="0.3">
      <c r="A1423" t="s">
        <v>376</v>
      </c>
      <c r="B1423" t="s">
        <v>377</v>
      </c>
    </row>
    <row r="1424" spans="1:2" x14ac:dyDescent="0.3">
      <c r="A1424" t="s">
        <v>374</v>
      </c>
      <c r="B1424" t="s">
        <v>375</v>
      </c>
    </row>
    <row r="1425" spans="1:2" x14ac:dyDescent="0.3">
      <c r="A1425" t="s">
        <v>372</v>
      </c>
      <c r="B1425" t="s">
        <v>373</v>
      </c>
    </row>
    <row r="1426" spans="1:2" x14ac:dyDescent="0.3">
      <c r="A1426" t="s">
        <v>370</v>
      </c>
      <c r="B1426" t="s">
        <v>371</v>
      </c>
    </row>
    <row r="1427" spans="1:2" x14ac:dyDescent="0.3">
      <c r="A1427" t="s">
        <v>368</v>
      </c>
      <c r="B1427" t="s">
        <v>369</v>
      </c>
    </row>
    <row r="1428" spans="1:2" x14ac:dyDescent="0.3">
      <c r="A1428" t="s">
        <v>366</v>
      </c>
      <c r="B1428" t="s">
        <v>367</v>
      </c>
    </row>
    <row r="1429" spans="1:2" x14ac:dyDescent="0.3">
      <c r="A1429" t="s">
        <v>364</v>
      </c>
      <c r="B1429" t="s">
        <v>365</v>
      </c>
    </row>
    <row r="1430" spans="1:2" x14ac:dyDescent="0.3">
      <c r="A1430" t="s">
        <v>362</v>
      </c>
      <c r="B1430" t="s">
        <v>363</v>
      </c>
    </row>
    <row r="1431" spans="1:2" x14ac:dyDescent="0.3">
      <c r="A1431" t="s">
        <v>360</v>
      </c>
      <c r="B1431" t="s">
        <v>361</v>
      </c>
    </row>
    <row r="1432" spans="1:2" x14ac:dyDescent="0.3">
      <c r="A1432" t="s">
        <v>358</v>
      </c>
      <c r="B1432" t="s">
        <v>359</v>
      </c>
    </row>
    <row r="1433" spans="1:2" x14ac:dyDescent="0.3">
      <c r="A1433" t="s">
        <v>356</v>
      </c>
      <c r="B1433" t="s">
        <v>357</v>
      </c>
    </row>
    <row r="1434" spans="1:2" x14ac:dyDescent="0.3">
      <c r="A1434" t="s">
        <v>354</v>
      </c>
      <c r="B1434" t="s">
        <v>355</v>
      </c>
    </row>
    <row r="1435" spans="1:2" x14ac:dyDescent="0.3">
      <c r="A1435" t="s">
        <v>352</v>
      </c>
      <c r="B1435" t="s">
        <v>353</v>
      </c>
    </row>
    <row r="1436" spans="1:2" x14ac:dyDescent="0.3">
      <c r="A1436" t="s">
        <v>350</v>
      </c>
      <c r="B1436" t="s">
        <v>351</v>
      </c>
    </row>
    <row r="1437" spans="1:2" x14ac:dyDescent="0.3">
      <c r="A1437" t="s">
        <v>348</v>
      </c>
      <c r="B1437" t="s">
        <v>349</v>
      </c>
    </row>
    <row r="1438" spans="1:2" x14ac:dyDescent="0.3">
      <c r="A1438" t="s">
        <v>346</v>
      </c>
      <c r="B1438" t="s">
        <v>347</v>
      </c>
    </row>
    <row r="1439" spans="1:2" x14ac:dyDescent="0.3">
      <c r="A1439" t="s">
        <v>344</v>
      </c>
      <c r="B1439" t="s">
        <v>345</v>
      </c>
    </row>
    <row r="1440" spans="1:2" x14ac:dyDescent="0.3">
      <c r="A1440" t="s">
        <v>342</v>
      </c>
      <c r="B1440" t="s">
        <v>343</v>
      </c>
    </row>
    <row r="1441" spans="1:2" x14ac:dyDescent="0.3">
      <c r="A1441" t="s">
        <v>5</v>
      </c>
      <c r="B1441" t="s">
        <v>341</v>
      </c>
    </row>
    <row r="1442" spans="1:2" x14ac:dyDescent="0.3">
      <c r="A1442" t="s">
        <v>339</v>
      </c>
      <c r="B1442" t="s">
        <v>340</v>
      </c>
    </row>
    <row r="1443" spans="1:2" x14ac:dyDescent="0.3">
      <c r="A1443" t="s">
        <v>337</v>
      </c>
      <c r="B1443" t="s">
        <v>338</v>
      </c>
    </row>
    <row r="1444" spans="1:2" x14ac:dyDescent="0.3">
      <c r="A1444" t="s">
        <v>335</v>
      </c>
      <c r="B1444" t="s">
        <v>336</v>
      </c>
    </row>
    <row r="1445" spans="1:2" x14ac:dyDescent="0.3">
      <c r="A1445" t="s">
        <v>333</v>
      </c>
      <c r="B1445" t="s">
        <v>334</v>
      </c>
    </row>
    <row r="1446" spans="1:2" x14ac:dyDescent="0.3">
      <c r="A1446" t="s">
        <v>331</v>
      </c>
      <c r="B1446" t="s">
        <v>332</v>
      </c>
    </row>
    <row r="1447" spans="1:2" x14ac:dyDescent="0.3">
      <c r="A1447" t="s">
        <v>329</v>
      </c>
      <c r="B1447" t="s">
        <v>330</v>
      </c>
    </row>
    <row r="1448" spans="1:2" x14ac:dyDescent="0.3">
      <c r="A1448" t="s">
        <v>327</v>
      </c>
      <c r="B1448" t="s">
        <v>328</v>
      </c>
    </row>
    <row r="1449" spans="1:2" x14ac:dyDescent="0.3">
      <c r="A1449" t="s">
        <v>325</v>
      </c>
      <c r="B1449" t="s">
        <v>326</v>
      </c>
    </row>
    <row r="1450" spans="1:2" x14ac:dyDescent="0.3">
      <c r="A1450" t="s">
        <v>323</v>
      </c>
      <c r="B1450" t="s">
        <v>324</v>
      </c>
    </row>
    <row r="1451" spans="1:2" x14ac:dyDescent="0.3">
      <c r="A1451" t="s">
        <v>321</v>
      </c>
      <c r="B1451" t="s">
        <v>322</v>
      </c>
    </row>
    <row r="1452" spans="1:2" x14ac:dyDescent="0.3">
      <c r="A1452" t="s">
        <v>319</v>
      </c>
      <c r="B1452" t="s">
        <v>320</v>
      </c>
    </row>
    <row r="1453" spans="1:2" x14ac:dyDescent="0.3">
      <c r="A1453" t="s">
        <v>317</v>
      </c>
      <c r="B1453" t="s">
        <v>318</v>
      </c>
    </row>
    <row r="1454" spans="1:2" x14ac:dyDescent="0.3">
      <c r="A1454" t="s">
        <v>315</v>
      </c>
      <c r="B1454" t="s">
        <v>316</v>
      </c>
    </row>
    <row r="1455" spans="1:2" x14ac:dyDescent="0.3">
      <c r="A1455" t="s">
        <v>313</v>
      </c>
      <c r="B1455" t="s">
        <v>314</v>
      </c>
    </row>
    <row r="1456" spans="1:2" x14ac:dyDescent="0.3">
      <c r="A1456" t="s">
        <v>311</v>
      </c>
      <c r="B1456" t="s">
        <v>312</v>
      </c>
    </row>
    <row r="1457" spans="1:2" x14ac:dyDescent="0.3">
      <c r="A1457" t="s">
        <v>309</v>
      </c>
      <c r="B1457" t="s">
        <v>310</v>
      </c>
    </row>
    <row r="1458" spans="1:2" x14ac:dyDescent="0.3">
      <c r="A1458" t="s">
        <v>307</v>
      </c>
      <c r="B1458" t="s">
        <v>308</v>
      </c>
    </row>
    <row r="1459" spans="1:2" x14ac:dyDescent="0.3">
      <c r="A1459" t="s">
        <v>305</v>
      </c>
      <c r="B1459" t="s">
        <v>306</v>
      </c>
    </row>
    <row r="1460" spans="1:2" x14ac:dyDescent="0.3">
      <c r="A1460" t="s">
        <v>303</v>
      </c>
      <c r="B1460" t="s">
        <v>304</v>
      </c>
    </row>
    <row r="1461" spans="1:2" x14ac:dyDescent="0.3">
      <c r="A1461" t="s">
        <v>301</v>
      </c>
      <c r="B1461" t="s">
        <v>302</v>
      </c>
    </row>
    <row r="1462" spans="1:2" x14ac:dyDescent="0.3">
      <c r="A1462" t="s">
        <v>299</v>
      </c>
      <c r="B1462" t="s">
        <v>300</v>
      </c>
    </row>
    <row r="1463" spans="1:2" x14ac:dyDescent="0.3">
      <c r="A1463" t="s">
        <v>297</v>
      </c>
      <c r="B1463" t="s">
        <v>298</v>
      </c>
    </row>
    <row r="1464" spans="1:2" x14ac:dyDescent="0.3">
      <c r="A1464" t="s">
        <v>295</v>
      </c>
      <c r="B1464" t="s">
        <v>296</v>
      </c>
    </row>
    <row r="1465" spans="1:2" x14ac:dyDescent="0.3">
      <c r="A1465" t="s">
        <v>293</v>
      </c>
      <c r="B1465" t="s">
        <v>294</v>
      </c>
    </row>
    <row r="1466" spans="1:2" x14ac:dyDescent="0.3">
      <c r="A1466" t="s">
        <v>291</v>
      </c>
      <c r="B1466" t="s">
        <v>292</v>
      </c>
    </row>
    <row r="1467" spans="1:2" x14ac:dyDescent="0.3">
      <c r="A1467" t="s">
        <v>289</v>
      </c>
      <c r="B1467" t="s">
        <v>290</v>
      </c>
    </row>
    <row r="1468" spans="1:2" x14ac:dyDescent="0.3">
      <c r="A1468" t="s">
        <v>287</v>
      </c>
      <c r="B1468" t="s">
        <v>288</v>
      </c>
    </row>
    <row r="1469" spans="1:2" x14ac:dyDescent="0.3">
      <c r="A1469" t="s">
        <v>285</v>
      </c>
      <c r="B1469" t="s">
        <v>286</v>
      </c>
    </row>
    <row r="1470" spans="1:2" x14ac:dyDescent="0.3">
      <c r="A1470" t="s">
        <v>786</v>
      </c>
      <c r="B1470" t="s">
        <v>787</v>
      </c>
    </row>
    <row r="1471" spans="1:2" x14ac:dyDescent="0.3">
      <c r="A1471" t="s">
        <v>784</v>
      </c>
      <c r="B1471" t="s">
        <v>785</v>
      </c>
    </row>
    <row r="1472" spans="1:2" x14ac:dyDescent="0.3">
      <c r="A1472" t="s">
        <v>782</v>
      </c>
      <c r="B1472" t="s">
        <v>783</v>
      </c>
    </row>
    <row r="1473" spans="1:2" x14ac:dyDescent="0.3">
      <c r="A1473" t="s">
        <v>780</v>
      </c>
      <c r="B1473" t="s">
        <v>781</v>
      </c>
    </row>
    <row r="1474" spans="1:2" x14ac:dyDescent="0.3">
      <c r="A1474" t="s">
        <v>778</v>
      </c>
      <c r="B1474" t="s">
        <v>779</v>
      </c>
    </row>
    <row r="1475" spans="1:2" x14ac:dyDescent="0.3">
      <c r="A1475" t="s">
        <v>776</v>
      </c>
      <c r="B1475" t="s">
        <v>777</v>
      </c>
    </row>
    <row r="1476" spans="1:2" x14ac:dyDescent="0.3">
      <c r="A1476" t="s">
        <v>774</v>
      </c>
      <c r="B1476" t="s">
        <v>775</v>
      </c>
    </row>
    <row r="1477" spans="1:2" x14ac:dyDescent="0.3">
      <c r="A1477" t="s">
        <v>772</v>
      </c>
      <c r="B1477" t="s">
        <v>773</v>
      </c>
    </row>
    <row r="1478" spans="1:2" x14ac:dyDescent="0.3">
      <c r="A1478" t="s">
        <v>770</v>
      </c>
      <c r="B1478" t="s">
        <v>771</v>
      </c>
    </row>
    <row r="1479" spans="1:2" x14ac:dyDescent="0.3">
      <c r="A1479" t="s">
        <v>768</v>
      </c>
      <c r="B1479" t="s">
        <v>769</v>
      </c>
    </row>
    <row r="1480" spans="1:2" x14ac:dyDescent="0.3">
      <c r="A1480" t="s">
        <v>766</v>
      </c>
      <c r="B1480" t="s">
        <v>767</v>
      </c>
    </row>
    <row r="1481" spans="1:2" x14ac:dyDescent="0.3">
      <c r="A1481" t="s">
        <v>764</v>
      </c>
      <c r="B1481" t="s">
        <v>765</v>
      </c>
    </row>
    <row r="1482" spans="1:2" x14ac:dyDescent="0.3">
      <c r="A1482" t="s">
        <v>762</v>
      </c>
      <c r="B1482" t="s">
        <v>763</v>
      </c>
    </row>
    <row r="1483" spans="1:2" x14ac:dyDescent="0.3">
      <c r="A1483" t="s">
        <v>760</v>
      </c>
      <c r="B1483" t="s">
        <v>761</v>
      </c>
    </row>
    <row r="1484" spans="1:2" x14ac:dyDescent="0.3">
      <c r="A1484" t="s">
        <v>758</v>
      </c>
      <c r="B1484" t="s">
        <v>759</v>
      </c>
    </row>
    <row r="1485" spans="1:2" x14ac:dyDescent="0.3">
      <c r="A1485" t="s">
        <v>756</v>
      </c>
      <c r="B1485" t="s">
        <v>757</v>
      </c>
    </row>
    <row r="1486" spans="1:2" x14ac:dyDescent="0.3">
      <c r="A1486" t="s">
        <v>754</v>
      </c>
      <c r="B1486" t="s">
        <v>755</v>
      </c>
    </row>
    <row r="1487" spans="1:2" x14ac:dyDescent="0.3">
      <c r="A1487" t="s">
        <v>752</v>
      </c>
      <c r="B1487" t="s">
        <v>753</v>
      </c>
    </row>
    <row r="1488" spans="1:2" x14ac:dyDescent="0.3">
      <c r="A1488" t="s">
        <v>750</v>
      </c>
      <c r="B1488" t="s">
        <v>751</v>
      </c>
    </row>
    <row r="1489" spans="1:2" x14ac:dyDescent="0.3">
      <c r="A1489" t="s">
        <v>748</v>
      </c>
      <c r="B1489" t="s">
        <v>749</v>
      </c>
    </row>
    <row r="1490" spans="1:2" x14ac:dyDescent="0.3">
      <c r="A1490" t="s">
        <v>746</v>
      </c>
      <c r="B1490" t="s">
        <v>747</v>
      </c>
    </row>
    <row r="1491" spans="1:2" x14ac:dyDescent="0.3">
      <c r="A1491" t="s">
        <v>744</v>
      </c>
      <c r="B1491" t="s">
        <v>745</v>
      </c>
    </row>
    <row r="1492" spans="1:2" x14ac:dyDescent="0.3">
      <c r="A1492" t="s">
        <v>742</v>
      </c>
      <c r="B1492" t="s">
        <v>743</v>
      </c>
    </row>
    <row r="1493" spans="1:2" x14ac:dyDescent="0.3">
      <c r="A1493" t="s">
        <v>740</v>
      </c>
      <c r="B1493" t="s">
        <v>741</v>
      </c>
    </row>
    <row r="1494" spans="1:2" x14ac:dyDescent="0.3">
      <c r="A1494" t="s">
        <v>738</v>
      </c>
      <c r="B1494" t="s">
        <v>739</v>
      </c>
    </row>
    <row r="1495" spans="1:2" x14ac:dyDescent="0.3">
      <c r="A1495" t="s">
        <v>736</v>
      </c>
      <c r="B1495" t="s">
        <v>737</v>
      </c>
    </row>
    <row r="1496" spans="1:2" x14ac:dyDescent="0.3">
      <c r="A1496" t="s">
        <v>734</v>
      </c>
      <c r="B1496" t="s">
        <v>735</v>
      </c>
    </row>
    <row r="1497" spans="1:2" x14ac:dyDescent="0.3">
      <c r="A1497" t="s">
        <v>732</v>
      </c>
      <c r="B1497" t="s">
        <v>733</v>
      </c>
    </row>
    <row r="1498" spans="1:2" x14ac:dyDescent="0.3">
      <c r="A1498" t="s">
        <v>730</v>
      </c>
      <c r="B1498" t="s">
        <v>731</v>
      </c>
    </row>
    <row r="1499" spans="1:2" x14ac:dyDescent="0.3">
      <c r="A1499" t="s">
        <v>728</v>
      </c>
      <c r="B1499" t="s">
        <v>729</v>
      </c>
    </row>
    <row r="1500" spans="1:2" x14ac:dyDescent="0.3">
      <c r="A1500" t="s">
        <v>726</v>
      </c>
      <c r="B1500" t="s">
        <v>727</v>
      </c>
    </row>
    <row r="1501" spans="1:2" x14ac:dyDescent="0.3">
      <c r="A1501" t="s">
        <v>724</v>
      </c>
      <c r="B1501" t="s">
        <v>725</v>
      </c>
    </row>
    <row r="1502" spans="1:2" x14ac:dyDescent="0.3">
      <c r="A1502" t="s">
        <v>722</v>
      </c>
      <c r="B1502" t="s">
        <v>723</v>
      </c>
    </row>
    <row r="1503" spans="1:2" x14ac:dyDescent="0.3">
      <c r="A1503" t="s">
        <v>720</v>
      </c>
      <c r="B1503" t="s">
        <v>721</v>
      </c>
    </row>
    <row r="1504" spans="1:2" x14ac:dyDescent="0.3">
      <c r="A1504" t="s">
        <v>718</v>
      </c>
      <c r="B1504" t="s">
        <v>719</v>
      </c>
    </row>
    <row r="1505" spans="1:2" x14ac:dyDescent="0.3">
      <c r="A1505" t="s">
        <v>716</v>
      </c>
      <c r="B1505" t="s">
        <v>717</v>
      </c>
    </row>
    <row r="1506" spans="1:2" x14ac:dyDescent="0.3">
      <c r="A1506" t="s">
        <v>714</v>
      </c>
      <c r="B1506" t="s">
        <v>715</v>
      </c>
    </row>
    <row r="1507" spans="1:2" x14ac:dyDescent="0.3">
      <c r="A1507" t="s">
        <v>712</v>
      </c>
      <c r="B1507" t="s">
        <v>713</v>
      </c>
    </row>
    <row r="1508" spans="1:2" x14ac:dyDescent="0.3">
      <c r="A1508" t="s">
        <v>710</v>
      </c>
      <c r="B1508" t="s">
        <v>711</v>
      </c>
    </row>
    <row r="1509" spans="1:2" x14ac:dyDescent="0.3">
      <c r="A1509" t="s">
        <v>708</v>
      </c>
      <c r="B1509" t="s">
        <v>709</v>
      </c>
    </row>
    <row r="1510" spans="1:2" x14ac:dyDescent="0.3">
      <c r="A1510" t="s">
        <v>706</v>
      </c>
      <c r="B1510" t="s">
        <v>707</v>
      </c>
    </row>
    <row r="1511" spans="1:2" x14ac:dyDescent="0.3">
      <c r="A1511" t="s">
        <v>704</v>
      </c>
      <c r="B1511" t="s">
        <v>705</v>
      </c>
    </row>
    <row r="1512" spans="1:2" x14ac:dyDescent="0.3">
      <c r="A1512" t="s">
        <v>702</v>
      </c>
      <c r="B1512" t="s">
        <v>703</v>
      </c>
    </row>
    <row r="1513" spans="1:2" x14ac:dyDescent="0.3">
      <c r="A1513" t="s">
        <v>700</v>
      </c>
      <c r="B1513" t="s">
        <v>701</v>
      </c>
    </row>
    <row r="1514" spans="1:2" x14ac:dyDescent="0.3">
      <c r="A1514" t="s">
        <v>698</v>
      </c>
      <c r="B1514" t="s">
        <v>699</v>
      </c>
    </row>
    <row r="1515" spans="1:2" x14ac:dyDescent="0.3">
      <c r="A1515" t="s">
        <v>696</v>
      </c>
      <c r="B1515" t="s">
        <v>697</v>
      </c>
    </row>
    <row r="1516" spans="1:2" x14ac:dyDescent="0.3">
      <c r="A1516" t="s">
        <v>694</v>
      </c>
      <c r="B1516" t="s">
        <v>695</v>
      </c>
    </row>
    <row r="1517" spans="1:2" x14ac:dyDescent="0.3">
      <c r="A1517" t="s">
        <v>692</v>
      </c>
      <c r="B1517" t="s">
        <v>693</v>
      </c>
    </row>
    <row r="1518" spans="1:2" x14ac:dyDescent="0.3">
      <c r="A1518" t="s">
        <v>690</v>
      </c>
      <c r="B1518" t="s">
        <v>691</v>
      </c>
    </row>
    <row r="1519" spans="1:2" x14ac:dyDescent="0.3">
      <c r="A1519" t="s">
        <v>688</v>
      </c>
      <c r="B1519" t="s">
        <v>689</v>
      </c>
    </row>
    <row r="1520" spans="1:2" x14ac:dyDescent="0.3">
      <c r="A1520" t="s">
        <v>686</v>
      </c>
      <c r="B1520" t="s">
        <v>687</v>
      </c>
    </row>
    <row r="1521" spans="1:2" x14ac:dyDescent="0.3">
      <c r="A1521" t="s">
        <v>684</v>
      </c>
      <c r="B1521" t="s">
        <v>685</v>
      </c>
    </row>
    <row r="1522" spans="1:2" x14ac:dyDescent="0.3">
      <c r="A1522" t="s">
        <v>682</v>
      </c>
      <c r="B1522" t="s">
        <v>683</v>
      </c>
    </row>
    <row r="1523" spans="1:2" x14ac:dyDescent="0.3">
      <c r="A1523" t="s">
        <v>680</v>
      </c>
      <c r="B1523" t="s">
        <v>681</v>
      </c>
    </row>
    <row r="1524" spans="1:2" x14ac:dyDescent="0.3">
      <c r="A1524" t="s">
        <v>678</v>
      </c>
      <c r="B1524" t="s">
        <v>679</v>
      </c>
    </row>
    <row r="1525" spans="1:2" x14ac:dyDescent="0.3">
      <c r="A1525" t="s">
        <v>676</v>
      </c>
      <c r="B1525" t="s">
        <v>677</v>
      </c>
    </row>
    <row r="1526" spans="1:2" x14ac:dyDescent="0.3">
      <c r="A1526" t="s">
        <v>674</v>
      </c>
      <c r="B1526" t="s">
        <v>675</v>
      </c>
    </row>
    <row r="1527" spans="1:2" x14ac:dyDescent="0.3">
      <c r="A1527" t="s">
        <v>672</v>
      </c>
      <c r="B1527" t="s">
        <v>673</v>
      </c>
    </row>
    <row r="1528" spans="1:2" x14ac:dyDescent="0.3">
      <c r="A1528" t="s">
        <v>670</v>
      </c>
      <c r="B1528" t="s">
        <v>671</v>
      </c>
    </row>
    <row r="1529" spans="1:2" x14ac:dyDescent="0.3">
      <c r="A1529" t="s">
        <v>668</v>
      </c>
      <c r="B1529" t="s">
        <v>669</v>
      </c>
    </row>
    <row r="1530" spans="1:2" x14ac:dyDescent="0.3">
      <c r="A1530" t="s">
        <v>666</v>
      </c>
      <c r="B1530" t="s">
        <v>667</v>
      </c>
    </row>
    <row r="1531" spans="1:2" x14ac:dyDescent="0.3">
      <c r="A1531" t="s">
        <v>664</v>
      </c>
      <c r="B1531" t="s">
        <v>665</v>
      </c>
    </row>
    <row r="1532" spans="1:2" x14ac:dyDescent="0.3">
      <c r="A1532" t="s">
        <v>662</v>
      </c>
      <c r="B1532" t="s">
        <v>663</v>
      </c>
    </row>
    <row r="1533" spans="1:2" x14ac:dyDescent="0.3">
      <c r="A1533" t="s">
        <v>660</v>
      </c>
      <c r="B1533" t="s">
        <v>661</v>
      </c>
    </row>
    <row r="1534" spans="1:2" x14ac:dyDescent="0.3">
      <c r="A1534" t="s">
        <v>658</v>
      </c>
      <c r="B1534" t="s">
        <v>659</v>
      </c>
    </row>
    <row r="1535" spans="1:2" x14ac:dyDescent="0.3">
      <c r="A1535" t="s">
        <v>656</v>
      </c>
      <c r="B1535" t="s">
        <v>657</v>
      </c>
    </row>
    <row r="1536" spans="1:2" x14ac:dyDescent="0.3">
      <c r="A1536" t="s">
        <v>654</v>
      </c>
      <c r="B1536" t="s">
        <v>655</v>
      </c>
    </row>
    <row r="1537" spans="1:2" x14ac:dyDescent="0.3">
      <c r="A1537" t="s">
        <v>652</v>
      </c>
      <c r="B1537" t="s">
        <v>653</v>
      </c>
    </row>
    <row r="1538" spans="1:2" x14ac:dyDescent="0.3">
      <c r="A1538" t="s">
        <v>650</v>
      </c>
      <c r="B1538" t="s">
        <v>651</v>
      </c>
    </row>
    <row r="1539" spans="1:2" x14ac:dyDescent="0.3">
      <c r="A1539" t="s">
        <v>648</v>
      </c>
      <c r="B1539" t="s">
        <v>649</v>
      </c>
    </row>
    <row r="1540" spans="1:2" x14ac:dyDescent="0.3">
      <c r="A1540" t="s">
        <v>646</v>
      </c>
      <c r="B1540" t="s">
        <v>647</v>
      </c>
    </row>
    <row r="1541" spans="1:2" x14ac:dyDescent="0.3">
      <c r="A1541" t="s">
        <v>561</v>
      </c>
      <c r="B1541" t="s">
        <v>562</v>
      </c>
    </row>
    <row r="1542" spans="1:2" x14ac:dyDescent="0.3">
      <c r="A1542" t="s">
        <v>14</v>
      </c>
      <c r="B1542" t="s">
        <v>560</v>
      </c>
    </row>
    <row r="1543" spans="1:2" x14ac:dyDescent="0.3">
      <c r="A1543" t="s">
        <v>13</v>
      </c>
      <c r="B1543" t="s">
        <v>559</v>
      </c>
    </row>
    <row r="1544" spans="1:2" x14ac:dyDescent="0.3">
      <c r="A1544" t="s">
        <v>95</v>
      </c>
      <c r="B1544" t="s">
        <v>96</v>
      </c>
    </row>
    <row r="1545" spans="1:2" x14ac:dyDescent="0.3">
      <c r="A1545" t="s">
        <v>19</v>
      </c>
      <c r="B1545" t="s">
        <v>645</v>
      </c>
    </row>
    <row r="1546" spans="1:2" x14ac:dyDescent="0.3">
      <c r="A1546" t="s">
        <v>600</v>
      </c>
      <c r="B1546" t="s">
        <v>601</v>
      </c>
    </row>
    <row r="1547" spans="1:2" x14ac:dyDescent="0.3">
      <c r="A1547" t="s">
        <v>598</v>
      </c>
      <c r="B1547" t="s">
        <v>599</v>
      </c>
    </row>
    <row r="1548" spans="1:2" x14ac:dyDescent="0.3">
      <c r="A1548" t="s">
        <v>596</v>
      </c>
      <c r="B1548" t="s">
        <v>597</v>
      </c>
    </row>
    <row r="1549" spans="1:2" x14ac:dyDescent="0.3">
      <c r="A1549" t="s">
        <v>594</v>
      </c>
      <c r="B1549" t="s">
        <v>595</v>
      </c>
    </row>
    <row r="1550" spans="1:2" x14ac:dyDescent="0.3">
      <c r="A1550" t="s">
        <v>592</v>
      </c>
      <c r="B1550" t="s">
        <v>593</v>
      </c>
    </row>
    <row r="1551" spans="1:2" x14ac:dyDescent="0.3">
      <c r="A1551" t="s">
        <v>590</v>
      </c>
      <c r="B1551" t="s">
        <v>591</v>
      </c>
    </row>
    <row r="1552" spans="1:2" x14ac:dyDescent="0.3">
      <c r="A1552" t="s">
        <v>588</v>
      </c>
      <c r="B1552" t="s">
        <v>589</v>
      </c>
    </row>
    <row r="1553" spans="1:2" x14ac:dyDescent="0.3">
      <c r="A1553" t="s">
        <v>586</v>
      </c>
      <c r="B1553" t="s">
        <v>587</v>
      </c>
    </row>
    <row r="1554" spans="1:2" x14ac:dyDescent="0.3">
      <c r="A1554" t="s">
        <v>584</v>
      </c>
      <c r="B1554" t="s">
        <v>585</v>
      </c>
    </row>
    <row r="1555" spans="1:2" x14ac:dyDescent="0.3">
      <c r="A1555" t="s">
        <v>15</v>
      </c>
      <c r="B1555" t="s">
        <v>583</v>
      </c>
    </row>
    <row r="1556" spans="1:2" x14ac:dyDescent="0.3">
      <c r="A1556" t="s">
        <v>581</v>
      </c>
      <c r="B1556" t="s">
        <v>582</v>
      </c>
    </row>
    <row r="1557" spans="1:2" x14ac:dyDescent="0.3">
      <c r="A1557" t="s">
        <v>579</v>
      </c>
      <c r="B1557" t="s">
        <v>580</v>
      </c>
    </row>
    <row r="1558" spans="1:2" x14ac:dyDescent="0.3">
      <c r="A1558" t="s">
        <v>577</v>
      </c>
      <c r="B1558" t="s">
        <v>578</v>
      </c>
    </row>
    <row r="1559" spans="1:2" x14ac:dyDescent="0.3">
      <c r="A1559" t="s">
        <v>575</v>
      </c>
      <c r="B1559" t="s">
        <v>576</v>
      </c>
    </row>
    <row r="1560" spans="1:2" x14ac:dyDescent="0.3">
      <c r="A1560" t="s">
        <v>573</v>
      </c>
      <c r="B1560" t="s">
        <v>574</v>
      </c>
    </row>
    <row r="1561" spans="1:2" x14ac:dyDescent="0.3">
      <c r="A1561" t="s">
        <v>571</v>
      </c>
      <c r="B1561" t="s">
        <v>572</v>
      </c>
    </row>
    <row r="1562" spans="1:2" x14ac:dyDescent="0.3">
      <c r="A1562" t="s">
        <v>569</v>
      </c>
      <c r="B1562" t="s">
        <v>570</v>
      </c>
    </row>
    <row r="1563" spans="1:2" x14ac:dyDescent="0.3">
      <c r="A1563" t="s">
        <v>567</v>
      </c>
      <c r="B1563" t="s">
        <v>568</v>
      </c>
    </row>
    <row r="1564" spans="1:2" x14ac:dyDescent="0.3">
      <c r="A1564" t="s">
        <v>565</v>
      </c>
      <c r="B1564" t="s">
        <v>566</v>
      </c>
    </row>
    <row r="1565" spans="1:2" x14ac:dyDescent="0.3">
      <c r="A1565" t="s">
        <v>563</v>
      </c>
      <c r="B1565" t="s">
        <v>564</v>
      </c>
    </row>
    <row r="1566" spans="1:2" x14ac:dyDescent="0.3">
      <c r="A1566" t="s">
        <v>0</v>
      </c>
      <c r="B1566" t="s">
        <v>93</v>
      </c>
    </row>
    <row r="1567" spans="1:2" x14ac:dyDescent="0.3">
      <c r="A1567" t="s">
        <v>283</v>
      </c>
      <c r="B1567" t="s">
        <v>284</v>
      </c>
    </row>
    <row r="1568" spans="1:2" x14ac:dyDescent="0.3">
      <c r="A1568" t="s">
        <v>281</v>
      </c>
      <c r="B1568" t="s">
        <v>282</v>
      </c>
    </row>
    <row r="1569" spans="1:2" x14ac:dyDescent="0.3">
      <c r="A1569" t="s">
        <v>279</v>
      </c>
      <c r="B1569" t="s">
        <v>280</v>
      </c>
    </row>
    <row r="1570" spans="1:2" x14ac:dyDescent="0.3">
      <c r="A1570" t="s">
        <v>277</v>
      </c>
      <c r="B1570" t="s">
        <v>278</v>
      </c>
    </row>
    <row r="1571" spans="1:2" x14ac:dyDescent="0.3">
      <c r="A1571" t="s">
        <v>275</v>
      </c>
      <c r="B1571" t="s">
        <v>276</v>
      </c>
    </row>
    <row r="1572" spans="1:2" x14ac:dyDescent="0.3">
      <c r="A1572" t="s">
        <v>273</v>
      </c>
      <c r="B1572" t="s">
        <v>274</v>
      </c>
    </row>
    <row r="1573" spans="1:2" x14ac:dyDescent="0.3">
      <c r="A1573" t="s">
        <v>271</v>
      </c>
      <c r="B1573" t="s">
        <v>272</v>
      </c>
    </row>
    <row r="1574" spans="1:2" x14ac:dyDescent="0.3">
      <c r="A1574" t="s">
        <v>269</v>
      </c>
      <c r="B1574" t="s">
        <v>270</v>
      </c>
    </row>
    <row r="1575" spans="1:2" x14ac:dyDescent="0.3">
      <c r="A1575" t="s">
        <v>267</v>
      </c>
      <c r="B1575" t="s">
        <v>268</v>
      </c>
    </row>
    <row r="1576" spans="1:2" x14ac:dyDescent="0.3">
      <c r="A1576" t="s">
        <v>265</v>
      </c>
      <c r="B1576" t="s">
        <v>266</v>
      </c>
    </row>
    <row r="1577" spans="1:2" x14ac:dyDescent="0.3">
      <c r="A1577" t="s">
        <v>263</v>
      </c>
      <c r="B1577" t="s">
        <v>264</v>
      </c>
    </row>
    <row r="1578" spans="1:2" x14ac:dyDescent="0.3">
      <c r="A1578" t="s">
        <v>4</v>
      </c>
      <c r="B1578" t="s">
        <v>262</v>
      </c>
    </row>
    <row r="1579" spans="1:2" x14ac:dyDescent="0.3">
      <c r="A1579" t="s">
        <v>260</v>
      </c>
      <c r="B1579" t="s">
        <v>261</v>
      </c>
    </row>
    <row r="1580" spans="1:2" x14ac:dyDescent="0.3">
      <c r="A1580" t="s">
        <v>557</v>
      </c>
      <c r="B1580" t="s">
        <v>558</v>
      </c>
    </row>
    <row r="1581" spans="1:2" x14ac:dyDescent="0.3">
      <c r="A1581" t="s">
        <v>12</v>
      </c>
      <c r="B1581" t="s">
        <v>556</v>
      </c>
    </row>
    <row r="1582" spans="1:2" x14ac:dyDescent="0.3">
      <c r="A1582" t="s">
        <v>554</v>
      </c>
      <c r="B1582" t="s">
        <v>555</v>
      </c>
    </row>
    <row r="1583" spans="1:2" x14ac:dyDescent="0.3">
      <c r="A1583" t="s">
        <v>552</v>
      </c>
      <c r="B1583" t="s">
        <v>553</v>
      </c>
    </row>
    <row r="1584" spans="1:2" x14ac:dyDescent="0.3">
      <c r="A1584" t="s">
        <v>550</v>
      </c>
      <c r="B1584" t="s">
        <v>551</v>
      </c>
    </row>
    <row r="1585" spans="1:2" x14ac:dyDescent="0.3">
      <c r="A1585" t="s">
        <v>548</v>
      </c>
      <c r="B1585" t="s">
        <v>549</v>
      </c>
    </row>
    <row r="1586" spans="1:2" x14ac:dyDescent="0.3">
      <c r="A1586" t="s">
        <v>546</v>
      </c>
      <c r="B1586" t="s">
        <v>547</v>
      </c>
    </row>
    <row r="1587" spans="1:2" x14ac:dyDescent="0.3">
      <c r="A1587" t="s">
        <v>544</v>
      </c>
      <c r="B1587" t="s">
        <v>545</v>
      </c>
    </row>
    <row r="1588" spans="1:2" x14ac:dyDescent="0.3">
      <c r="A1588" t="s">
        <v>542</v>
      </c>
      <c r="B1588" t="s">
        <v>543</v>
      </c>
    </row>
    <row r="1589" spans="1:2" x14ac:dyDescent="0.3">
      <c r="A1589" t="s">
        <v>540</v>
      </c>
      <c r="B1589" t="s">
        <v>541</v>
      </c>
    </row>
    <row r="1590" spans="1:2" x14ac:dyDescent="0.3">
      <c r="A1590" t="s">
        <v>538</v>
      </c>
      <c r="B1590" t="s">
        <v>539</v>
      </c>
    </row>
    <row r="1591" spans="1:2" x14ac:dyDescent="0.3">
      <c r="A1591" t="s">
        <v>536</v>
      </c>
      <c r="B1591" t="s">
        <v>537</v>
      </c>
    </row>
    <row r="1592" spans="1:2" x14ac:dyDescent="0.3">
      <c r="A1592" t="s">
        <v>11</v>
      </c>
      <c r="B1592" t="s">
        <v>535</v>
      </c>
    </row>
    <row r="1593" spans="1:2" x14ac:dyDescent="0.3">
      <c r="A1593" t="s">
        <v>533</v>
      </c>
      <c r="B1593" t="s">
        <v>534</v>
      </c>
    </row>
    <row r="1594" spans="1:2" x14ac:dyDescent="0.3">
      <c r="A1594" t="s">
        <v>531</v>
      </c>
      <c r="B1594" t="s">
        <v>532</v>
      </c>
    </row>
    <row r="1595" spans="1:2" x14ac:dyDescent="0.3">
      <c r="A1595" t="s">
        <v>10</v>
      </c>
      <c r="B1595" t="s">
        <v>530</v>
      </c>
    </row>
    <row r="1596" spans="1:2" x14ac:dyDescent="0.3">
      <c r="A1596" t="s">
        <v>528</v>
      </c>
      <c r="B1596" t="s">
        <v>529</v>
      </c>
    </row>
    <row r="1597" spans="1:2" x14ac:dyDescent="0.3">
      <c r="A1597" t="s">
        <v>9</v>
      </c>
      <c r="B1597" t="s">
        <v>527</v>
      </c>
    </row>
    <row r="1598" spans="1:2" x14ac:dyDescent="0.3">
      <c r="A1598" t="s">
        <v>525</v>
      </c>
      <c r="B1598" t="s">
        <v>526</v>
      </c>
    </row>
    <row r="1599" spans="1:2" x14ac:dyDescent="0.3">
      <c r="A1599" t="s">
        <v>523</v>
      </c>
      <c r="B1599" t="s">
        <v>524</v>
      </c>
    </row>
    <row r="1600" spans="1:2" x14ac:dyDescent="0.3">
      <c r="A1600" t="s">
        <v>521</v>
      </c>
      <c r="B1600" t="s">
        <v>522</v>
      </c>
    </row>
    <row r="1601" spans="1:2" x14ac:dyDescent="0.3">
      <c r="A1601" t="s">
        <v>519</v>
      </c>
      <c r="B1601" t="s">
        <v>520</v>
      </c>
    </row>
    <row r="1602" spans="1:2" x14ac:dyDescent="0.3">
      <c r="A1602" t="s">
        <v>517</v>
      </c>
      <c r="B1602" t="s">
        <v>518</v>
      </c>
    </row>
    <row r="1603" spans="1:2" x14ac:dyDescent="0.3">
      <c r="A1603" t="s">
        <v>8</v>
      </c>
      <c r="B1603" t="s">
        <v>516</v>
      </c>
    </row>
    <row r="1604" spans="1:2" x14ac:dyDescent="0.3">
      <c r="A1604" t="s">
        <v>514</v>
      </c>
      <c r="B1604" t="s">
        <v>515</v>
      </c>
    </row>
    <row r="1605" spans="1:2" x14ac:dyDescent="0.3">
      <c r="A1605" t="s">
        <v>7</v>
      </c>
      <c r="B1605" t="s">
        <v>513</v>
      </c>
    </row>
    <row r="1606" spans="1:2" x14ac:dyDescent="0.3">
      <c r="A1606" t="s">
        <v>511</v>
      </c>
      <c r="B1606" t="s">
        <v>512</v>
      </c>
    </row>
    <row r="1607" spans="1:2" x14ac:dyDescent="0.3">
      <c r="A1607" t="s">
        <v>258</v>
      </c>
      <c r="B1607" t="s">
        <v>259</v>
      </c>
    </row>
    <row r="1608" spans="1:2" x14ac:dyDescent="0.3">
      <c r="A1608" t="s">
        <v>256</v>
      </c>
      <c r="B1608" t="s">
        <v>257</v>
      </c>
    </row>
    <row r="1609" spans="1:2" x14ac:dyDescent="0.3">
      <c r="A1609" t="s">
        <v>254</v>
      </c>
      <c r="B1609" t="s">
        <v>255</v>
      </c>
    </row>
    <row r="1610" spans="1:2" x14ac:dyDescent="0.3">
      <c r="A1610" t="s">
        <v>252</v>
      </c>
      <c r="B1610" t="s">
        <v>253</v>
      </c>
    </row>
    <row r="1611" spans="1:2" x14ac:dyDescent="0.3">
      <c r="A1611" t="s">
        <v>250</v>
      </c>
      <c r="B1611" t="s">
        <v>251</v>
      </c>
    </row>
    <row r="1612" spans="1:2" x14ac:dyDescent="0.3">
      <c r="A1612" t="s">
        <v>248</v>
      </c>
      <c r="B1612" t="s">
        <v>249</v>
      </c>
    </row>
    <row r="1613" spans="1:2" x14ac:dyDescent="0.3">
      <c r="A1613" t="s">
        <v>246</v>
      </c>
      <c r="B1613" t="s">
        <v>247</v>
      </c>
    </row>
    <row r="1614" spans="1:2" x14ac:dyDescent="0.3">
      <c r="A1614" t="s">
        <v>244</v>
      </c>
      <c r="B1614" t="s">
        <v>245</v>
      </c>
    </row>
    <row r="1615" spans="1:2" x14ac:dyDescent="0.3">
      <c r="A1615" t="s">
        <v>242</v>
      </c>
      <c r="B1615" t="s">
        <v>243</v>
      </c>
    </row>
    <row r="1616" spans="1:2" x14ac:dyDescent="0.3">
      <c r="A1616" t="s">
        <v>3</v>
      </c>
      <c r="B1616" t="s">
        <v>241</v>
      </c>
    </row>
    <row r="1617" spans="1:2" x14ac:dyDescent="0.3">
      <c r="A1617" t="s">
        <v>239</v>
      </c>
      <c r="B1617" t="s">
        <v>240</v>
      </c>
    </row>
    <row r="1618" spans="1:2" x14ac:dyDescent="0.3">
      <c r="A1618" t="s">
        <v>237</v>
      </c>
      <c r="B1618" t="s">
        <v>238</v>
      </c>
    </row>
    <row r="1619" spans="1:2" x14ac:dyDescent="0.3">
      <c r="A1619" t="s">
        <v>235</v>
      </c>
      <c r="B1619" t="s">
        <v>236</v>
      </c>
    </row>
    <row r="1620" spans="1:2" x14ac:dyDescent="0.3">
      <c r="A1620" t="s">
        <v>233</v>
      </c>
      <c r="B1620" t="s">
        <v>234</v>
      </c>
    </row>
    <row r="1621" spans="1:2" x14ac:dyDescent="0.3">
      <c r="A1621" t="s">
        <v>231</v>
      </c>
      <c r="B1621" t="s">
        <v>232</v>
      </c>
    </row>
    <row r="1622" spans="1:2" x14ac:dyDescent="0.3">
      <c r="A1622" t="s">
        <v>229</v>
      </c>
      <c r="B1622" t="s">
        <v>230</v>
      </c>
    </row>
    <row r="1623" spans="1:2" x14ac:dyDescent="0.3">
      <c r="A1623" t="s">
        <v>227</v>
      </c>
      <c r="B1623" t="s">
        <v>228</v>
      </c>
    </row>
    <row r="1624" spans="1:2" x14ac:dyDescent="0.3">
      <c r="A1624" t="s">
        <v>225</v>
      </c>
      <c r="B1624" t="s">
        <v>226</v>
      </c>
    </row>
    <row r="1625" spans="1:2" x14ac:dyDescent="0.3">
      <c r="A1625" t="s">
        <v>223</v>
      </c>
      <c r="B1625" t="s">
        <v>224</v>
      </c>
    </row>
    <row r="1626" spans="1:2" x14ac:dyDescent="0.3">
      <c r="A1626" t="s">
        <v>221</v>
      </c>
      <c r="B1626" t="s">
        <v>222</v>
      </c>
    </row>
    <row r="1627" spans="1:2" x14ac:dyDescent="0.3">
      <c r="A1627" t="s">
        <v>219</v>
      </c>
      <c r="B1627" t="s">
        <v>220</v>
      </c>
    </row>
    <row r="1628" spans="1:2" x14ac:dyDescent="0.3">
      <c r="A1628" t="s">
        <v>217</v>
      </c>
      <c r="B1628" t="s">
        <v>218</v>
      </c>
    </row>
    <row r="1629" spans="1:2" x14ac:dyDescent="0.3">
      <c r="A1629" t="s">
        <v>215</v>
      </c>
      <c r="B1629" t="s">
        <v>216</v>
      </c>
    </row>
    <row r="1630" spans="1:2" x14ac:dyDescent="0.3">
      <c r="A1630" t="s">
        <v>213</v>
      </c>
      <c r="B1630" t="s">
        <v>214</v>
      </c>
    </row>
    <row r="1631" spans="1:2" x14ac:dyDescent="0.3">
      <c r="A1631" t="s">
        <v>211</v>
      </c>
      <c r="B1631" t="s">
        <v>212</v>
      </c>
    </row>
    <row r="1632" spans="1:2" x14ac:dyDescent="0.3">
      <c r="A1632" t="s">
        <v>209</v>
      </c>
      <c r="B1632" t="s">
        <v>210</v>
      </c>
    </row>
    <row r="1633" spans="1:2" x14ac:dyDescent="0.3">
      <c r="A1633" t="s">
        <v>207</v>
      </c>
      <c r="B1633" t="s">
        <v>208</v>
      </c>
    </row>
    <row r="1634" spans="1:2" x14ac:dyDescent="0.3">
      <c r="A1634" t="s">
        <v>205</v>
      </c>
      <c r="B1634" t="s">
        <v>206</v>
      </c>
    </row>
    <row r="1635" spans="1:2" x14ac:dyDescent="0.3">
      <c r="A1635" t="s">
        <v>203</v>
      </c>
      <c r="B1635" t="s">
        <v>204</v>
      </c>
    </row>
    <row r="1636" spans="1:2" x14ac:dyDescent="0.3">
      <c r="A1636" t="s">
        <v>201</v>
      </c>
      <c r="B1636" t="s">
        <v>202</v>
      </c>
    </row>
    <row r="1637" spans="1:2" x14ac:dyDescent="0.3">
      <c r="A1637" t="s">
        <v>199</v>
      </c>
      <c r="B1637" t="s">
        <v>200</v>
      </c>
    </row>
    <row r="1638" spans="1:2" x14ac:dyDescent="0.3">
      <c r="A1638" t="s">
        <v>197</v>
      </c>
      <c r="B1638" t="s">
        <v>198</v>
      </c>
    </row>
    <row r="1639" spans="1:2" x14ac:dyDescent="0.3">
      <c r="A1639" t="s">
        <v>195</v>
      </c>
      <c r="B1639" t="s">
        <v>196</v>
      </c>
    </row>
    <row r="1640" spans="1:2" x14ac:dyDescent="0.3">
      <c r="A1640" t="s">
        <v>193</v>
      </c>
      <c r="B1640" t="s">
        <v>194</v>
      </c>
    </row>
    <row r="1641" spans="1:2" x14ac:dyDescent="0.3">
      <c r="A1641" t="s">
        <v>191</v>
      </c>
      <c r="B1641" t="s">
        <v>192</v>
      </c>
    </row>
    <row r="1642" spans="1:2" x14ac:dyDescent="0.3">
      <c r="A1642" t="s">
        <v>189</v>
      </c>
      <c r="B1642" t="s">
        <v>190</v>
      </c>
    </row>
    <row r="1643" spans="1:2" x14ac:dyDescent="0.3">
      <c r="A1643" t="s">
        <v>187</v>
      </c>
      <c r="B1643" t="s">
        <v>188</v>
      </c>
    </row>
    <row r="1644" spans="1:2" x14ac:dyDescent="0.3">
      <c r="A1644" t="s">
        <v>185</v>
      </c>
      <c r="B1644" t="s">
        <v>186</v>
      </c>
    </row>
    <row r="1645" spans="1:2" x14ac:dyDescent="0.3">
      <c r="A1645" t="s">
        <v>183</v>
      </c>
      <c r="B1645" t="s">
        <v>184</v>
      </c>
    </row>
    <row r="1646" spans="1:2" x14ac:dyDescent="0.3">
      <c r="A1646" t="s">
        <v>181</v>
      </c>
      <c r="B1646" t="s">
        <v>182</v>
      </c>
    </row>
    <row r="1647" spans="1:2" x14ac:dyDescent="0.3">
      <c r="A1647" t="s">
        <v>179</v>
      </c>
      <c r="B1647" t="s">
        <v>180</v>
      </c>
    </row>
    <row r="1648" spans="1:2" x14ac:dyDescent="0.3">
      <c r="A1648" t="s">
        <v>177</v>
      </c>
      <c r="B1648" t="s">
        <v>178</v>
      </c>
    </row>
    <row r="1649" spans="1:2" x14ac:dyDescent="0.3">
      <c r="A1649" t="s">
        <v>175</v>
      </c>
      <c r="B1649" t="s">
        <v>176</v>
      </c>
    </row>
    <row r="1650" spans="1:2" x14ac:dyDescent="0.3">
      <c r="A1650" t="s">
        <v>173</v>
      </c>
      <c r="B1650" t="s">
        <v>174</v>
      </c>
    </row>
    <row r="1651" spans="1:2" x14ac:dyDescent="0.3">
      <c r="A1651" t="s">
        <v>171</v>
      </c>
      <c r="B1651" t="s">
        <v>172</v>
      </c>
    </row>
    <row r="1652" spans="1:2" x14ac:dyDescent="0.3">
      <c r="A1652" t="s">
        <v>169</v>
      </c>
      <c r="B1652" t="s">
        <v>170</v>
      </c>
    </row>
    <row r="1653" spans="1:2" x14ac:dyDescent="0.3">
      <c r="A1653" t="s">
        <v>167</v>
      </c>
      <c r="B1653" t="s">
        <v>168</v>
      </c>
    </row>
    <row r="1654" spans="1:2" x14ac:dyDescent="0.3">
      <c r="A1654" t="s">
        <v>165</v>
      </c>
      <c r="B1654" t="s">
        <v>166</v>
      </c>
    </row>
    <row r="1655" spans="1:2" x14ac:dyDescent="0.3">
      <c r="A1655" t="s">
        <v>163</v>
      </c>
      <c r="B1655" t="s">
        <v>164</v>
      </c>
    </row>
    <row r="1656" spans="1:2" x14ac:dyDescent="0.3">
      <c r="A1656" t="s">
        <v>161</v>
      </c>
      <c r="B1656" t="s">
        <v>162</v>
      </c>
    </row>
    <row r="1657" spans="1:2" x14ac:dyDescent="0.3">
      <c r="A1657" t="s">
        <v>159</v>
      </c>
      <c r="B1657" t="s">
        <v>160</v>
      </c>
    </row>
    <row r="1658" spans="1:2" x14ac:dyDescent="0.3">
      <c r="A1658" t="s">
        <v>157</v>
      </c>
      <c r="B1658" t="s">
        <v>158</v>
      </c>
    </row>
    <row r="1659" spans="1:2" x14ac:dyDescent="0.3">
      <c r="A1659" t="s">
        <v>155</v>
      </c>
      <c r="B1659" t="s">
        <v>156</v>
      </c>
    </row>
    <row r="1660" spans="1:2" x14ac:dyDescent="0.3">
      <c r="A1660" t="s">
        <v>153</v>
      </c>
      <c r="B1660" t="s">
        <v>154</v>
      </c>
    </row>
    <row r="1661" spans="1:2" x14ac:dyDescent="0.3">
      <c r="A1661" t="s">
        <v>151</v>
      </c>
      <c r="B1661" t="s">
        <v>152</v>
      </c>
    </row>
    <row r="1662" spans="1:2" x14ac:dyDescent="0.3">
      <c r="A1662" t="s">
        <v>149</v>
      </c>
      <c r="B1662" t="s">
        <v>150</v>
      </c>
    </row>
    <row r="1663" spans="1:2" x14ac:dyDescent="0.3">
      <c r="A1663" t="s">
        <v>147</v>
      </c>
      <c r="B1663" t="s">
        <v>148</v>
      </c>
    </row>
    <row r="1664" spans="1:2" x14ac:dyDescent="0.3">
      <c r="A1664" t="s">
        <v>145</v>
      </c>
      <c r="B1664" t="s">
        <v>146</v>
      </c>
    </row>
    <row r="1665" spans="1:2" x14ac:dyDescent="0.3">
      <c r="A1665" t="s">
        <v>143</v>
      </c>
      <c r="B1665" t="s">
        <v>144</v>
      </c>
    </row>
    <row r="1666" spans="1:2" x14ac:dyDescent="0.3">
      <c r="A1666" t="s">
        <v>141</v>
      </c>
      <c r="B1666" t="s">
        <v>142</v>
      </c>
    </row>
    <row r="1667" spans="1:2" x14ac:dyDescent="0.3">
      <c r="A1667" t="s">
        <v>139</v>
      </c>
      <c r="B1667" t="s">
        <v>140</v>
      </c>
    </row>
    <row r="1668" spans="1:2" x14ac:dyDescent="0.3">
      <c r="A1668" t="s">
        <v>137</v>
      </c>
      <c r="B1668" t="s">
        <v>138</v>
      </c>
    </row>
    <row r="1669" spans="1:2" x14ac:dyDescent="0.3">
      <c r="A1669" t="s">
        <v>135</v>
      </c>
      <c r="B1669" t="s">
        <v>136</v>
      </c>
    </row>
    <row r="1670" spans="1:2" x14ac:dyDescent="0.3">
      <c r="A1670" t="s">
        <v>133</v>
      </c>
      <c r="B1670" t="s">
        <v>134</v>
      </c>
    </row>
    <row r="1671" spans="1:2" x14ac:dyDescent="0.3">
      <c r="A1671" t="s">
        <v>131</v>
      </c>
      <c r="B1671" t="s">
        <v>132</v>
      </c>
    </row>
    <row r="1672" spans="1:2" x14ac:dyDescent="0.3">
      <c r="A1672" t="s">
        <v>129</v>
      </c>
      <c r="B1672" t="s">
        <v>130</v>
      </c>
    </row>
    <row r="1673" spans="1:2" x14ac:dyDescent="0.3">
      <c r="A1673" t="s">
        <v>127</v>
      </c>
      <c r="B1673" t="s">
        <v>128</v>
      </c>
    </row>
    <row r="1674" spans="1:2" x14ac:dyDescent="0.3">
      <c r="A1674" t="s">
        <v>125</v>
      </c>
      <c r="B1674" t="s">
        <v>126</v>
      </c>
    </row>
    <row r="1675" spans="1:2" x14ac:dyDescent="0.3">
      <c r="A1675" t="s">
        <v>123</v>
      </c>
      <c r="B1675" t="s">
        <v>124</v>
      </c>
    </row>
    <row r="1676" spans="1:2" x14ac:dyDescent="0.3">
      <c r="A1676" t="s">
        <v>121</v>
      </c>
      <c r="B1676" t="s">
        <v>122</v>
      </c>
    </row>
    <row r="1677" spans="1:2" x14ac:dyDescent="0.3">
      <c r="A1677" t="s">
        <v>119</v>
      </c>
      <c r="B1677" t="s">
        <v>120</v>
      </c>
    </row>
    <row r="1678" spans="1:2" x14ac:dyDescent="0.3">
      <c r="A1678" t="s">
        <v>117</v>
      </c>
      <c r="B1678" t="s">
        <v>118</v>
      </c>
    </row>
    <row r="1679" spans="1:2" x14ac:dyDescent="0.3">
      <c r="A1679" t="s">
        <v>115</v>
      </c>
      <c r="B1679" t="s">
        <v>116</v>
      </c>
    </row>
    <row r="1680" spans="1:2" x14ac:dyDescent="0.3">
      <c r="A1680" t="s">
        <v>113</v>
      </c>
      <c r="B1680" t="s">
        <v>114</v>
      </c>
    </row>
    <row r="1681" spans="1:2" x14ac:dyDescent="0.3">
      <c r="A1681" t="s">
        <v>111</v>
      </c>
      <c r="B1681" t="s">
        <v>112</v>
      </c>
    </row>
    <row r="1682" spans="1:2" x14ac:dyDescent="0.3">
      <c r="A1682" t="s">
        <v>109</v>
      </c>
      <c r="B1682" t="s">
        <v>110</v>
      </c>
    </row>
    <row r="1683" spans="1:2" x14ac:dyDescent="0.3">
      <c r="A1683" t="s">
        <v>107</v>
      </c>
      <c r="B1683" t="s">
        <v>108</v>
      </c>
    </row>
    <row r="1684" spans="1:2" x14ac:dyDescent="0.3">
      <c r="A1684" t="s">
        <v>105</v>
      </c>
      <c r="B1684" t="s">
        <v>106</v>
      </c>
    </row>
    <row r="1685" spans="1:2" x14ac:dyDescent="0.3">
      <c r="A1685" t="s">
        <v>103</v>
      </c>
      <c r="B1685" t="s">
        <v>104</v>
      </c>
    </row>
    <row r="1686" spans="1:2" x14ac:dyDescent="0.3">
      <c r="A1686" t="s">
        <v>101</v>
      </c>
      <c r="B1686" t="s">
        <v>102</v>
      </c>
    </row>
  </sheetData>
  <sortState xmlns:xlrd2="http://schemas.microsoft.com/office/spreadsheetml/2017/richdata2" ref="A1:B1686">
    <sortCondition ref="A1:A1686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99160-06DB-4A1F-817C-D2986DF800E2}">
  <dimension ref="A1:CP94"/>
  <sheetViews>
    <sheetView tabSelected="1" workbookViewId="0">
      <selection activeCell="N25" sqref="N25"/>
    </sheetView>
  </sheetViews>
  <sheetFormatPr defaultRowHeight="15.5" x14ac:dyDescent="0.35"/>
  <cols>
    <col min="1" max="1" width="27" style="1" customWidth="1"/>
    <col min="2" max="2" width="17.1640625" style="1" hidden="1" customWidth="1"/>
    <col min="3" max="94" width="6.58203125" style="1" customWidth="1"/>
    <col min="95" max="16384" width="8.6640625" style="1"/>
  </cols>
  <sheetData>
    <row r="1" spans="1:94" x14ac:dyDescent="0.35">
      <c r="C1" s="1" t="s">
        <v>3108</v>
      </c>
      <c r="D1" s="1" t="s">
        <v>3109</v>
      </c>
      <c r="E1" s="1" t="s">
        <v>3109</v>
      </c>
      <c r="F1" s="1" t="s">
        <v>3110</v>
      </c>
      <c r="G1" s="1" t="s">
        <v>2292</v>
      </c>
      <c r="H1" s="1" t="s">
        <v>530</v>
      </c>
      <c r="I1" s="1" t="s">
        <v>559</v>
      </c>
      <c r="J1" s="1" t="s">
        <v>2287</v>
      </c>
      <c r="K1" s="1" t="s">
        <v>2254</v>
      </c>
      <c r="L1" s="1" t="s">
        <v>629</v>
      </c>
      <c r="M1" s="1" t="s">
        <v>845</v>
      </c>
      <c r="N1" s="1" t="s">
        <v>2175</v>
      </c>
      <c r="O1" s="1" t="s">
        <v>2265</v>
      </c>
      <c r="P1" s="1" t="s">
        <v>645</v>
      </c>
      <c r="Q1" s="1" t="s">
        <v>535</v>
      </c>
      <c r="R1" s="1" t="s">
        <v>2294</v>
      </c>
      <c r="S1" s="1" t="s">
        <v>2290</v>
      </c>
      <c r="T1" s="1" t="s">
        <v>341</v>
      </c>
      <c r="U1" s="1" t="s">
        <v>2747</v>
      </c>
      <c r="V1" s="1" t="s">
        <v>2266</v>
      </c>
      <c r="W1" s="1" t="s">
        <v>2291</v>
      </c>
      <c r="X1" s="1" t="s">
        <v>560</v>
      </c>
      <c r="Y1" s="1" t="s">
        <v>870</v>
      </c>
      <c r="Z1" s="1" t="s">
        <v>2274</v>
      </c>
      <c r="AA1" s="1" t="s">
        <v>3102</v>
      </c>
      <c r="AB1" s="1" t="s">
        <v>2293</v>
      </c>
      <c r="AC1" s="1" t="s">
        <v>964</v>
      </c>
      <c r="AD1" s="1" t="s">
        <v>2750</v>
      </c>
      <c r="AE1" s="1" t="s">
        <v>583</v>
      </c>
      <c r="AF1" s="1" t="s">
        <v>2255</v>
      </c>
      <c r="AG1" s="1" t="s">
        <v>2298</v>
      </c>
      <c r="AH1" s="1" t="s">
        <v>2576</v>
      </c>
      <c r="AI1" s="1" t="s">
        <v>2275</v>
      </c>
      <c r="AJ1" s="1" t="s">
        <v>896</v>
      </c>
      <c r="AK1" s="1" t="s">
        <v>2169</v>
      </c>
      <c r="AL1" s="1" t="s">
        <v>2278</v>
      </c>
      <c r="AM1" s="1" t="s">
        <v>513</v>
      </c>
      <c r="AN1" s="1" t="s">
        <v>2270</v>
      </c>
      <c r="AO1" s="1" t="s">
        <v>871</v>
      </c>
      <c r="AP1" s="1" t="s">
        <v>2295</v>
      </c>
      <c r="AQ1" s="1" t="s">
        <v>3101</v>
      </c>
      <c r="AR1" s="1" t="s">
        <v>2264</v>
      </c>
      <c r="AS1" s="1" t="s">
        <v>2260</v>
      </c>
      <c r="AT1" s="1" t="s">
        <v>262</v>
      </c>
      <c r="AU1" s="1" t="s">
        <v>859</v>
      </c>
      <c r="AV1" s="1" t="s">
        <v>829</v>
      </c>
      <c r="AW1" s="1" t="s">
        <v>881</v>
      </c>
      <c r="AX1" s="1" t="s">
        <v>2273</v>
      </c>
      <c r="AY1" s="1" t="s">
        <v>2289</v>
      </c>
      <c r="AZ1" s="1" t="s">
        <v>516</v>
      </c>
      <c r="BA1" s="1" t="s">
        <v>2256</v>
      </c>
      <c r="BB1" s="1" t="s">
        <v>849</v>
      </c>
      <c r="BC1" s="1" t="s">
        <v>2267</v>
      </c>
      <c r="BD1" s="1" t="s">
        <v>928</v>
      </c>
      <c r="BE1" s="1" t="s">
        <v>3099</v>
      </c>
      <c r="BF1" s="1" t="s">
        <v>816</v>
      </c>
      <c r="BG1" s="1" t="s">
        <v>2280</v>
      </c>
      <c r="BH1" s="1" t="s">
        <v>438</v>
      </c>
      <c r="BI1" s="1" t="s">
        <v>2279</v>
      </c>
      <c r="BJ1" s="1" t="s">
        <v>2283</v>
      </c>
      <c r="BK1" s="1" t="s">
        <v>3105</v>
      </c>
      <c r="BL1" s="1" t="s">
        <v>2259</v>
      </c>
      <c r="BM1" s="1" t="s">
        <v>3100</v>
      </c>
      <c r="BN1" s="1" t="s">
        <v>2263</v>
      </c>
      <c r="BO1" s="1" t="s">
        <v>3092</v>
      </c>
      <c r="BP1" s="1" t="s">
        <v>844</v>
      </c>
      <c r="BQ1" s="1" t="s">
        <v>2288</v>
      </c>
      <c r="BR1" s="1" t="s">
        <v>2261</v>
      </c>
      <c r="BS1" s="1" t="s">
        <v>2253</v>
      </c>
      <c r="BT1" s="1" t="s">
        <v>2285</v>
      </c>
      <c r="BU1" s="1" t="s">
        <v>2276</v>
      </c>
      <c r="BV1" s="1" t="s">
        <v>527</v>
      </c>
      <c r="BW1" s="1" t="s">
        <v>927</v>
      </c>
      <c r="BX1" s="1" t="s">
        <v>3089</v>
      </c>
      <c r="BY1" s="1" t="s">
        <v>2262</v>
      </c>
      <c r="BZ1" s="1" t="s">
        <v>2286</v>
      </c>
      <c r="CA1" s="1" t="s">
        <v>2277</v>
      </c>
      <c r="CB1" s="1" t="s">
        <v>241</v>
      </c>
      <c r="CC1" s="1" t="s">
        <v>931</v>
      </c>
      <c r="CD1" s="1" t="s">
        <v>852</v>
      </c>
      <c r="CE1" s="1" t="s">
        <v>94</v>
      </c>
      <c r="CF1" s="1" t="s">
        <v>974</v>
      </c>
      <c r="CG1" s="1" t="s">
        <v>848</v>
      </c>
      <c r="CH1" s="1" t="s">
        <v>618</v>
      </c>
      <c r="CI1" s="1" t="s">
        <v>878</v>
      </c>
      <c r="CJ1" s="1" t="s">
        <v>1289</v>
      </c>
      <c r="CK1" s="1" t="s">
        <v>2300</v>
      </c>
      <c r="CL1" s="1" t="s">
        <v>973</v>
      </c>
      <c r="CM1" s="1" t="s">
        <v>2252</v>
      </c>
      <c r="CN1" s="1" t="s">
        <v>632</v>
      </c>
      <c r="CO1" s="1" t="s">
        <v>1300</v>
      </c>
      <c r="CP1" s="1" t="s">
        <v>93</v>
      </c>
    </row>
    <row r="2" spans="1:94" hidden="1" x14ac:dyDescent="0.35">
      <c r="B2" s="1">
        <v>93</v>
      </c>
      <c r="C2" s="1" t="s">
        <v>2</v>
      </c>
      <c r="D2" s="1" t="s">
        <v>42</v>
      </c>
      <c r="E2" s="1" t="s">
        <v>75</v>
      </c>
      <c r="F2" s="1" t="s">
        <v>88</v>
      </c>
      <c r="G2" s="1" t="s">
        <v>83</v>
      </c>
      <c r="H2" s="1" t="s">
        <v>10</v>
      </c>
      <c r="I2" s="1" t="s">
        <v>13</v>
      </c>
      <c r="J2" s="1" t="s">
        <v>78</v>
      </c>
      <c r="K2" s="1" t="s">
        <v>53</v>
      </c>
      <c r="L2" s="1" t="s">
        <v>17</v>
      </c>
      <c r="M2" s="1" t="s">
        <v>23</v>
      </c>
      <c r="N2" s="1" t="s">
        <v>43</v>
      </c>
      <c r="O2" s="1" t="s">
        <v>62</v>
      </c>
      <c r="P2" s="1" t="s">
        <v>19</v>
      </c>
      <c r="Q2" s="1" t="s">
        <v>11</v>
      </c>
      <c r="R2" s="1" t="s">
        <v>85</v>
      </c>
      <c r="S2" s="1" t="s">
        <v>81</v>
      </c>
      <c r="T2" s="1" t="s">
        <v>5</v>
      </c>
      <c r="U2" s="1" t="s">
        <v>91</v>
      </c>
      <c r="V2" s="1" t="s">
        <v>63</v>
      </c>
      <c r="W2" s="1" t="s">
        <v>82</v>
      </c>
      <c r="X2" s="1" t="s">
        <v>14</v>
      </c>
      <c r="Y2" s="1" t="s">
        <v>28</v>
      </c>
      <c r="Z2" s="1" t="s">
        <v>67</v>
      </c>
      <c r="AA2" s="1" t="s">
        <v>50</v>
      </c>
      <c r="AB2" s="1" t="s">
        <v>84</v>
      </c>
      <c r="AC2" s="1" t="s">
        <v>36</v>
      </c>
      <c r="AD2" s="1" t="s">
        <v>92</v>
      </c>
      <c r="AE2" s="1" t="s">
        <v>15</v>
      </c>
      <c r="AF2" s="1" t="s">
        <v>54</v>
      </c>
      <c r="AG2" s="1" t="s">
        <v>87</v>
      </c>
      <c r="AH2" s="1" t="s">
        <v>90</v>
      </c>
      <c r="AI2" s="1" t="s">
        <v>68</v>
      </c>
      <c r="AJ2" s="1" t="s">
        <v>32</v>
      </c>
      <c r="AK2" s="1" t="s">
        <v>41</v>
      </c>
      <c r="AL2" s="1" t="s">
        <v>71</v>
      </c>
      <c r="AM2" s="1" t="s">
        <v>7</v>
      </c>
      <c r="AN2" s="1" t="s">
        <v>65</v>
      </c>
      <c r="AO2" s="1" t="s">
        <v>29</v>
      </c>
      <c r="AP2" s="1" t="s">
        <v>86</v>
      </c>
      <c r="AQ2" s="1" t="s">
        <v>49</v>
      </c>
      <c r="AR2" s="1" t="s">
        <v>61</v>
      </c>
      <c r="AS2" s="1" t="s">
        <v>57</v>
      </c>
      <c r="AT2" s="1" t="s">
        <v>4</v>
      </c>
      <c r="AU2" s="1" t="s">
        <v>27</v>
      </c>
      <c r="AV2" s="1" t="s">
        <v>21</v>
      </c>
      <c r="AW2" s="1" t="s">
        <v>31</v>
      </c>
      <c r="AX2" s="1" t="s">
        <v>66</v>
      </c>
      <c r="AY2" s="1" t="s">
        <v>80</v>
      </c>
      <c r="AZ2" s="1" t="s">
        <v>8</v>
      </c>
      <c r="BA2" s="1" t="s">
        <v>55</v>
      </c>
      <c r="BB2" s="1" t="s">
        <v>25</v>
      </c>
      <c r="BC2" s="1" t="s">
        <v>64</v>
      </c>
      <c r="BD2" s="1" t="s">
        <v>34</v>
      </c>
      <c r="BE2" s="1" t="s">
        <v>47</v>
      </c>
      <c r="BF2" s="1" t="s">
        <v>20</v>
      </c>
      <c r="BG2" s="1" t="s">
        <v>73</v>
      </c>
      <c r="BH2" s="1" t="s">
        <v>6</v>
      </c>
      <c r="BI2" s="1" t="s">
        <v>72</v>
      </c>
      <c r="BJ2" s="1" t="s">
        <v>74</v>
      </c>
      <c r="BK2" s="1" t="s">
        <v>51</v>
      </c>
      <c r="BL2" s="1" t="s">
        <v>56</v>
      </c>
      <c r="BM2" s="1" t="s">
        <v>48</v>
      </c>
      <c r="BN2" s="1" t="s">
        <v>60</v>
      </c>
      <c r="BO2" s="1" t="s">
        <v>46</v>
      </c>
      <c r="BP2" s="1" t="s">
        <v>22</v>
      </c>
      <c r="BQ2" s="1" t="s">
        <v>79</v>
      </c>
      <c r="BR2" s="1" t="s">
        <v>58</v>
      </c>
      <c r="BS2" s="1" t="s">
        <v>52</v>
      </c>
      <c r="BT2" s="1" t="s">
        <v>76</v>
      </c>
      <c r="BU2" s="1" t="s">
        <v>69</v>
      </c>
      <c r="BV2" s="1" t="s">
        <v>9</v>
      </c>
      <c r="BW2" s="1" t="s">
        <v>33</v>
      </c>
      <c r="BX2" s="1" t="s">
        <v>45</v>
      </c>
      <c r="BY2" s="1" t="s">
        <v>59</v>
      </c>
      <c r="BZ2" s="1" t="s">
        <v>77</v>
      </c>
      <c r="CA2" s="1" t="s">
        <v>70</v>
      </c>
      <c r="CB2" s="1" t="s">
        <v>3</v>
      </c>
      <c r="CC2" s="1" t="s">
        <v>35</v>
      </c>
      <c r="CD2" s="1" t="s">
        <v>26</v>
      </c>
      <c r="CE2" s="1" t="s">
        <v>1</v>
      </c>
      <c r="CF2" s="1" t="s">
        <v>38</v>
      </c>
      <c r="CG2" s="1" t="s">
        <v>24</v>
      </c>
      <c r="CH2" s="1" t="s">
        <v>16</v>
      </c>
      <c r="CI2" s="1" t="s">
        <v>30</v>
      </c>
      <c r="CJ2" s="1" t="s">
        <v>39</v>
      </c>
      <c r="CK2" s="1" t="s">
        <v>89</v>
      </c>
      <c r="CL2" s="1" t="s">
        <v>37</v>
      </c>
      <c r="CM2" s="1" t="s">
        <v>44</v>
      </c>
      <c r="CN2" s="1" t="s">
        <v>18</v>
      </c>
      <c r="CO2" s="1" t="s">
        <v>40</v>
      </c>
      <c r="CP2" s="1" t="s">
        <v>0</v>
      </c>
    </row>
    <row r="3" spans="1:94" ht="19" customHeight="1" x14ac:dyDescent="0.35">
      <c r="A3" s="1" t="s">
        <v>3108</v>
      </c>
      <c r="B3" s="1" t="s">
        <v>2</v>
      </c>
      <c r="C3" s="2">
        <v>0</v>
      </c>
      <c r="D3" s="2">
        <v>0.155248</v>
      </c>
      <c r="E3" s="2">
        <v>0.16835800000000001</v>
      </c>
      <c r="F3" s="2">
        <v>0.206844</v>
      </c>
      <c r="G3" s="2">
        <v>0.21589700000000001</v>
      </c>
      <c r="H3" s="2">
        <v>0.21642500000000001</v>
      </c>
      <c r="I3" s="2">
        <v>0.21788299999999999</v>
      </c>
      <c r="J3" s="2">
        <v>0.21807000000000001</v>
      </c>
      <c r="K3" s="2">
        <v>0.22220999999999999</v>
      </c>
      <c r="L3" s="2">
        <v>0.224494</v>
      </c>
      <c r="M3" s="2">
        <v>0.224662</v>
      </c>
      <c r="N3" s="2">
        <v>0.22654199999999999</v>
      </c>
      <c r="O3" s="2">
        <v>0.227849</v>
      </c>
      <c r="P3" s="2">
        <v>0.22931799999999999</v>
      </c>
      <c r="Q3" s="2">
        <v>0.229881</v>
      </c>
      <c r="R3" s="2">
        <v>0.23056099999999999</v>
      </c>
      <c r="S3" s="2">
        <v>0.23291899999999999</v>
      </c>
      <c r="T3" s="2">
        <v>0.23325899999999999</v>
      </c>
      <c r="U3" s="2">
        <v>0.23354800000000001</v>
      </c>
      <c r="V3" s="2">
        <v>0.23371600000000001</v>
      </c>
      <c r="W3" s="2">
        <v>0.23374800000000001</v>
      </c>
      <c r="X3" s="2">
        <v>0.23535900000000001</v>
      </c>
      <c r="Y3" s="2">
        <v>0.23535900000000001</v>
      </c>
      <c r="Z3" s="2">
        <v>0.23538100000000001</v>
      </c>
      <c r="AA3" s="2">
        <v>0.235709</v>
      </c>
      <c r="AB3" s="2">
        <v>0.235712</v>
      </c>
      <c r="AC3" s="2">
        <v>0.236238</v>
      </c>
      <c r="AD3" s="2">
        <v>0.23653299999999999</v>
      </c>
      <c r="AE3" s="2">
        <v>0.23682300000000001</v>
      </c>
      <c r="AF3" s="2">
        <v>0.237346</v>
      </c>
      <c r="AG3" s="2">
        <v>0.23799799999999999</v>
      </c>
      <c r="AH3" s="2">
        <v>0.23871500000000001</v>
      </c>
      <c r="AI3" s="2">
        <v>0.23894199999999999</v>
      </c>
      <c r="AJ3" s="2">
        <v>0.23913200000000001</v>
      </c>
      <c r="AK3" s="2">
        <v>0.23944599999999999</v>
      </c>
      <c r="AL3" s="2">
        <v>0.24059700000000001</v>
      </c>
      <c r="AM3" s="2">
        <v>0.24062</v>
      </c>
      <c r="AN3" s="2">
        <v>0.24127199999999999</v>
      </c>
      <c r="AO3" s="2">
        <v>0.24165</v>
      </c>
      <c r="AP3" s="2">
        <v>0.24211299999999999</v>
      </c>
      <c r="AQ3" s="2">
        <v>0.24213599999999999</v>
      </c>
      <c r="AR3" s="2">
        <v>0.24224599999999999</v>
      </c>
      <c r="AS3" s="2">
        <v>0.242315</v>
      </c>
      <c r="AT3" s="2">
        <v>0.24410999999999999</v>
      </c>
      <c r="AU3" s="2">
        <v>0.24424999999999999</v>
      </c>
      <c r="AV3" s="2">
        <v>0.24444299999999999</v>
      </c>
      <c r="AW3" s="2">
        <v>0.24626600000000001</v>
      </c>
      <c r="AX3" s="2">
        <v>0.24629300000000001</v>
      </c>
      <c r="AY3" s="2">
        <v>0.246836</v>
      </c>
      <c r="AZ3" s="2">
        <v>0.24712200000000001</v>
      </c>
      <c r="BA3" s="2">
        <v>0.24740000000000001</v>
      </c>
      <c r="BB3" s="2">
        <v>0.24751300000000001</v>
      </c>
      <c r="BC3" s="2">
        <v>0.248336</v>
      </c>
      <c r="BD3" s="2">
        <v>0.248699</v>
      </c>
      <c r="BE3" s="2">
        <v>0.24899099999999999</v>
      </c>
      <c r="BF3" s="2">
        <v>0.24904499999999999</v>
      </c>
      <c r="BG3" s="2">
        <v>0.24904499999999999</v>
      </c>
      <c r="BH3" s="2">
        <v>0.249304</v>
      </c>
      <c r="BI3" s="2">
        <v>0.25000099999999997</v>
      </c>
      <c r="BJ3" s="2">
        <v>0.25053399999999998</v>
      </c>
      <c r="BK3" s="2">
        <v>0.25067800000000001</v>
      </c>
      <c r="BL3" s="2">
        <v>0.25131700000000001</v>
      </c>
      <c r="BM3" s="2">
        <v>0.25214300000000001</v>
      </c>
      <c r="BN3" s="2">
        <v>0.25244499999999997</v>
      </c>
      <c r="BO3" s="2">
        <v>0.25320300000000001</v>
      </c>
      <c r="BP3" s="2">
        <v>0.25402400000000003</v>
      </c>
      <c r="BQ3" s="2">
        <v>0.25426599999999999</v>
      </c>
      <c r="BR3" s="2">
        <v>0.25580399999999998</v>
      </c>
      <c r="BS3" s="2">
        <v>0.256135</v>
      </c>
      <c r="BT3" s="2">
        <v>0.25720599999999999</v>
      </c>
      <c r="BU3" s="2">
        <v>0.25776199999999999</v>
      </c>
      <c r="BV3" s="2">
        <v>0.25822000000000001</v>
      </c>
      <c r="BW3" s="2">
        <v>0.25845600000000002</v>
      </c>
      <c r="BX3" s="2">
        <v>0.260737</v>
      </c>
      <c r="BY3" s="2">
        <v>0.26215500000000003</v>
      </c>
      <c r="BZ3" s="2">
        <v>0.26494699999999999</v>
      </c>
      <c r="CA3" s="2">
        <v>0.26530599999999999</v>
      </c>
      <c r="CB3" s="2">
        <v>0.26654299999999997</v>
      </c>
      <c r="CC3" s="2">
        <v>0.26714900000000003</v>
      </c>
      <c r="CD3" s="2">
        <v>0.27299099999999998</v>
      </c>
      <c r="CE3" s="2">
        <v>0.27565699999999999</v>
      </c>
      <c r="CF3" s="2">
        <v>0.27577400000000002</v>
      </c>
      <c r="CG3" s="2">
        <v>0.27598200000000001</v>
      </c>
      <c r="CH3" s="2">
        <v>0.27829799999999999</v>
      </c>
      <c r="CI3" s="2">
        <v>0.27987899999999999</v>
      </c>
      <c r="CJ3" s="2">
        <v>0.28194799999999998</v>
      </c>
      <c r="CK3" s="2">
        <v>0.28291100000000002</v>
      </c>
      <c r="CL3" s="2">
        <v>0.28390399999999999</v>
      </c>
      <c r="CM3" s="2">
        <v>0.284076</v>
      </c>
      <c r="CN3" s="2">
        <v>0.286385</v>
      </c>
      <c r="CO3" s="2">
        <v>0.29944399999999999</v>
      </c>
      <c r="CP3" s="2">
        <v>0.317936</v>
      </c>
    </row>
    <row r="4" spans="1:94" ht="19" customHeight="1" x14ac:dyDescent="0.35">
      <c r="A4" s="1" t="s">
        <v>3109</v>
      </c>
      <c r="B4" s="1" t="s">
        <v>42</v>
      </c>
      <c r="C4" s="2">
        <v>0.155248</v>
      </c>
      <c r="D4" s="2">
        <v>0</v>
      </c>
      <c r="E4" s="2">
        <v>6.1157999999999997E-2</v>
      </c>
      <c r="F4" s="2">
        <v>0.20007800000000001</v>
      </c>
      <c r="G4" s="2">
        <v>0.24551700000000001</v>
      </c>
      <c r="H4" s="2">
        <v>0.22085099999999999</v>
      </c>
      <c r="I4" s="2">
        <v>0.227325</v>
      </c>
      <c r="J4" s="2">
        <v>0.24455099999999999</v>
      </c>
      <c r="K4" s="2">
        <v>0.221552</v>
      </c>
      <c r="L4" s="2">
        <v>0.228655</v>
      </c>
      <c r="M4" s="2">
        <v>0.19503999999999999</v>
      </c>
      <c r="N4" s="2">
        <v>0.24967200000000001</v>
      </c>
      <c r="O4" s="2">
        <v>0.220975</v>
      </c>
      <c r="P4" s="2">
        <v>0.27126800000000001</v>
      </c>
      <c r="Q4" s="2">
        <v>0.23814099999999999</v>
      </c>
      <c r="R4" s="2">
        <v>0.22359599999999999</v>
      </c>
      <c r="S4" s="2">
        <v>0.23489099999999999</v>
      </c>
      <c r="T4" s="2">
        <v>0.26014500000000002</v>
      </c>
      <c r="U4" s="2">
        <v>0.238236</v>
      </c>
      <c r="V4" s="2">
        <v>0.24356</v>
      </c>
      <c r="W4" s="2">
        <v>0.23489099999999999</v>
      </c>
      <c r="X4" s="2">
        <v>0.21594099999999999</v>
      </c>
      <c r="Y4" s="2">
        <v>0.28395100000000001</v>
      </c>
      <c r="Z4" s="2">
        <v>0.22300800000000001</v>
      </c>
      <c r="AA4" s="2">
        <v>0.245285</v>
      </c>
      <c r="AB4" s="2">
        <v>0.21942999999999999</v>
      </c>
      <c r="AC4" s="2">
        <v>0.25867800000000002</v>
      </c>
      <c r="AD4" s="2">
        <v>0.28273799999999999</v>
      </c>
      <c r="AE4" s="2">
        <v>0.25428600000000001</v>
      </c>
      <c r="AF4" s="2">
        <v>0.23708199999999999</v>
      </c>
      <c r="AG4" s="2">
        <v>0.26445600000000002</v>
      </c>
      <c r="AH4" s="2">
        <v>0.24963099999999999</v>
      </c>
      <c r="AI4" s="2">
        <v>0.24194299999999999</v>
      </c>
      <c r="AJ4" s="2">
        <v>0.32745800000000003</v>
      </c>
      <c r="AK4" s="2">
        <v>0.25075500000000001</v>
      </c>
      <c r="AL4" s="2">
        <v>0.224939</v>
      </c>
      <c r="AM4" s="2">
        <v>0.2636</v>
      </c>
      <c r="AN4" s="2">
        <v>0.26804699999999998</v>
      </c>
      <c r="AO4" s="2">
        <v>0.270679</v>
      </c>
      <c r="AP4" s="2">
        <v>0.24129600000000001</v>
      </c>
      <c r="AQ4" s="2">
        <v>0.25988299999999998</v>
      </c>
      <c r="AR4" s="2">
        <v>0.25397999999999998</v>
      </c>
      <c r="AS4" s="2">
        <v>0.23327000000000001</v>
      </c>
      <c r="AT4" s="2">
        <v>0.25586900000000001</v>
      </c>
      <c r="AU4" s="2">
        <v>0.28758499999999998</v>
      </c>
      <c r="AV4" s="2">
        <v>0.29540699999999998</v>
      </c>
      <c r="AW4" s="2">
        <v>0.244174</v>
      </c>
      <c r="AX4" s="2">
        <v>0.236452</v>
      </c>
      <c r="AY4" s="2">
        <v>0.29750700000000002</v>
      </c>
      <c r="AZ4" s="2">
        <v>0.25733499999999998</v>
      </c>
      <c r="BA4" s="2">
        <v>0.29103899999999999</v>
      </c>
      <c r="BB4" s="2">
        <v>0.28613300000000003</v>
      </c>
      <c r="BC4" s="2">
        <v>0.25942300000000001</v>
      </c>
      <c r="BD4" s="2">
        <v>0.26944600000000002</v>
      </c>
      <c r="BE4" s="2">
        <v>0.25715900000000003</v>
      </c>
      <c r="BF4" s="2">
        <v>0.29867199999999999</v>
      </c>
      <c r="BG4" s="2">
        <v>0.285383</v>
      </c>
      <c r="BH4" s="2">
        <v>0.25726500000000002</v>
      </c>
      <c r="BI4" s="2">
        <v>0.27663199999999999</v>
      </c>
      <c r="BJ4" s="2">
        <v>0.258716</v>
      </c>
      <c r="BK4" s="2">
        <v>0.22890199999999999</v>
      </c>
      <c r="BL4" s="2">
        <v>0.24784300000000001</v>
      </c>
      <c r="BM4" s="2">
        <v>0.27042699999999997</v>
      </c>
      <c r="BN4" s="2">
        <v>0.253299</v>
      </c>
      <c r="BO4" s="2">
        <v>0.25206000000000001</v>
      </c>
      <c r="BP4" s="2">
        <v>0.25099100000000002</v>
      </c>
      <c r="BQ4" s="2">
        <v>0.25674599999999997</v>
      </c>
      <c r="BR4" s="2">
        <v>0.232318</v>
      </c>
      <c r="BS4" s="2">
        <v>0.23164299999999999</v>
      </c>
      <c r="BT4" s="2">
        <v>0.28777700000000001</v>
      </c>
      <c r="BU4" s="2">
        <v>0.27396799999999999</v>
      </c>
      <c r="BV4" s="2">
        <v>0.27759600000000001</v>
      </c>
      <c r="BW4" s="2">
        <v>0.26409300000000002</v>
      </c>
      <c r="BX4" s="2">
        <v>0.28372000000000003</v>
      </c>
      <c r="BY4" s="2">
        <v>0.26928200000000002</v>
      </c>
      <c r="BZ4" s="2">
        <v>0.26337100000000002</v>
      </c>
      <c r="CA4" s="2">
        <v>0.25477499999999997</v>
      </c>
      <c r="CB4" s="2">
        <v>0.25268800000000002</v>
      </c>
      <c r="CC4" s="2">
        <v>0.26920300000000003</v>
      </c>
      <c r="CD4" s="2">
        <v>0.27192699999999997</v>
      </c>
      <c r="CE4" s="2">
        <v>0.29507</v>
      </c>
      <c r="CF4" s="2">
        <v>0.25959300000000002</v>
      </c>
      <c r="CG4" s="2">
        <v>0.27491500000000002</v>
      </c>
      <c r="CH4" s="2">
        <v>0.243115</v>
      </c>
      <c r="CI4" s="2">
        <v>0.272818</v>
      </c>
      <c r="CJ4" s="2">
        <v>0.30732799999999999</v>
      </c>
      <c r="CK4" s="2">
        <v>0.28567100000000001</v>
      </c>
      <c r="CL4" s="2">
        <v>0.27957700000000002</v>
      </c>
      <c r="CM4" s="2">
        <v>0.27848000000000001</v>
      </c>
      <c r="CN4" s="2">
        <v>0.265204</v>
      </c>
      <c r="CO4" s="2">
        <v>0.290713</v>
      </c>
      <c r="CP4" s="2">
        <v>0.27752700000000002</v>
      </c>
    </row>
    <row r="5" spans="1:94" ht="19" customHeight="1" x14ac:dyDescent="0.35">
      <c r="A5" s="1" t="s">
        <v>3109</v>
      </c>
      <c r="B5" s="1" t="s">
        <v>75</v>
      </c>
      <c r="C5" s="2">
        <v>0.16835800000000001</v>
      </c>
      <c r="D5" s="2">
        <v>6.1157999999999997E-2</v>
      </c>
      <c r="E5" s="2">
        <v>0</v>
      </c>
      <c r="F5" s="2">
        <v>0.22417300000000001</v>
      </c>
      <c r="G5" s="2">
        <v>0.22473899999999999</v>
      </c>
      <c r="H5" s="2">
        <v>0.22420699999999999</v>
      </c>
      <c r="I5" s="2">
        <v>0.234128</v>
      </c>
      <c r="J5" s="2">
        <v>0.239926</v>
      </c>
      <c r="K5" s="2">
        <v>0.216867</v>
      </c>
      <c r="L5" s="2">
        <v>0.243232</v>
      </c>
      <c r="M5" s="2">
        <v>0.19858300000000001</v>
      </c>
      <c r="N5" s="2">
        <v>0.25232300000000002</v>
      </c>
      <c r="O5" s="2">
        <v>0.22672200000000001</v>
      </c>
      <c r="P5" s="2">
        <v>0.247282</v>
      </c>
      <c r="Q5" s="2">
        <v>0.226692</v>
      </c>
      <c r="R5" s="2">
        <v>0.23810500000000001</v>
      </c>
      <c r="S5" s="2">
        <v>0.237008</v>
      </c>
      <c r="T5" s="2">
        <v>0.26946399999999998</v>
      </c>
      <c r="U5" s="2">
        <v>0.24562100000000001</v>
      </c>
      <c r="V5" s="2">
        <v>0.242174</v>
      </c>
      <c r="W5" s="2">
        <v>0.230517</v>
      </c>
      <c r="X5" s="2">
        <v>0.23477700000000001</v>
      </c>
      <c r="Y5" s="2">
        <v>0.219217</v>
      </c>
      <c r="Z5" s="2">
        <v>0.220361</v>
      </c>
      <c r="AA5" s="2">
        <v>0.22337299999999999</v>
      </c>
      <c r="AB5" s="2">
        <v>0.236147</v>
      </c>
      <c r="AC5" s="2">
        <v>0.25304599999999999</v>
      </c>
      <c r="AD5" s="2">
        <v>0.262073</v>
      </c>
      <c r="AE5" s="2">
        <v>0.21082400000000001</v>
      </c>
      <c r="AF5" s="2">
        <v>0.230735</v>
      </c>
      <c r="AG5" s="2">
        <v>0.22795699999999999</v>
      </c>
      <c r="AH5" s="2">
        <v>0.245841</v>
      </c>
      <c r="AI5" s="2">
        <v>0.22569900000000001</v>
      </c>
      <c r="AJ5" s="2">
        <v>0.24560100000000001</v>
      </c>
      <c r="AK5" s="2">
        <v>0.277833</v>
      </c>
      <c r="AL5" s="2">
        <v>0.22015799999999999</v>
      </c>
      <c r="AM5" s="2">
        <v>0.26342500000000002</v>
      </c>
      <c r="AN5" s="2">
        <v>0.22808700000000001</v>
      </c>
      <c r="AO5" s="2">
        <v>0.21399299999999999</v>
      </c>
      <c r="AP5" s="2">
        <v>0.233686</v>
      </c>
      <c r="AQ5" s="2">
        <v>0.24856900000000001</v>
      </c>
      <c r="AR5" s="2">
        <v>0.24781</v>
      </c>
      <c r="AS5" s="2">
        <v>0.249089</v>
      </c>
      <c r="AT5" s="2">
        <v>0.26980999999999999</v>
      </c>
      <c r="AU5" s="2">
        <v>0.241837</v>
      </c>
      <c r="AV5" s="2">
        <v>0.238145</v>
      </c>
      <c r="AW5" s="2">
        <v>0.22963800000000001</v>
      </c>
      <c r="AX5" s="2">
        <v>0.23271600000000001</v>
      </c>
      <c r="AY5" s="2">
        <v>0.26840700000000001</v>
      </c>
      <c r="AZ5" s="2">
        <v>0.241643</v>
      </c>
      <c r="BA5" s="2">
        <v>0.25530599999999998</v>
      </c>
      <c r="BB5" s="2">
        <v>0.245695</v>
      </c>
      <c r="BC5" s="2">
        <v>0.234124</v>
      </c>
      <c r="BD5" s="2">
        <v>0.287831</v>
      </c>
      <c r="BE5" s="2">
        <v>0.24657699999999999</v>
      </c>
      <c r="BF5" s="2">
        <v>0.233517</v>
      </c>
      <c r="BG5" s="2">
        <v>0.23227800000000001</v>
      </c>
      <c r="BH5" s="2">
        <v>0.255106</v>
      </c>
      <c r="BI5" s="2">
        <v>0.22866400000000001</v>
      </c>
      <c r="BJ5" s="2">
        <v>0.23227700000000001</v>
      </c>
      <c r="BK5" s="2">
        <v>0.23943600000000001</v>
      </c>
      <c r="BL5" s="2">
        <v>0.229764</v>
      </c>
      <c r="BM5" s="2">
        <v>0.24899399999999999</v>
      </c>
      <c r="BN5" s="2">
        <v>0.24091499999999999</v>
      </c>
      <c r="BO5" s="2">
        <v>0.23816799999999999</v>
      </c>
      <c r="BP5" s="2">
        <v>0.23378099999999999</v>
      </c>
      <c r="BQ5" s="2">
        <v>0.25148100000000001</v>
      </c>
      <c r="BR5" s="2">
        <v>0.23769000000000001</v>
      </c>
      <c r="BS5" s="2">
        <v>0.251108</v>
      </c>
      <c r="BT5" s="2">
        <v>0.25192199999999998</v>
      </c>
      <c r="BU5" s="2">
        <v>0.253467</v>
      </c>
      <c r="BV5" s="2">
        <v>0.25383699999999998</v>
      </c>
      <c r="BW5" s="2">
        <v>0.245147</v>
      </c>
      <c r="BX5" s="2">
        <v>0.26865299999999998</v>
      </c>
      <c r="BY5" s="2">
        <v>0.24906500000000001</v>
      </c>
      <c r="BZ5" s="2">
        <v>0.247396</v>
      </c>
      <c r="CA5" s="2">
        <v>0.25555699999999998</v>
      </c>
      <c r="CB5" s="2">
        <v>0.25421300000000002</v>
      </c>
      <c r="CC5" s="2">
        <v>0.27671600000000002</v>
      </c>
      <c r="CD5" s="2">
        <v>0.25452900000000001</v>
      </c>
      <c r="CE5" s="2">
        <v>0.30351</v>
      </c>
      <c r="CF5" s="2">
        <v>0.26849000000000001</v>
      </c>
      <c r="CG5" s="2">
        <v>0.23326</v>
      </c>
      <c r="CH5" s="2">
        <v>0.24848400000000001</v>
      </c>
      <c r="CI5" s="2">
        <v>0.25938499999999998</v>
      </c>
      <c r="CJ5" s="2">
        <v>0.2954</v>
      </c>
      <c r="CK5" s="2">
        <v>0.27340999999999999</v>
      </c>
      <c r="CL5" s="2">
        <v>0.28820499999999999</v>
      </c>
      <c r="CM5" s="2">
        <v>0.28788799999999998</v>
      </c>
      <c r="CN5" s="2">
        <v>0.25465599999999999</v>
      </c>
      <c r="CO5" s="2">
        <v>0.29715999999999998</v>
      </c>
      <c r="CP5" s="2">
        <v>0.28647800000000001</v>
      </c>
    </row>
    <row r="6" spans="1:94" ht="19" customHeight="1" x14ac:dyDescent="0.35">
      <c r="A6" s="1" t="s">
        <v>3110</v>
      </c>
      <c r="B6" s="1" t="s">
        <v>88</v>
      </c>
      <c r="C6" s="2">
        <v>0.206844</v>
      </c>
      <c r="D6" s="2">
        <v>0.20007800000000001</v>
      </c>
      <c r="E6" s="2">
        <v>0.22417300000000001</v>
      </c>
      <c r="F6" s="2">
        <v>0</v>
      </c>
      <c r="G6" s="2">
        <v>0.22576299999999999</v>
      </c>
      <c r="H6" s="2">
        <v>0.21158299999999999</v>
      </c>
      <c r="I6" s="2">
        <v>0.23835200000000001</v>
      </c>
      <c r="J6" s="2">
        <v>0.24287700000000001</v>
      </c>
      <c r="K6" s="2">
        <v>0.22850100000000001</v>
      </c>
      <c r="L6" s="2">
        <v>0.231124</v>
      </c>
      <c r="M6" s="2">
        <v>0.20880699999999999</v>
      </c>
      <c r="N6" s="2">
        <v>0.25660300000000003</v>
      </c>
      <c r="O6" s="2">
        <v>0.23144100000000001</v>
      </c>
      <c r="P6" s="2">
        <v>0.260911</v>
      </c>
      <c r="Q6" s="2">
        <v>0.23224900000000001</v>
      </c>
      <c r="R6" s="2">
        <v>0.23962700000000001</v>
      </c>
      <c r="S6" s="2">
        <v>0.248756</v>
      </c>
      <c r="T6" s="2">
        <v>0.27165800000000001</v>
      </c>
      <c r="U6" s="2">
        <v>0.229355</v>
      </c>
      <c r="V6" s="2">
        <v>0.22730700000000001</v>
      </c>
      <c r="W6" s="2">
        <v>0.22858700000000001</v>
      </c>
      <c r="X6" s="2">
        <v>0.22435099999999999</v>
      </c>
      <c r="Y6" s="2">
        <v>0.2102</v>
      </c>
      <c r="Z6" s="2">
        <v>0.220531</v>
      </c>
      <c r="AA6" s="2">
        <v>0.25922699999999999</v>
      </c>
      <c r="AB6" s="2">
        <v>0.23694399999999999</v>
      </c>
      <c r="AC6" s="2">
        <v>0.25240499999999999</v>
      </c>
      <c r="AD6" s="2">
        <v>0.229464</v>
      </c>
      <c r="AE6" s="2">
        <v>0.22586600000000001</v>
      </c>
      <c r="AF6" s="2">
        <v>0.234459</v>
      </c>
      <c r="AG6" s="2">
        <v>0.23199400000000001</v>
      </c>
      <c r="AH6" s="2">
        <v>0.232214</v>
      </c>
      <c r="AI6" s="2">
        <v>0.221302</v>
      </c>
      <c r="AJ6" s="2">
        <v>0.24995100000000001</v>
      </c>
      <c r="AK6" s="2">
        <v>0.23677000000000001</v>
      </c>
      <c r="AL6" s="2">
        <v>0.23524600000000001</v>
      </c>
      <c r="AM6" s="2">
        <v>0.22711899999999999</v>
      </c>
      <c r="AN6" s="2">
        <v>0.22128100000000001</v>
      </c>
      <c r="AO6" s="2">
        <v>0.209201</v>
      </c>
      <c r="AP6" s="2">
        <v>0.24635000000000001</v>
      </c>
      <c r="AQ6" s="2">
        <v>0.26223299999999999</v>
      </c>
      <c r="AR6" s="2">
        <v>0.242039</v>
      </c>
      <c r="AS6" s="2">
        <v>0.24224300000000001</v>
      </c>
      <c r="AT6" s="2">
        <v>0.28160200000000002</v>
      </c>
      <c r="AU6" s="2">
        <v>0.241536</v>
      </c>
      <c r="AV6" s="2">
        <v>0.23505999999999999</v>
      </c>
      <c r="AW6" s="2">
        <v>0.25304599999999999</v>
      </c>
      <c r="AX6" s="2">
        <v>0.25435799999999997</v>
      </c>
      <c r="AY6" s="2">
        <v>0.253357</v>
      </c>
      <c r="AZ6" s="2">
        <v>0.27560200000000001</v>
      </c>
      <c r="BA6" s="2">
        <v>0.23252</v>
      </c>
      <c r="BB6" s="2">
        <v>0.25835900000000001</v>
      </c>
      <c r="BC6" s="2">
        <v>0.239708</v>
      </c>
      <c r="BD6" s="2">
        <v>0.24706</v>
      </c>
      <c r="BE6" s="2">
        <v>0.23835200000000001</v>
      </c>
      <c r="BF6" s="2">
        <v>0.23252</v>
      </c>
      <c r="BG6" s="2">
        <v>0.23304900000000001</v>
      </c>
      <c r="BH6" s="2">
        <v>0.26852999999999999</v>
      </c>
      <c r="BI6" s="2">
        <v>0.231822</v>
      </c>
      <c r="BJ6" s="2">
        <v>0.24472099999999999</v>
      </c>
      <c r="BK6" s="2">
        <v>0.22450800000000001</v>
      </c>
      <c r="BL6" s="2">
        <v>0.242033</v>
      </c>
      <c r="BM6" s="2">
        <v>0.26349099999999998</v>
      </c>
      <c r="BN6" s="2">
        <v>0.238015</v>
      </c>
      <c r="BO6" s="2">
        <v>0.231597</v>
      </c>
      <c r="BP6" s="2">
        <v>0.21088399999999999</v>
      </c>
      <c r="BQ6" s="2">
        <v>0.25145299999999998</v>
      </c>
      <c r="BR6" s="2">
        <v>0.25502799999999998</v>
      </c>
      <c r="BS6" s="2">
        <v>0.25815199999999999</v>
      </c>
      <c r="BT6" s="2">
        <v>0.24940699999999999</v>
      </c>
      <c r="BU6" s="2">
        <v>0.25561299999999998</v>
      </c>
      <c r="BV6" s="2">
        <v>0.26690900000000001</v>
      </c>
      <c r="BW6" s="2">
        <v>0.277277</v>
      </c>
      <c r="BX6" s="2">
        <v>0.241983</v>
      </c>
      <c r="BY6" s="2">
        <v>0.23868500000000001</v>
      </c>
      <c r="BZ6" s="2">
        <v>0.25434600000000002</v>
      </c>
      <c r="CA6" s="2">
        <v>0.25101600000000002</v>
      </c>
      <c r="CB6" s="2">
        <v>0.27247399999999999</v>
      </c>
      <c r="CC6" s="2">
        <v>0.27671600000000002</v>
      </c>
      <c r="CD6" s="2">
        <v>0.26042700000000002</v>
      </c>
      <c r="CE6" s="2">
        <v>0.267405</v>
      </c>
      <c r="CF6" s="2">
        <v>0.28117999999999999</v>
      </c>
      <c r="CG6" s="2">
        <v>0.27214700000000003</v>
      </c>
      <c r="CH6" s="2">
        <v>0.252965</v>
      </c>
      <c r="CI6" s="2">
        <v>0.24366099999999999</v>
      </c>
      <c r="CJ6" s="2">
        <v>0.28255599999999997</v>
      </c>
      <c r="CK6" s="2">
        <v>0.30891400000000002</v>
      </c>
      <c r="CL6" s="2">
        <v>0.29176200000000002</v>
      </c>
      <c r="CM6" s="2">
        <v>0.29019099999999998</v>
      </c>
      <c r="CN6" s="2">
        <v>0.25183699999999998</v>
      </c>
      <c r="CO6" s="2">
        <v>0.29345500000000002</v>
      </c>
      <c r="CP6" s="2">
        <v>0.284273</v>
      </c>
    </row>
    <row r="7" spans="1:94" x14ac:dyDescent="0.35">
      <c r="A7" s="1" t="s">
        <v>2292</v>
      </c>
      <c r="B7" s="1" t="s">
        <v>83</v>
      </c>
      <c r="C7" s="2">
        <v>0.21589700000000001</v>
      </c>
      <c r="D7" s="2">
        <v>0.24551700000000001</v>
      </c>
      <c r="E7" s="2">
        <v>0.22473899999999999</v>
      </c>
      <c r="F7" s="2">
        <v>0.22576299999999999</v>
      </c>
      <c r="G7" s="2">
        <v>0</v>
      </c>
      <c r="H7" s="2">
        <v>0.214643</v>
      </c>
      <c r="I7" s="2">
        <v>0.245029</v>
      </c>
      <c r="J7" s="2">
        <v>0.20996799999999999</v>
      </c>
      <c r="K7" s="2">
        <v>0.22144800000000001</v>
      </c>
      <c r="L7" s="2">
        <v>0.21376400000000001</v>
      </c>
      <c r="M7" s="2">
        <v>0.20909700000000001</v>
      </c>
      <c r="N7" s="2">
        <v>0.22544500000000001</v>
      </c>
      <c r="O7" s="2">
        <v>0.23571800000000001</v>
      </c>
      <c r="P7" s="2">
        <v>0.22737099999999999</v>
      </c>
      <c r="Q7" s="2">
        <v>0.21158299999999999</v>
      </c>
      <c r="R7" s="2">
        <v>0.20271900000000001</v>
      </c>
      <c r="S7" s="2">
        <v>0.21756900000000001</v>
      </c>
      <c r="T7" s="2">
        <v>0.240787</v>
      </c>
      <c r="U7" s="2">
        <v>0.21814800000000001</v>
      </c>
      <c r="V7" s="2">
        <v>0.24616499999999999</v>
      </c>
      <c r="W7" s="2">
        <v>0.20082800000000001</v>
      </c>
      <c r="X7" s="2">
        <v>0.20413400000000001</v>
      </c>
      <c r="Y7" s="2">
        <v>0.230494</v>
      </c>
      <c r="Z7" s="2">
        <v>0.21018700000000001</v>
      </c>
      <c r="AA7" s="2">
        <v>0.222444</v>
      </c>
      <c r="AB7" s="2">
        <v>0.19970099999999999</v>
      </c>
      <c r="AC7" s="2">
        <v>0.24168700000000001</v>
      </c>
      <c r="AD7" s="2">
        <v>0.22711300000000001</v>
      </c>
      <c r="AE7" s="2">
        <v>0.233763</v>
      </c>
      <c r="AF7" s="2">
        <v>0.25558900000000001</v>
      </c>
      <c r="AG7" s="2">
        <v>0.19986599999999999</v>
      </c>
      <c r="AH7" s="2">
        <v>0.233932</v>
      </c>
      <c r="AI7" s="2">
        <v>0.21130699999999999</v>
      </c>
      <c r="AJ7" s="2">
        <v>0.22689999999999999</v>
      </c>
      <c r="AK7" s="2">
        <v>0.221578</v>
      </c>
      <c r="AL7" s="2">
        <v>0.21906300000000001</v>
      </c>
      <c r="AM7" s="2">
        <v>0.212618</v>
      </c>
      <c r="AN7" s="2">
        <v>0.225247</v>
      </c>
      <c r="AO7" s="2">
        <v>0.223467</v>
      </c>
      <c r="AP7" s="2">
        <v>0.19808300000000001</v>
      </c>
      <c r="AQ7" s="2">
        <v>0.23757200000000001</v>
      </c>
      <c r="AR7" s="2">
        <v>0.23630599999999999</v>
      </c>
      <c r="AS7" s="2">
        <v>0.23005100000000001</v>
      </c>
      <c r="AT7" s="2">
        <v>0.24048900000000001</v>
      </c>
      <c r="AU7" s="2">
        <v>0.21585799999999999</v>
      </c>
      <c r="AV7" s="2">
        <v>0.21914700000000001</v>
      </c>
      <c r="AW7" s="2">
        <v>0.22878999999999999</v>
      </c>
      <c r="AX7" s="2">
        <v>0.21754200000000001</v>
      </c>
      <c r="AY7" s="2">
        <v>0.23236100000000001</v>
      </c>
      <c r="AZ7" s="2">
        <v>0.24225099999999999</v>
      </c>
      <c r="BA7" s="2">
        <v>0.230323</v>
      </c>
      <c r="BB7" s="2">
        <v>0.19873099999999999</v>
      </c>
      <c r="BC7" s="2">
        <v>0.22487299999999999</v>
      </c>
      <c r="BD7" s="2">
        <v>0.24924399999999999</v>
      </c>
      <c r="BE7" s="2">
        <v>0.208424</v>
      </c>
      <c r="BF7" s="2">
        <v>0.21967600000000001</v>
      </c>
      <c r="BG7" s="2">
        <v>0.21307100000000001</v>
      </c>
      <c r="BH7" s="2">
        <v>0.231826</v>
      </c>
      <c r="BI7" s="2">
        <v>0.21564800000000001</v>
      </c>
      <c r="BJ7" s="2">
        <v>0.24596699999999999</v>
      </c>
      <c r="BK7" s="2">
        <v>0.206315</v>
      </c>
      <c r="BL7" s="2">
        <v>0.25196400000000002</v>
      </c>
      <c r="BM7" s="2">
        <v>0.20574100000000001</v>
      </c>
      <c r="BN7" s="2">
        <v>0.23355000000000001</v>
      </c>
      <c r="BO7" s="2">
        <v>0.200963</v>
      </c>
      <c r="BP7" s="2">
        <v>0.203629</v>
      </c>
      <c r="BQ7" s="2">
        <v>0.23585300000000001</v>
      </c>
      <c r="BR7" s="2">
        <v>0.23160700000000001</v>
      </c>
      <c r="BS7" s="2">
        <v>0.229659</v>
      </c>
      <c r="BT7" s="2">
        <v>0.23908299999999999</v>
      </c>
      <c r="BU7" s="2">
        <v>0.22664200000000001</v>
      </c>
      <c r="BV7" s="2">
        <v>0.208424</v>
      </c>
      <c r="BW7" s="2">
        <v>0.242594</v>
      </c>
      <c r="BX7" s="2">
        <v>0.24685399999999999</v>
      </c>
      <c r="BY7" s="2">
        <v>0.24322099999999999</v>
      </c>
      <c r="BZ7" s="2">
        <v>0.22628000000000001</v>
      </c>
      <c r="CA7" s="2">
        <v>0.26650099999999999</v>
      </c>
      <c r="CB7" s="2">
        <v>0.250471</v>
      </c>
      <c r="CC7" s="2">
        <v>0.22911799999999999</v>
      </c>
      <c r="CD7" s="2">
        <v>0.242143</v>
      </c>
      <c r="CE7" s="2">
        <v>0.26794699999999999</v>
      </c>
      <c r="CF7" s="2">
        <v>0.248973</v>
      </c>
      <c r="CG7" s="2">
        <v>0.26688200000000001</v>
      </c>
      <c r="CH7" s="2">
        <v>0.24967400000000001</v>
      </c>
      <c r="CI7" s="2">
        <v>0.22170899999999999</v>
      </c>
      <c r="CJ7" s="2">
        <v>0.22326299999999999</v>
      </c>
      <c r="CK7" s="2">
        <v>0.21302599999999999</v>
      </c>
      <c r="CL7" s="2">
        <v>0.25742100000000001</v>
      </c>
      <c r="CM7" s="2">
        <v>0.22955100000000001</v>
      </c>
      <c r="CN7" s="2">
        <v>0.24229200000000001</v>
      </c>
      <c r="CO7" s="2">
        <v>0.29800300000000002</v>
      </c>
      <c r="CP7" s="2">
        <v>0.27754600000000001</v>
      </c>
    </row>
    <row r="8" spans="1:94" x14ac:dyDescent="0.35">
      <c r="A8" s="1" t="s">
        <v>530</v>
      </c>
      <c r="B8" s="1" t="s">
        <v>10</v>
      </c>
      <c r="C8" s="2">
        <v>0.21642500000000001</v>
      </c>
      <c r="D8" s="2">
        <v>0.22085099999999999</v>
      </c>
      <c r="E8" s="2">
        <v>0.22420699999999999</v>
      </c>
      <c r="F8" s="2">
        <v>0.21158299999999999</v>
      </c>
      <c r="G8" s="2">
        <v>0.214643</v>
      </c>
      <c r="H8" s="2">
        <v>0</v>
      </c>
      <c r="I8" s="2">
        <v>0.243616</v>
      </c>
      <c r="J8" s="2">
        <v>0.21363499999999999</v>
      </c>
      <c r="K8" s="2">
        <v>0.22311400000000001</v>
      </c>
      <c r="L8" s="2">
        <v>0.100441</v>
      </c>
      <c r="M8" s="2">
        <v>0.227325</v>
      </c>
      <c r="N8" s="2">
        <v>0.229378</v>
      </c>
      <c r="O8" s="2">
        <v>0.25645299999999999</v>
      </c>
      <c r="P8" s="2">
        <v>0.246111</v>
      </c>
      <c r="Q8" s="2">
        <v>0.229881</v>
      </c>
      <c r="R8" s="2">
        <v>0.235795</v>
      </c>
      <c r="S8" s="2">
        <v>0.27034399999999997</v>
      </c>
      <c r="T8" s="2">
        <v>0.25440400000000002</v>
      </c>
      <c r="U8" s="2">
        <v>0.28950199999999998</v>
      </c>
      <c r="V8" s="2">
        <v>0.26690700000000001</v>
      </c>
      <c r="W8" s="2">
        <v>0.24852399999999999</v>
      </c>
      <c r="X8" s="2">
        <v>0.218443</v>
      </c>
      <c r="Y8" s="2">
        <v>0.21351600000000001</v>
      </c>
      <c r="Z8" s="2">
        <v>0.25256800000000001</v>
      </c>
      <c r="AA8" s="2">
        <v>0.241679</v>
      </c>
      <c r="AB8" s="2">
        <v>0.22739899999999999</v>
      </c>
      <c r="AC8" s="2">
        <v>0.212593</v>
      </c>
      <c r="AD8" s="2">
        <v>0.222159</v>
      </c>
      <c r="AE8" s="2">
        <v>0.246391</v>
      </c>
      <c r="AF8" s="2">
        <v>0.24790100000000001</v>
      </c>
      <c r="AG8" s="2">
        <v>0.246111</v>
      </c>
      <c r="AH8" s="2">
        <v>0.27904699999999999</v>
      </c>
      <c r="AI8" s="2">
        <v>0.25289</v>
      </c>
      <c r="AJ8" s="2">
        <v>-1</v>
      </c>
      <c r="AK8" s="2">
        <v>0.24804300000000001</v>
      </c>
      <c r="AL8" s="2">
        <v>0.22448199999999999</v>
      </c>
      <c r="AM8" s="2">
        <v>0.21490300000000001</v>
      </c>
      <c r="AN8" s="2">
        <v>0.215643</v>
      </c>
      <c r="AO8" s="2">
        <v>0.220915</v>
      </c>
      <c r="AP8" s="2">
        <v>0.258081</v>
      </c>
      <c r="AQ8" s="2">
        <v>0.26695999999999998</v>
      </c>
      <c r="AR8" s="2">
        <v>0.24605399999999999</v>
      </c>
      <c r="AS8" s="2">
        <v>0.22808200000000001</v>
      </c>
      <c r="AT8" s="2">
        <v>0.297709</v>
      </c>
      <c r="AU8" s="2">
        <v>0.246974</v>
      </c>
      <c r="AV8" s="2">
        <v>0.235211</v>
      </c>
      <c r="AW8" s="2">
        <v>0.254666</v>
      </c>
      <c r="AX8" s="2">
        <v>0.25104799999999999</v>
      </c>
      <c r="AY8" s="2">
        <v>0.25958599999999998</v>
      </c>
      <c r="AZ8" s="2">
        <v>0.23554700000000001</v>
      </c>
      <c r="BA8" s="2">
        <v>0.21820500000000001</v>
      </c>
      <c r="BB8" s="2">
        <v>0.25037500000000001</v>
      </c>
      <c r="BC8" s="2">
        <v>0.27918700000000002</v>
      </c>
      <c r="BD8" s="2">
        <v>0.27159800000000001</v>
      </c>
      <c r="BE8" s="2">
        <v>0.222279</v>
      </c>
      <c r="BF8" s="2">
        <v>0.23702000000000001</v>
      </c>
      <c r="BG8" s="2">
        <v>0.232823</v>
      </c>
      <c r="BH8" s="2">
        <v>0.258299</v>
      </c>
      <c r="BI8" s="2">
        <v>0.235795</v>
      </c>
      <c r="BJ8" s="2">
        <v>0.26711499999999999</v>
      </c>
      <c r="BK8" s="2">
        <v>0.26984799999999998</v>
      </c>
      <c r="BL8" s="2">
        <v>0.24426300000000001</v>
      </c>
      <c r="BM8" s="2">
        <v>0.247224</v>
      </c>
      <c r="BN8" s="2">
        <v>0.22875799999999999</v>
      </c>
      <c r="BO8" s="2">
        <v>0.21889700000000001</v>
      </c>
      <c r="BP8" s="2">
        <v>0.237146</v>
      </c>
      <c r="BQ8" s="2">
        <v>0.26976299999999998</v>
      </c>
      <c r="BR8" s="2">
        <v>0.246832</v>
      </c>
      <c r="BS8" s="2">
        <v>0.229881</v>
      </c>
      <c r="BT8" s="2">
        <v>0.27010699999999999</v>
      </c>
      <c r="BU8" s="2">
        <v>0.222302</v>
      </c>
      <c r="BV8" s="2">
        <v>0.24012900000000001</v>
      </c>
      <c r="BW8" s="2">
        <v>0.26365300000000003</v>
      </c>
      <c r="BX8" s="2">
        <v>0.22353000000000001</v>
      </c>
      <c r="BY8" s="2">
        <v>0.22545299999999999</v>
      </c>
      <c r="BZ8" s="2">
        <v>0.231875</v>
      </c>
      <c r="CA8" s="2">
        <v>0.27554099999999998</v>
      </c>
      <c r="CB8" s="2">
        <v>0.24526800000000001</v>
      </c>
      <c r="CC8" s="2">
        <v>0.23558699999999999</v>
      </c>
      <c r="CD8" s="2">
        <v>0.22875799999999999</v>
      </c>
      <c r="CE8" s="2">
        <v>0.27518700000000001</v>
      </c>
      <c r="CF8" s="2">
        <v>0.29599300000000001</v>
      </c>
      <c r="CG8" s="2">
        <v>0.25239200000000001</v>
      </c>
      <c r="CH8" s="2">
        <v>0.28403200000000001</v>
      </c>
      <c r="CI8" s="2">
        <v>0.22170899999999999</v>
      </c>
      <c r="CJ8" s="2">
        <v>0.24660699999999999</v>
      </c>
      <c r="CK8" s="2">
        <v>0.27839199999999997</v>
      </c>
      <c r="CL8" s="2">
        <v>0.30249399999999999</v>
      </c>
      <c r="CM8" s="2">
        <v>0.254301</v>
      </c>
      <c r="CN8" s="2">
        <v>0.220277</v>
      </c>
      <c r="CO8" s="2">
        <v>0.274057</v>
      </c>
      <c r="CP8" s="2">
        <v>0.28326899999999999</v>
      </c>
    </row>
    <row r="9" spans="1:94" x14ac:dyDescent="0.35">
      <c r="A9" s="1" t="s">
        <v>559</v>
      </c>
      <c r="B9" s="1" t="s">
        <v>13</v>
      </c>
      <c r="C9" s="2">
        <v>0.21788299999999999</v>
      </c>
      <c r="D9" s="2">
        <v>0.227325</v>
      </c>
      <c r="E9" s="2">
        <v>0.234128</v>
      </c>
      <c r="F9" s="2">
        <v>0.23835200000000001</v>
      </c>
      <c r="G9" s="2">
        <v>0.245029</v>
      </c>
      <c r="H9" s="2">
        <v>0.243616</v>
      </c>
      <c r="I9" s="2">
        <v>0</v>
      </c>
      <c r="J9" s="2">
        <v>0.21940799999999999</v>
      </c>
      <c r="K9" s="2">
        <v>0.13076599999999999</v>
      </c>
      <c r="L9" s="2">
        <v>0.17934900000000001</v>
      </c>
      <c r="M9" s="2">
        <v>0.21899099999999999</v>
      </c>
      <c r="N9" s="2">
        <v>0.21759700000000001</v>
      </c>
      <c r="O9" s="2">
        <v>0.22766900000000001</v>
      </c>
      <c r="P9" s="2">
        <v>0.21710199999999999</v>
      </c>
      <c r="Q9" s="2">
        <v>0.234371</v>
      </c>
      <c r="R9" s="2">
        <v>0.222661</v>
      </c>
      <c r="S9" s="2">
        <v>0.231541</v>
      </c>
      <c r="T9" s="2">
        <v>0.24198800000000001</v>
      </c>
      <c r="U9" s="2">
        <v>0.15426300000000001</v>
      </c>
      <c r="V9" s="2">
        <v>0.231541</v>
      </c>
      <c r="W9" s="2">
        <v>0.21274199999999999</v>
      </c>
      <c r="X9" s="2">
        <v>0.14813000000000001</v>
      </c>
      <c r="Y9" s="2">
        <v>0.212452</v>
      </c>
      <c r="Z9" s="2">
        <v>0.198578</v>
      </c>
      <c r="AA9" s="2">
        <v>0.239149</v>
      </c>
      <c r="AB9" s="2">
        <v>0.22447800000000001</v>
      </c>
      <c r="AC9" s="2">
        <v>0.26577099999999998</v>
      </c>
      <c r="AD9" s="2">
        <v>0.24443000000000001</v>
      </c>
      <c r="AE9" s="2">
        <v>0.239149</v>
      </c>
      <c r="AF9" s="2">
        <v>0.22364800000000001</v>
      </c>
      <c r="AG9" s="2">
        <v>0.25391900000000001</v>
      </c>
      <c r="AH9" s="2">
        <v>0.23899500000000001</v>
      </c>
      <c r="AI9" s="2">
        <v>0.19834199999999999</v>
      </c>
      <c r="AJ9" s="2">
        <v>0.32453199999999999</v>
      </c>
      <c r="AK9" s="2">
        <v>0.206152</v>
      </c>
      <c r="AL9" s="2">
        <v>0.23927599999999999</v>
      </c>
      <c r="AM9" s="2">
        <v>0.21498700000000001</v>
      </c>
      <c r="AN9" s="2">
        <v>0.23013</v>
      </c>
      <c r="AO9" s="2">
        <v>0.215226</v>
      </c>
      <c r="AP9" s="2">
        <v>0.22878999999999999</v>
      </c>
      <c r="AQ9" s="2">
        <v>0.25353500000000001</v>
      </c>
      <c r="AR9" s="2">
        <v>0.25169000000000002</v>
      </c>
      <c r="AS9" s="2">
        <v>0.24778700000000001</v>
      </c>
      <c r="AT9" s="2">
        <v>0.25169000000000002</v>
      </c>
      <c r="AU9" s="2">
        <v>0.20613000000000001</v>
      </c>
      <c r="AV9" s="2">
        <v>0.26911800000000002</v>
      </c>
      <c r="AW9" s="2">
        <v>0.28474300000000002</v>
      </c>
      <c r="AX9" s="2">
        <v>0.22298599999999999</v>
      </c>
      <c r="AY9" s="2">
        <v>0.22173699999999999</v>
      </c>
      <c r="AZ9" s="2">
        <v>0.25271399999999999</v>
      </c>
      <c r="BA9" s="2">
        <v>0.24904399999999999</v>
      </c>
      <c r="BB9" s="2">
        <v>0.253108</v>
      </c>
      <c r="BC9" s="2">
        <v>0.24987300000000001</v>
      </c>
      <c r="BD9" s="2">
        <v>0.252299</v>
      </c>
      <c r="BE9" s="2">
        <v>0.24773899999999999</v>
      </c>
      <c r="BF9" s="2">
        <v>0.26761800000000002</v>
      </c>
      <c r="BG9" s="2">
        <v>0.257911</v>
      </c>
      <c r="BH9" s="2">
        <v>0.28832099999999999</v>
      </c>
      <c r="BI9" s="2">
        <v>0.25144899999999998</v>
      </c>
      <c r="BJ9" s="2">
        <v>0.25018699999999999</v>
      </c>
      <c r="BK9" s="2">
        <v>0.216752</v>
      </c>
      <c r="BL9" s="2">
        <v>0.27563300000000002</v>
      </c>
      <c r="BM9" s="2">
        <v>0.274754</v>
      </c>
      <c r="BN9" s="2">
        <v>0.25414399999999998</v>
      </c>
      <c r="BO9" s="2">
        <v>0.23350000000000001</v>
      </c>
      <c r="BP9" s="2">
        <v>0.23292499999999999</v>
      </c>
      <c r="BQ9" s="2">
        <v>0.23805499999999999</v>
      </c>
      <c r="BR9" s="2">
        <v>0.22806299999999999</v>
      </c>
      <c r="BS9" s="2">
        <v>0.23455500000000001</v>
      </c>
      <c r="BT9" s="2">
        <v>0.24899099999999999</v>
      </c>
      <c r="BU9" s="2">
        <v>0.28235300000000002</v>
      </c>
      <c r="BV9" s="2">
        <v>0.23738400000000001</v>
      </c>
      <c r="BW9" s="2">
        <v>0.23880499999999999</v>
      </c>
      <c r="BX9" s="2">
        <v>0.2432</v>
      </c>
      <c r="BY9" s="2">
        <v>0.25446400000000002</v>
      </c>
      <c r="BZ9" s="2">
        <v>0.24743499999999999</v>
      </c>
      <c r="CA9" s="2">
        <v>0.234842</v>
      </c>
      <c r="CB9" s="2">
        <v>0.26201400000000002</v>
      </c>
      <c r="CC9" s="2">
        <v>0.25142799999999998</v>
      </c>
      <c r="CD9" s="2">
        <v>0.26788200000000001</v>
      </c>
      <c r="CE9" s="2">
        <v>0.26173800000000003</v>
      </c>
      <c r="CF9" s="2">
        <v>0.27999299999999999</v>
      </c>
      <c r="CG9" s="2">
        <v>0.24768200000000001</v>
      </c>
      <c r="CH9" s="2">
        <v>0.28711999999999999</v>
      </c>
      <c r="CI9" s="2">
        <v>0.24809899999999999</v>
      </c>
      <c r="CJ9" s="2">
        <v>0.24329300000000001</v>
      </c>
      <c r="CK9" s="2">
        <v>0.241226</v>
      </c>
      <c r="CL9" s="2">
        <v>0.29536000000000001</v>
      </c>
      <c r="CM9" s="2">
        <v>0.26357000000000003</v>
      </c>
      <c r="CN9" s="2">
        <v>0.29492000000000002</v>
      </c>
      <c r="CO9" s="2">
        <v>0.26529399999999997</v>
      </c>
      <c r="CP9" s="2">
        <v>0.25596400000000002</v>
      </c>
    </row>
    <row r="10" spans="1:94" x14ac:dyDescent="0.35">
      <c r="A10" s="1" t="s">
        <v>2287</v>
      </c>
      <c r="B10" s="1" t="s">
        <v>78</v>
      </c>
      <c r="C10" s="2">
        <v>0.21807000000000001</v>
      </c>
      <c r="D10" s="2">
        <v>0.24455099999999999</v>
      </c>
      <c r="E10" s="2">
        <v>0.239926</v>
      </c>
      <c r="F10" s="2">
        <v>0.24287700000000001</v>
      </c>
      <c r="G10" s="2">
        <v>0.20996799999999999</v>
      </c>
      <c r="H10" s="2">
        <v>0.21363499999999999</v>
      </c>
      <c r="I10" s="2">
        <v>0.21940799999999999</v>
      </c>
      <c r="J10" s="2">
        <v>0</v>
      </c>
      <c r="K10" s="2">
        <v>0.205489</v>
      </c>
      <c r="L10" s="2">
        <v>0.19616600000000001</v>
      </c>
      <c r="M10" s="2">
        <v>0.20011300000000001</v>
      </c>
      <c r="N10" s="2">
        <v>0.225934</v>
      </c>
      <c r="O10" s="2">
        <v>0.23630499999999999</v>
      </c>
      <c r="P10" s="2">
        <v>0.24821199999999999</v>
      </c>
      <c r="Q10" s="2">
        <v>0.22767999999999999</v>
      </c>
      <c r="R10" s="2">
        <v>0.227849</v>
      </c>
      <c r="S10" s="2">
        <v>0.227826</v>
      </c>
      <c r="T10" s="2">
        <v>0.24441499999999999</v>
      </c>
      <c r="U10" s="2">
        <v>0.224077</v>
      </c>
      <c r="V10" s="2">
        <v>0.24654899999999999</v>
      </c>
      <c r="W10" s="2">
        <v>0.22140599999999999</v>
      </c>
      <c r="X10" s="2">
        <v>0.18970799999999999</v>
      </c>
      <c r="Y10" s="2">
        <v>0.212758</v>
      </c>
      <c r="Z10" s="2">
        <v>0.22134200000000001</v>
      </c>
      <c r="AA10" s="2">
        <v>0.23202300000000001</v>
      </c>
      <c r="AB10" s="2">
        <v>0.22272700000000001</v>
      </c>
      <c r="AC10" s="2">
        <v>0.245337</v>
      </c>
      <c r="AD10" s="2">
        <v>0.23383799999999999</v>
      </c>
      <c r="AE10" s="2">
        <v>0.25034600000000001</v>
      </c>
      <c r="AF10" s="2">
        <v>0.23794699999999999</v>
      </c>
      <c r="AG10" s="2">
        <v>0.22628000000000001</v>
      </c>
      <c r="AH10" s="2">
        <v>0.26866200000000001</v>
      </c>
      <c r="AI10" s="2">
        <v>0.22040699999999999</v>
      </c>
      <c r="AJ10" s="2">
        <v>0.25312099999999998</v>
      </c>
      <c r="AK10" s="2">
        <v>0.22407099999999999</v>
      </c>
      <c r="AL10" s="2">
        <v>0.21377499999999999</v>
      </c>
      <c r="AM10" s="2">
        <v>0.22240799999999999</v>
      </c>
      <c r="AN10" s="2">
        <v>0.20818600000000001</v>
      </c>
      <c r="AO10" s="2">
        <v>0.21504599999999999</v>
      </c>
      <c r="AP10" s="2">
        <v>0.22358</v>
      </c>
      <c r="AQ10" s="2">
        <v>0.24244099999999999</v>
      </c>
      <c r="AR10" s="2">
        <v>0.237457</v>
      </c>
      <c r="AS10" s="2">
        <v>0.224798</v>
      </c>
      <c r="AT10" s="2">
        <v>0.229355</v>
      </c>
      <c r="AU10" s="2">
        <v>0.221055</v>
      </c>
      <c r="AV10" s="2">
        <v>0.23663999999999999</v>
      </c>
      <c r="AW10" s="2">
        <v>0.219943</v>
      </c>
      <c r="AX10" s="2">
        <v>0.210207</v>
      </c>
      <c r="AY10" s="2">
        <v>0.214255</v>
      </c>
      <c r="AZ10" s="2">
        <v>0.25323800000000002</v>
      </c>
      <c r="BA10" s="2">
        <v>0.23311599999999999</v>
      </c>
      <c r="BB10" s="2">
        <v>0.23643400000000001</v>
      </c>
      <c r="BC10" s="2">
        <v>0.239569</v>
      </c>
      <c r="BD10" s="2">
        <v>0.23379800000000001</v>
      </c>
      <c r="BE10" s="2">
        <v>0.23135600000000001</v>
      </c>
      <c r="BF10" s="2">
        <v>0.23557400000000001</v>
      </c>
      <c r="BG10" s="2">
        <v>0.234595</v>
      </c>
      <c r="BH10" s="2">
        <v>0.25989000000000001</v>
      </c>
      <c r="BI10" s="2">
        <v>0.238792</v>
      </c>
      <c r="BJ10" s="2">
        <v>0.22630600000000001</v>
      </c>
      <c r="BK10" s="2">
        <v>0.217915</v>
      </c>
      <c r="BL10" s="2">
        <v>0.232158</v>
      </c>
      <c r="BM10" s="2">
        <v>0.25260899999999997</v>
      </c>
      <c r="BN10" s="2">
        <v>0.23771</v>
      </c>
      <c r="BO10" s="2">
        <v>0.22153600000000001</v>
      </c>
      <c r="BP10" s="2">
        <v>0.22889999999999999</v>
      </c>
      <c r="BQ10" s="2">
        <v>0.22947100000000001</v>
      </c>
      <c r="BR10" s="2">
        <v>0.191136</v>
      </c>
      <c r="BS10" s="2">
        <v>0.24848700000000001</v>
      </c>
      <c r="BT10" s="2">
        <v>0.16827500000000001</v>
      </c>
      <c r="BU10" s="2">
        <v>0.251886</v>
      </c>
      <c r="BV10" s="2">
        <v>0.23644100000000001</v>
      </c>
      <c r="BW10" s="2">
        <v>0.24068300000000001</v>
      </c>
      <c r="BX10" s="2">
        <v>0.230878</v>
      </c>
      <c r="BY10" s="2">
        <v>0.22518299999999999</v>
      </c>
      <c r="BZ10" s="2">
        <v>0.14707999999999999</v>
      </c>
      <c r="CA10" s="2">
        <v>0.239069</v>
      </c>
      <c r="CB10" s="2">
        <v>0.26352999999999999</v>
      </c>
      <c r="CC10" s="2">
        <v>0.246166</v>
      </c>
      <c r="CD10" s="2">
        <v>0.23205100000000001</v>
      </c>
      <c r="CE10" s="2">
        <v>0.26922800000000002</v>
      </c>
      <c r="CF10" s="2">
        <v>0.25514999999999999</v>
      </c>
      <c r="CG10" s="2">
        <v>0.25287399999999999</v>
      </c>
      <c r="CH10" s="2">
        <v>0.26057599999999997</v>
      </c>
      <c r="CI10" s="2">
        <v>0.22434599999999999</v>
      </c>
      <c r="CJ10" s="2">
        <v>0.21362500000000001</v>
      </c>
      <c r="CK10" s="2">
        <v>0.25152000000000002</v>
      </c>
      <c r="CL10" s="2">
        <v>0.26994299999999999</v>
      </c>
      <c r="CM10" s="2">
        <v>0.25673699999999999</v>
      </c>
      <c r="CN10" s="2">
        <v>0.25950000000000001</v>
      </c>
      <c r="CO10" s="2">
        <v>0.27258100000000002</v>
      </c>
      <c r="CP10" s="2">
        <v>0.27448400000000001</v>
      </c>
    </row>
    <row r="11" spans="1:94" x14ac:dyDescent="0.35">
      <c r="A11" s="1" t="s">
        <v>2254</v>
      </c>
      <c r="B11" s="1" t="s">
        <v>53</v>
      </c>
      <c r="C11" s="2">
        <v>0.22220999999999999</v>
      </c>
      <c r="D11" s="2">
        <v>0.221552</v>
      </c>
      <c r="E11" s="2">
        <v>0.216867</v>
      </c>
      <c r="F11" s="2">
        <v>0.22850100000000001</v>
      </c>
      <c r="G11" s="2">
        <v>0.22144800000000001</v>
      </c>
      <c r="H11" s="2">
        <v>0.22311400000000001</v>
      </c>
      <c r="I11" s="2">
        <v>0.13076599999999999</v>
      </c>
      <c r="J11" s="2">
        <v>0.205489</v>
      </c>
      <c r="K11" s="2">
        <v>0</v>
      </c>
      <c r="L11" s="2">
        <v>0.15506700000000001</v>
      </c>
      <c r="M11" s="2">
        <v>0.21814800000000001</v>
      </c>
      <c r="N11" s="2">
        <v>0.22556499999999999</v>
      </c>
      <c r="O11" s="2">
        <v>0.24182400000000001</v>
      </c>
      <c r="P11" s="2">
        <v>0.217476</v>
      </c>
      <c r="Q11" s="2">
        <v>0.221496</v>
      </c>
      <c r="R11" s="2">
        <v>0.22087300000000001</v>
      </c>
      <c r="S11" s="2">
        <v>0.22315499999999999</v>
      </c>
      <c r="T11" s="2">
        <v>0.224077</v>
      </c>
      <c r="U11" s="2">
        <v>0.17022499999999999</v>
      </c>
      <c r="V11" s="2">
        <v>0.23474900000000001</v>
      </c>
      <c r="W11" s="2">
        <v>0.22825500000000001</v>
      </c>
      <c r="X11" s="2">
        <v>8.9316000000000006E-2</v>
      </c>
      <c r="Y11" s="2">
        <v>0.19977</v>
      </c>
      <c r="Z11" s="2">
        <v>0.19817599999999999</v>
      </c>
      <c r="AA11" s="2">
        <v>0.22173699999999999</v>
      </c>
      <c r="AB11" s="2">
        <v>0.21104100000000001</v>
      </c>
      <c r="AC11" s="2">
        <v>0.24137500000000001</v>
      </c>
      <c r="AD11" s="2">
        <v>0.21948699999999999</v>
      </c>
      <c r="AE11" s="2">
        <v>0.24577499999999999</v>
      </c>
      <c r="AF11" s="2">
        <v>0.218059</v>
      </c>
      <c r="AG11" s="2">
        <v>0.23907800000000001</v>
      </c>
      <c r="AH11" s="2">
        <v>0.254137</v>
      </c>
      <c r="AI11" s="2">
        <v>0.205149</v>
      </c>
      <c r="AJ11" s="2">
        <v>0.26603500000000002</v>
      </c>
      <c r="AK11" s="2">
        <v>0.219361</v>
      </c>
      <c r="AL11" s="2">
        <v>0.209317</v>
      </c>
      <c r="AM11" s="2">
        <v>0.22614100000000001</v>
      </c>
      <c r="AN11" s="2">
        <v>0.21879699999999999</v>
      </c>
      <c r="AO11" s="2">
        <v>0.206536</v>
      </c>
      <c r="AP11" s="2">
        <v>0.205487</v>
      </c>
      <c r="AQ11" s="2">
        <v>0.23633499999999999</v>
      </c>
      <c r="AR11" s="2">
        <v>0.223777</v>
      </c>
      <c r="AS11" s="2">
        <v>0.22026699999999999</v>
      </c>
      <c r="AT11" s="2">
        <v>0.236876</v>
      </c>
      <c r="AU11" s="2">
        <v>0.22448199999999999</v>
      </c>
      <c r="AV11" s="2">
        <v>0.235238</v>
      </c>
      <c r="AW11" s="2">
        <v>0.24751600000000001</v>
      </c>
      <c r="AX11" s="2">
        <v>0.20708299999999999</v>
      </c>
      <c r="AY11" s="2">
        <v>0.23963899999999999</v>
      </c>
      <c r="AZ11" s="2">
        <v>0.27524399999999999</v>
      </c>
      <c r="BA11" s="2">
        <v>0.231792</v>
      </c>
      <c r="BB11" s="2">
        <v>0.247199</v>
      </c>
      <c r="BC11" s="2">
        <v>0.23213300000000001</v>
      </c>
      <c r="BD11" s="2">
        <v>0.24775800000000001</v>
      </c>
      <c r="BE11" s="2">
        <v>0.242288</v>
      </c>
      <c r="BF11" s="2">
        <v>0.22347600000000001</v>
      </c>
      <c r="BG11" s="2">
        <v>0.22203800000000001</v>
      </c>
      <c r="BH11" s="2">
        <v>0.26735599999999998</v>
      </c>
      <c r="BI11" s="2">
        <v>0.21817700000000001</v>
      </c>
      <c r="BJ11" s="2">
        <v>0.23568</v>
      </c>
      <c r="BK11" s="2">
        <v>0.21612799999999999</v>
      </c>
      <c r="BL11" s="2">
        <v>0.23514599999999999</v>
      </c>
      <c r="BM11" s="2">
        <v>0.27428200000000003</v>
      </c>
      <c r="BN11" s="2">
        <v>0.221636</v>
      </c>
      <c r="BO11" s="2">
        <v>0.208791</v>
      </c>
      <c r="BP11" s="2">
        <v>0.21507299999999999</v>
      </c>
      <c r="BQ11" s="2">
        <v>0.21372099999999999</v>
      </c>
      <c r="BR11" s="2">
        <v>0.20402000000000001</v>
      </c>
      <c r="BS11" s="2">
        <v>0.241424</v>
      </c>
      <c r="BT11" s="2">
        <v>0.23723900000000001</v>
      </c>
      <c r="BU11" s="2">
        <v>0.24238799999999999</v>
      </c>
      <c r="BV11" s="2">
        <v>0.22046199999999999</v>
      </c>
      <c r="BW11" s="2">
        <v>0.25481100000000001</v>
      </c>
      <c r="BX11" s="2">
        <v>0.20894499999999999</v>
      </c>
      <c r="BY11" s="2">
        <v>0.238067</v>
      </c>
      <c r="BZ11" s="2">
        <v>0.233177</v>
      </c>
      <c r="CA11" s="2">
        <v>0.23261899999999999</v>
      </c>
      <c r="CB11" s="2">
        <v>0.25406899999999999</v>
      </c>
      <c r="CC11" s="2">
        <v>0.24491099999999999</v>
      </c>
      <c r="CD11" s="2">
        <v>0.226692</v>
      </c>
      <c r="CE11" s="2">
        <v>0.26038899999999998</v>
      </c>
      <c r="CF11" s="2">
        <v>0.24195900000000001</v>
      </c>
      <c r="CG11" s="2">
        <v>0.25451400000000002</v>
      </c>
      <c r="CH11" s="2">
        <v>0.27560299999999999</v>
      </c>
      <c r="CI11" s="2">
        <v>0.233039</v>
      </c>
      <c r="CJ11" s="2">
        <v>0.236264</v>
      </c>
      <c r="CK11" s="2">
        <v>0.25386300000000001</v>
      </c>
      <c r="CL11" s="2">
        <v>0.25639400000000001</v>
      </c>
      <c r="CM11" s="2">
        <v>0.25694699999999998</v>
      </c>
      <c r="CN11" s="2">
        <v>0.26733400000000002</v>
      </c>
      <c r="CO11" s="2">
        <v>0.26511699999999999</v>
      </c>
      <c r="CP11" s="2">
        <v>0.24823500000000001</v>
      </c>
    </row>
    <row r="12" spans="1:94" x14ac:dyDescent="0.35">
      <c r="A12" s="1" t="s">
        <v>629</v>
      </c>
      <c r="B12" s="1" t="s">
        <v>17</v>
      </c>
      <c r="C12" s="2">
        <v>0.224494</v>
      </c>
      <c r="D12" s="2">
        <v>0.228655</v>
      </c>
      <c r="E12" s="2">
        <v>0.243232</v>
      </c>
      <c r="F12" s="2">
        <v>0.231124</v>
      </c>
      <c r="G12" s="2">
        <v>0.21376400000000001</v>
      </c>
      <c r="H12" s="2">
        <v>0.100441</v>
      </c>
      <c r="I12" s="2">
        <v>0.17934900000000001</v>
      </c>
      <c r="J12" s="2">
        <v>0.19616600000000001</v>
      </c>
      <c r="K12" s="2">
        <v>0.15506700000000001</v>
      </c>
      <c r="L12" s="2">
        <v>0</v>
      </c>
      <c r="M12" s="2">
        <v>0.183307</v>
      </c>
      <c r="N12" s="2">
        <v>0.19170100000000001</v>
      </c>
      <c r="O12" s="2">
        <v>0.23618900000000001</v>
      </c>
      <c r="P12" s="2">
        <v>0.28403200000000001</v>
      </c>
      <c r="Q12" s="2">
        <v>0.160297</v>
      </c>
      <c r="R12" s="2">
        <v>0.191223</v>
      </c>
      <c r="S12" s="2">
        <v>0.18842300000000001</v>
      </c>
      <c r="T12" s="2">
        <v>0.21579200000000001</v>
      </c>
      <c r="U12" s="2">
        <v>0.141568</v>
      </c>
      <c r="V12" s="2">
        <v>0.200155</v>
      </c>
      <c r="W12" s="2">
        <v>0.184035</v>
      </c>
      <c r="X12" s="2">
        <v>0.154334</v>
      </c>
      <c r="Y12" s="2">
        <v>0.11826100000000001</v>
      </c>
      <c r="Z12" s="2">
        <v>0.18140000000000001</v>
      </c>
      <c r="AA12" s="2">
        <v>0.220277</v>
      </c>
      <c r="AB12" s="2">
        <v>0.191223</v>
      </c>
      <c r="AC12" s="2">
        <v>0.23211499999999999</v>
      </c>
      <c r="AD12" s="2">
        <v>0.174682</v>
      </c>
      <c r="AE12" s="2">
        <v>0.28403200000000001</v>
      </c>
      <c r="AF12" s="2">
        <v>0.19397200000000001</v>
      </c>
      <c r="AG12" s="2">
        <v>0.20921300000000001</v>
      </c>
      <c r="AH12" s="2">
        <v>-1</v>
      </c>
      <c r="AI12" s="2">
        <v>0.179677</v>
      </c>
      <c r="AJ12" s="2">
        <v>0.252996</v>
      </c>
      <c r="AK12" s="2">
        <v>0.198709</v>
      </c>
      <c r="AL12" s="2">
        <v>0.22029199999999999</v>
      </c>
      <c r="AM12" s="2">
        <v>0.28403200000000001</v>
      </c>
      <c r="AN12" s="2">
        <v>0.19218299999999999</v>
      </c>
      <c r="AO12" s="2">
        <v>0.11826100000000001</v>
      </c>
      <c r="AP12" s="2">
        <v>0.183582</v>
      </c>
      <c r="AQ12" s="2">
        <v>0.100441</v>
      </c>
      <c r="AR12" s="2">
        <v>0.215444</v>
      </c>
      <c r="AS12" s="2">
        <v>0.226544</v>
      </c>
      <c r="AT12" s="2">
        <v>0.25204300000000002</v>
      </c>
      <c r="AU12" s="2">
        <v>0.27355499999999999</v>
      </c>
      <c r="AV12" s="2">
        <v>0.25709900000000002</v>
      </c>
      <c r="AW12" s="2">
        <v>0.183307</v>
      </c>
      <c r="AX12" s="2">
        <v>0.19778599999999999</v>
      </c>
      <c r="AY12" s="2">
        <v>0.23191899999999999</v>
      </c>
      <c r="AZ12" s="2">
        <v>0.101438</v>
      </c>
      <c r="BA12" s="2">
        <v>0.19630700000000001</v>
      </c>
      <c r="BB12" s="2">
        <v>0.183307</v>
      </c>
      <c r="BC12" s="2">
        <v>0.24035000000000001</v>
      </c>
      <c r="BD12" s="2">
        <v>0.26197799999999999</v>
      </c>
      <c r="BE12" s="2">
        <v>0.27355499999999999</v>
      </c>
      <c r="BF12" s="2">
        <v>0.241954</v>
      </c>
      <c r="BG12" s="2">
        <v>0.243232</v>
      </c>
      <c r="BH12" s="2">
        <v>0.22581100000000001</v>
      </c>
      <c r="BI12" s="2">
        <v>0.241318</v>
      </c>
      <c r="BJ12" s="2">
        <v>0.20602100000000001</v>
      </c>
      <c r="BK12" s="2">
        <v>-1</v>
      </c>
      <c r="BL12" s="2">
        <v>0.235878</v>
      </c>
      <c r="BM12" s="2">
        <v>-1</v>
      </c>
      <c r="BN12" s="2">
        <v>0.196909</v>
      </c>
      <c r="BO12" s="2">
        <v>0.15490699999999999</v>
      </c>
      <c r="BP12" s="2">
        <v>0.25281900000000002</v>
      </c>
      <c r="BQ12" s="2">
        <v>0.20447299999999999</v>
      </c>
      <c r="BR12" s="2">
        <v>0.19484199999999999</v>
      </c>
      <c r="BS12" s="2">
        <v>0.21135599999999999</v>
      </c>
      <c r="BT12" s="2">
        <v>0.22143099999999999</v>
      </c>
      <c r="BU12" s="2">
        <v>0.23191899999999999</v>
      </c>
      <c r="BV12" s="2">
        <v>0.160297</v>
      </c>
      <c r="BW12" s="2">
        <v>0.19900699999999999</v>
      </c>
      <c r="BX12" s="2">
        <v>0.36679099999999998</v>
      </c>
      <c r="BY12" s="2">
        <v>0.21540100000000001</v>
      </c>
      <c r="BZ12" s="2">
        <v>0.225523</v>
      </c>
      <c r="CA12" s="2">
        <v>0.233344</v>
      </c>
      <c r="CB12" s="2">
        <v>0.231154</v>
      </c>
      <c r="CC12" s="2">
        <v>0.20249600000000001</v>
      </c>
      <c r="CD12" s="2">
        <v>0.220277</v>
      </c>
      <c r="CE12" s="2">
        <v>0.25638300000000003</v>
      </c>
      <c r="CF12" s="2">
        <v>0.21046100000000001</v>
      </c>
      <c r="CG12" s="2">
        <v>0.21252799999999999</v>
      </c>
      <c r="CH12" s="2">
        <v>0.25983499999999998</v>
      </c>
      <c r="CI12" s="2">
        <v>0.220277</v>
      </c>
      <c r="CJ12" s="2">
        <v>0.100441</v>
      </c>
      <c r="CK12" s="2">
        <v>-1</v>
      </c>
      <c r="CL12" s="2">
        <v>0.242594</v>
      </c>
      <c r="CM12" s="2">
        <v>0.21366199999999999</v>
      </c>
      <c r="CN12" s="2">
        <v>0.25262899999999999</v>
      </c>
      <c r="CO12" s="2">
        <v>0.25089600000000001</v>
      </c>
      <c r="CP12" s="2">
        <v>0.23433799999999999</v>
      </c>
    </row>
    <row r="13" spans="1:94" x14ac:dyDescent="0.35">
      <c r="A13" s="1" t="s">
        <v>845</v>
      </c>
      <c r="B13" s="1" t="s">
        <v>23</v>
      </c>
      <c r="C13" s="2">
        <v>0.224662</v>
      </c>
      <c r="D13" s="2">
        <v>0.19503999999999999</v>
      </c>
      <c r="E13" s="2">
        <v>0.19858300000000001</v>
      </c>
      <c r="F13" s="2">
        <v>0.20880699999999999</v>
      </c>
      <c r="G13" s="2">
        <v>0.20909700000000001</v>
      </c>
      <c r="H13" s="2">
        <v>0.227325</v>
      </c>
      <c r="I13" s="2">
        <v>0.21899099999999999</v>
      </c>
      <c r="J13" s="2">
        <v>0.20011300000000001</v>
      </c>
      <c r="K13" s="2">
        <v>0.21814800000000001</v>
      </c>
      <c r="L13" s="2">
        <v>0.183307</v>
      </c>
      <c r="M13" s="2">
        <v>0</v>
      </c>
      <c r="N13" s="2">
        <v>0.21978400000000001</v>
      </c>
      <c r="O13" s="2">
        <v>0.23466899999999999</v>
      </c>
      <c r="P13" s="2">
        <v>0.23404700000000001</v>
      </c>
      <c r="Q13" s="2">
        <v>0.23466899999999999</v>
      </c>
      <c r="R13" s="2">
        <v>0.22151999999999999</v>
      </c>
      <c r="S13" s="2">
        <v>0.21514</v>
      </c>
      <c r="T13" s="2">
        <v>0.22007199999999999</v>
      </c>
      <c r="U13" s="2">
        <v>0.24138100000000001</v>
      </c>
      <c r="V13" s="2">
        <v>0.21126700000000001</v>
      </c>
      <c r="W13" s="2">
        <v>0.20880699999999999</v>
      </c>
      <c r="X13" s="2">
        <v>0.19552800000000001</v>
      </c>
      <c r="Y13" s="2">
        <v>0.18839500000000001</v>
      </c>
      <c r="Z13" s="2">
        <v>0.20150199999999999</v>
      </c>
      <c r="AA13" s="2">
        <v>0.22286900000000001</v>
      </c>
      <c r="AB13" s="2">
        <v>0.21429699999999999</v>
      </c>
      <c r="AC13" s="2">
        <v>0.231654</v>
      </c>
      <c r="AD13" s="2">
        <v>0.212779</v>
      </c>
      <c r="AE13" s="2">
        <v>0.23016900000000001</v>
      </c>
      <c r="AF13" s="2">
        <v>0.243088</v>
      </c>
      <c r="AG13" s="2">
        <v>0.216506</v>
      </c>
      <c r="AH13" s="2">
        <v>0.21776699999999999</v>
      </c>
      <c r="AI13" s="2">
        <v>0.203402</v>
      </c>
      <c r="AJ13" s="2">
        <v>-1</v>
      </c>
      <c r="AK13" s="2">
        <v>0.240149</v>
      </c>
      <c r="AL13" s="2">
        <v>0.22598699999999999</v>
      </c>
      <c r="AM13" s="2">
        <v>0.24771799999999999</v>
      </c>
      <c r="AN13" s="2">
        <v>0.199601</v>
      </c>
      <c r="AO13" s="2">
        <v>0.189113</v>
      </c>
      <c r="AP13" s="2">
        <v>0.22883400000000001</v>
      </c>
      <c r="AQ13" s="2">
        <v>0.24210599999999999</v>
      </c>
      <c r="AR13" s="2">
        <v>0.228355</v>
      </c>
      <c r="AS13" s="2">
        <v>0.23108699999999999</v>
      </c>
      <c r="AT13" s="2">
        <v>0.23652100000000001</v>
      </c>
      <c r="AU13" s="2">
        <v>0.21482000000000001</v>
      </c>
      <c r="AV13" s="2">
        <v>0.233346</v>
      </c>
      <c r="AW13" s="2">
        <v>0.22883400000000001</v>
      </c>
      <c r="AX13" s="2">
        <v>0.23220099999999999</v>
      </c>
      <c r="AY13" s="2">
        <v>0.21429699999999999</v>
      </c>
      <c r="AZ13" s="2">
        <v>0.23994499999999999</v>
      </c>
      <c r="BA13" s="2">
        <v>0.208538</v>
      </c>
      <c r="BB13" s="2">
        <v>0.22359899999999999</v>
      </c>
      <c r="BC13" s="2">
        <v>0.25031399999999998</v>
      </c>
      <c r="BD13" s="2">
        <v>0.23447899999999999</v>
      </c>
      <c r="BE13" s="2">
        <v>0.22228500000000001</v>
      </c>
      <c r="BF13" s="2">
        <v>0.224047</v>
      </c>
      <c r="BG13" s="2">
        <v>0.224047</v>
      </c>
      <c r="BH13" s="2">
        <v>0.22678000000000001</v>
      </c>
      <c r="BI13" s="2">
        <v>0.23108699999999999</v>
      </c>
      <c r="BJ13" s="2">
        <v>0.233428</v>
      </c>
      <c r="BK13" s="2">
        <v>0.19328999999999999</v>
      </c>
      <c r="BL13" s="2">
        <v>0.24407100000000001</v>
      </c>
      <c r="BM13" s="2">
        <v>0.22975699999999999</v>
      </c>
      <c r="BN13" s="2">
        <v>0.23088500000000001</v>
      </c>
      <c r="BO13" s="2">
        <v>0.22509499999999999</v>
      </c>
      <c r="BP13" s="2">
        <v>0.21099300000000001</v>
      </c>
      <c r="BQ13" s="2">
        <v>0.23078000000000001</v>
      </c>
      <c r="BR13" s="2">
        <v>0.23111699999999999</v>
      </c>
      <c r="BS13" s="2">
        <v>0.195046</v>
      </c>
      <c r="BT13" s="2">
        <v>0.223162</v>
      </c>
      <c r="BU13" s="2">
        <v>0.22745899999999999</v>
      </c>
      <c r="BV13" s="2">
        <v>0.242006</v>
      </c>
      <c r="BW13" s="2">
        <v>0.25709799999999999</v>
      </c>
      <c r="BX13" s="2">
        <v>0.24341199999999999</v>
      </c>
      <c r="BY13" s="2">
        <v>0.220938</v>
      </c>
      <c r="BZ13" s="2">
        <v>0.25262600000000002</v>
      </c>
      <c r="CA13" s="2">
        <v>0.26882899999999998</v>
      </c>
      <c r="CB13" s="2">
        <v>0.26271499999999998</v>
      </c>
      <c r="CC13" s="2">
        <v>0.219415</v>
      </c>
      <c r="CD13" s="2">
        <v>0.234431</v>
      </c>
      <c r="CE13" s="2">
        <v>0.26354100000000003</v>
      </c>
      <c r="CF13" s="2">
        <v>0.23871300000000001</v>
      </c>
      <c r="CG13" s="2">
        <v>0.242756</v>
      </c>
      <c r="CH13" s="2">
        <v>0.190971</v>
      </c>
      <c r="CI13" s="2">
        <v>0.22375100000000001</v>
      </c>
      <c r="CJ13" s="2">
        <v>0.21465600000000001</v>
      </c>
      <c r="CK13" s="2">
        <v>0.248527</v>
      </c>
      <c r="CL13" s="2">
        <v>0.24173</v>
      </c>
      <c r="CM13" s="2">
        <v>0.23044400000000001</v>
      </c>
      <c r="CN13" s="2">
        <v>0.26400499999999999</v>
      </c>
      <c r="CO13" s="2">
        <v>0.24143899999999999</v>
      </c>
      <c r="CP13" s="2">
        <v>0.24868199999999999</v>
      </c>
    </row>
    <row r="14" spans="1:94" x14ac:dyDescent="0.35">
      <c r="A14" s="1" t="s">
        <v>2175</v>
      </c>
      <c r="B14" s="1" t="s">
        <v>43</v>
      </c>
      <c r="C14" s="2">
        <v>0.22654199999999999</v>
      </c>
      <c r="D14" s="2">
        <v>0.24967200000000001</v>
      </c>
      <c r="E14" s="2">
        <v>0.25232300000000002</v>
      </c>
      <c r="F14" s="2">
        <v>0.25660300000000003</v>
      </c>
      <c r="G14" s="2">
        <v>0.22544500000000001</v>
      </c>
      <c r="H14" s="2">
        <v>0.229378</v>
      </c>
      <c r="I14" s="2">
        <v>0.21759700000000001</v>
      </c>
      <c r="J14" s="2">
        <v>0.225934</v>
      </c>
      <c r="K14" s="2">
        <v>0.22556499999999999</v>
      </c>
      <c r="L14" s="2">
        <v>0.19170100000000001</v>
      </c>
      <c r="M14" s="2">
        <v>0.21978400000000001</v>
      </c>
      <c r="N14" s="2">
        <v>0</v>
      </c>
      <c r="O14" s="2">
        <v>0.21337800000000001</v>
      </c>
      <c r="P14" s="2">
        <v>0.25411400000000001</v>
      </c>
      <c r="Q14" s="2">
        <v>0.27607999999999999</v>
      </c>
      <c r="R14" s="2">
        <v>0.24773800000000001</v>
      </c>
      <c r="S14" s="2">
        <v>0.23086799999999999</v>
      </c>
      <c r="T14" s="2">
        <v>0.23533100000000001</v>
      </c>
      <c r="U14" s="2">
        <v>0.23667099999999999</v>
      </c>
      <c r="V14" s="2">
        <v>0.23120399999999999</v>
      </c>
      <c r="W14" s="2">
        <v>0.23644599999999999</v>
      </c>
      <c r="X14" s="2">
        <v>0.23366500000000001</v>
      </c>
      <c r="Y14" s="2">
        <v>0.20657900000000001</v>
      </c>
      <c r="Z14" s="2">
        <v>0.23857600000000001</v>
      </c>
      <c r="AA14" s="2">
        <v>0.23963200000000001</v>
      </c>
      <c r="AB14" s="2">
        <v>0.24773800000000001</v>
      </c>
      <c r="AC14" s="2">
        <v>0.23208899999999999</v>
      </c>
      <c r="AD14" s="2">
        <v>0.232402</v>
      </c>
      <c r="AE14" s="2">
        <v>0.24024899999999999</v>
      </c>
      <c r="AF14" s="2">
        <v>0.23381399999999999</v>
      </c>
      <c r="AG14" s="2">
        <v>0.23939199999999999</v>
      </c>
      <c r="AH14" s="2">
        <v>0.23705799999999999</v>
      </c>
      <c r="AI14" s="2">
        <v>0.238313</v>
      </c>
      <c r="AJ14" s="2">
        <v>0.40030100000000002</v>
      </c>
      <c r="AK14" s="2">
        <v>0.26849800000000001</v>
      </c>
      <c r="AL14" s="2">
        <v>0.26054300000000002</v>
      </c>
      <c r="AM14" s="2">
        <v>0.26200600000000002</v>
      </c>
      <c r="AN14" s="2">
        <v>0.237566</v>
      </c>
      <c r="AO14" s="2">
        <v>0.213695</v>
      </c>
      <c r="AP14" s="2">
        <v>0.220442</v>
      </c>
      <c r="AQ14" s="2">
        <v>0.25255300000000003</v>
      </c>
      <c r="AR14" s="2">
        <v>0.257355</v>
      </c>
      <c r="AS14" s="2">
        <v>0.24394399999999999</v>
      </c>
      <c r="AT14" s="2">
        <v>0.234377</v>
      </c>
      <c r="AU14" s="2">
        <v>0.23134399999999999</v>
      </c>
      <c r="AV14" s="2">
        <v>0.277617</v>
      </c>
      <c r="AW14" s="2">
        <v>0.26269199999999998</v>
      </c>
      <c r="AX14" s="2">
        <v>0.22678699999999999</v>
      </c>
      <c r="AY14" s="2">
        <v>0.23078899999999999</v>
      </c>
      <c r="AZ14" s="2">
        <v>0.24005000000000001</v>
      </c>
      <c r="BA14" s="2">
        <v>0.22961200000000001</v>
      </c>
      <c r="BB14" s="2">
        <v>0.25062400000000001</v>
      </c>
      <c r="BC14" s="2">
        <v>0.24793599999999999</v>
      </c>
      <c r="BD14" s="2">
        <v>0.25332300000000002</v>
      </c>
      <c r="BE14" s="2">
        <v>0.22348000000000001</v>
      </c>
      <c r="BF14" s="2">
        <v>0.277617</v>
      </c>
      <c r="BG14" s="2">
        <v>0.27338200000000001</v>
      </c>
      <c r="BH14" s="2">
        <v>0.27596100000000001</v>
      </c>
      <c r="BI14" s="2">
        <v>0.27369500000000002</v>
      </c>
      <c r="BJ14" s="2">
        <v>0.23628099999999999</v>
      </c>
      <c r="BK14" s="2">
        <v>0.26616600000000001</v>
      </c>
      <c r="BL14" s="2">
        <v>0.24663599999999999</v>
      </c>
      <c r="BM14" s="2">
        <v>0.26247100000000001</v>
      </c>
      <c r="BN14" s="2">
        <v>0.27244699999999999</v>
      </c>
      <c r="BO14" s="2">
        <v>0.23491600000000001</v>
      </c>
      <c r="BP14" s="2">
        <v>0.246091</v>
      </c>
      <c r="BQ14" s="2">
        <v>0.240202</v>
      </c>
      <c r="BR14" s="2">
        <v>0.22161600000000001</v>
      </c>
      <c r="BS14" s="2">
        <v>0.199184</v>
      </c>
      <c r="BT14" s="2">
        <v>0.232796</v>
      </c>
      <c r="BU14" s="2">
        <v>0.251693</v>
      </c>
      <c r="BV14" s="2">
        <v>0.221521</v>
      </c>
      <c r="BW14" s="2">
        <v>0.243254</v>
      </c>
      <c r="BX14" s="2">
        <v>0.25578499999999998</v>
      </c>
      <c r="BY14" s="2">
        <v>0.253577</v>
      </c>
      <c r="BZ14" s="2">
        <v>0.264824</v>
      </c>
      <c r="CA14" s="2">
        <v>0.25924999999999998</v>
      </c>
      <c r="CB14" s="2">
        <v>0.26408700000000002</v>
      </c>
      <c r="CC14" s="2">
        <v>0.28956599999999999</v>
      </c>
      <c r="CD14" s="2">
        <v>0.29467900000000002</v>
      </c>
      <c r="CE14" s="2">
        <v>0.266565</v>
      </c>
      <c r="CF14" s="2">
        <v>0.25379099999999999</v>
      </c>
      <c r="CG14" s="2">
        <v>0.25279499999999999</v>
      </c>
      <c r="CH14" s="2">
        <v>0.188554</v>
      </c>
      <c r="CI14" s="2">
        <v>0.26478499999999999</v>
      </c>
      <c r="CJ14" s="2">
        <v>0.204179</v>
      </c>
      <c r="CK14" s="2">
        <v>0.235238</v>
      </c>
      <c r="CL14" s="2">
        <v>0.27026499999999998</v>
      </c>
      <c r="CM14" s="2">
        <v>0.28419899999999998</v>
      </c>
      <c r="CN14" s="2">
        <v>0.19855100000000001</v>
      </c>
      <c r="CO14" s="2">
        <v>0.248473</v>
      </c>
      <c r="CP14" s="2">
        <v>0.24684800000000001</v>
      </c>
    </row>
    <row r="15" spans="1:94" x14ac:dyDescent="0.35">
      <c r="A15" s="1" t="s">
        <v>2265</v>
      </c>
      <c r="B15" s="1" t="s">
        <v>62</v>
      </c>
      <c r="C15" s="2">
        <v>0.227849</v>
      </c>
      <c r="D15" s="2">
        <v>0.220975</v>
      </c>
      <c r="E15" s="2">
        <v>0.22672200000000001</v>
      </c>
      <c r="F15" s="2">
        <v>0.23144100000000001</v>
      </c>
      <c r="G15" s="2">
        <v>0.23571800000000001</v>
      </c>
      <c r="H15" s="2">
        <v>0.25645299999999999</v>
      </c>
      <c r="I15" s="2">
        <v>0.22766900000000001</v>
      </c>
      <c r="J15" s="2">
        <v>0.23630499999999999</v>
      </c>
      <c r="K15" s="2">
        <v>0.24182400000000001</v>
      </c>
      <c r="L15" s="2">
        <v>0.23618900000000001</v>
      </c>
      <c r="M15" s="2">
        <v>0.23466899999999999</v>
      </c>
      <c r="N15" s="2">
        <v>0.21337800000000001</v>
      </c>
      <c r="O15" s="2">
        <v>0</v>
      </c>
      <c r="P15" s="2">
        <v>0.25925700000000002</v>
      </c>
      <c r="Q15" s="2">
        <v>0.25906800000000002</v>
      </c>
      <c r="R15" s="2">
        <v>0.24273500000000001</v>
      </c>
      <c r="S15" s="2">
        <v>0.24504200000000001</v>
      </c>
      <c r="T15" s="2">
        <v>0.24168700000000001</v>
      </c>
      <c r="U15" s="2">
        <v>0.20968400000000001</v>
      </c>
      <c r="V15" s="2">
        <v>0.213397</v>
      </c>
      <c r="W15" s="2">
        <v>0.233515</v>
      </c>
      <c r="X15" s="2">
        <v>0.249304</v>
      </c>
      <c r="Y15" s="2">
        <v>0.23419899999999999</v>
      </c>
      <c r="Z15" s="2">
        <v>0.23208400000000001</v>
      </c>
      <c r="AA15" s="2">
        <v>0.26224199999999998</v>
      </c>
      <c r="AB15" s="2">
        <v>0.24698000000000001</v>
      </c>
      <c r="AC15" s="2">
        <v>0.235652</v>
      </c>
      <c r="AD15" s="2">
        <v>0.25056699999999998</v>
      </c>
      <c r="AE15" s="2">
        <v>5.8326000000000003E-2</v>
      </c>
      <c r="AF15" s="2">
        <v>0.26061800000000002</v>
      </c>
      <c r="AG15" s="2">
        <v>0.24280299999999999</v>
      </c>
      <c r="AH15" s="2">
        <v>0.177256</v>
      </c>
      <c r="AI15" s="2">
        <v>0.24071300000000001</v>
      </c>
      <c r="AJ15" s="2">
        <v>0.26242599999999999</v>
      </c>
      <c r="AK15" s="2">
        <v>0.25978499999999999</v>
      </c>
      <c r="AL15" s="2">
        <v>0.25922899999999999</v>
      </c>
      <c r="AM15" s="2">
        <v>0.246391</v>
      </c>
      <c r="AN15" s="2">
        <v>0.22062399999999999</v>
      </c>
      <c r="AO15" s="2">
        <v>0.22953000000000001</v>
      </c>
      <c r="AP15" s="2">
        <v>0.22562599999999999</v>
      </c>
      <c r="AQ15" s="2">
        <v>0.26223299999999999</v>
      </c>
      <c r="AR15" s="2">
        <v>0.238373</v>
      </c>
      <c r="AS15" s="2">
        <v>0.23987700000000001</v>
      </c>
      <c r="AT15" s="2">
        <v>0.25843300000000002</v>
      </c>
      <c r="AU15" s="2">
        <v>0.23976900000000001</v>
      </c>
      <c r="AV15" s="2">
        <v>0.239258</v>
      </c>
      <c r="AW15" s="2">
        <v>0.26157599999999998</v>
      </c>
      <c r="AX15" s="2">
        <v>0.244478</v>
      </c>
      <c r="AY15" s="2">
        <v>0.25077899999999997</v>
      </c>
      <c r="AZ15" s="2">
        <v>0.24315500000000001</v>
      </c>
      <c r="BA15" s="2">
        <v>0.24294399999999999</v>
      </c>
      <c r="BB15" s="2">
        <v>0.247199</v>
      </c>
      <c r="BC15" s="2">
        <v>0.25085400000000002</v>
      </c>
      <c r="BD15" s="2">
        <v>0.28389399999999998</v>
      </c>
      <c r="BE15" s="2">
        <v>0.26257599999999998</v>
      </c>
      <c r="BF15" s="2">
        <v>0.24238399999999999</v>
      </c>
      <c r="BG15" s="2">
        <v>0.24210499999999999</v>
      </c>
      <c r="BH15" s="2">
        <v>0.27821499999999999</v>
      </c>
      <c r="BI15" s="2">
        <v>0.239788</v>
      </c>
      <c r="BJ15" s="2">
        <v>0.22303200000000001</v>
      </c>
      <c r="BK15" s="2">
        <v>0.24718000000000001</v>
      </c>
      <c r="BL15" s="2">
        <v>0.26091300000000001</v>
      </c>
      <c r="BM15" s="2">
        <v>0.25362600000000002</v>
      </c>
      <c r="BN15" s="2">
        <v>0.22747899999999999</v>
      </c>
      <c r="BO15" s="2">
        <v>0.24030199999999999</v>
      </c>
      <c r="BP15" s="2">
        <v>0.25911800000000001</v>
      </c>
      <c r="BQ15" s="2">
        <v>0.235287</v>
      </c>
      <c r="BR15" s="2">
        <v>0.23663699999999999</v>
      </c>
      <c r="BS15" s="2">
        <v>0.24113399999999999</v>
      </c>
      <c r="BT15" s="2">
        <v>0.26602700000000001</v>
      </c>
      <c r="BU15" s="2">
        <v>0.27060299999999998</v>
      </c>
      <c r="BV15" s="2">
        <v>0.25730599999999998</v>
      </c>
      <c r="BW15" s="2">
        <v>0.25346299999999999</v>
      </c>
      <c r="BX15" s="2">
        <v>0.23984800000000001</v>
      </c>
      <c r="BY15" s="2">
        <v>0.21635699999999999</v>
      </c>
      <c r="BZ15" s="2">
        <v>0.26847500000000002</v>
      </c>
      <c r="CA15" s="2">
        <v>0.24926000000000001</v>
      </c>
      <c r="CB15" s="2">
        <v>0.25385400000000002</v>
      </c>
      <c r="CC15" s="2">
        <v>0.27635100000000001</v>
      </c>
      <c r="CD15" s="2">
        <v>0.26224999999999998</v>
      </c>
      <c r="CE15" s="2">
        <v>0.27034200000000003</v>
      </c>
      <c r="CF15" s="2">
        <v>0.237264</v>
      </c>
      <c r="CG15" s="2">
        <v>0.24415799999999999</v>
      </c>
      <c r="CH15" s="2">
        <v>0.25691199999999997</v>
      </c>
      <c r="CI15" s="2">
        <v>0.227131</v>
      </c>
      <c r="CJ15" s="2">
        <v>0.31881900000000002</v>
      </c>
      <c r="CK15" s="2">
        <v>0.28520000000000001</v>
      </c>
      <c r="CL15" s="2">
        <v>0.25147000000000003</v>
      </c>
      <c r="CM15" s="2">
        <v>0.28444599999999998</v>
      </c>
      <c r="CN15" s="2">
        <v>0.25377699999999997</v>
      </c>
      <c r="CO15" s="2">
        <v>0.30418299999999998</v>
      </c>
      <c r="CP15" s="2">
        <v>0.25672600000000001</v>
      </c>
    </row>
    <row r="16" spans="1:94" x14ac:dyDescent="0.35">
      <c r="A16" s="1" t="s">
        <v>645</v>
      </c>
      <c r="B16" s="1" t="s">
        <v>19</v>
      </c>
      <c r="C16" s="2">
        <v>0.22931799999999999</v>
      </c>
      <c r="D16" s="2">
        <v>0.27126800000000001</v>
      </c>
      <c r="E16" s="2">
        <v>0.247282</v>
      </c>
      <c r="F16" s="2">
        <v>0.260911</v>
      </c>
      <c r="G16" s="2">
        <v>0.22737099999999999</v>
      </c>
      <c r="H16" s="2">
        <v>0.246111</v>
      </c>
      <c r="I16" s="2">
        <v>0.21710199999999999</v>
      </c>
      <c r="J16" s="2">
        <v>0.24821199999999999</v>
      </c>
      <c r="K16" s="2">
        <v>0.217476</v>
      </c>
      <c r="L16" s="2">
        <v>0.28403200000000001</v>
      </c>
      <c r="M16" s="2">
        <v>0.23404700000000001</v>
      </c>
      <c r="N16" s="2">
        <v>0.25411400000000001</v>
      </c>
      <c r="O16" s="2">
        <v>0.25925700000000002</v>
      </c>
      <c r="P16" s="2">
        <v>0</v>
      </c>
      <c r="Q16" s="2">
        <v>0.26425500000000002</v>
      </c>
      <c r="R16" s="2">
        <v>0.25906800000000002</v>
      </c>
      <c r="S16" s="2">
        <v>0.25289</v>
      </c>
      <c r="T16" s="2">
        <v>0.25803700000000002</v>
      </c>
      <c r="U16" s="2">
        <v>0.23030700000000001</v>
      </c>
      <c r="V16" s="2">
        <v>0.233763</v>
      </c>
      <c r="W16" s="2">
        <v>0.23405100000000001</v>
      </c>
      <c r="X16" s="2">
        <v>0.238706</v>
      </c>
      <c r="Y16" s="2">
        <v>0.22810900000000001</v>
      </c>
      <c r="Z16" s="2">
        <v>0.23427100000000001</v>
      </c>
      <c r="AA16" s="2">
        <v>0.10767400000000001</v>
      </c>
      <c r="AB16" s="2">
        <v>0.25256800000000001</v>
      </c>
      <c r="AC16" s="2">
        <v>0.27610099999999999</v>
      </c>
      <c r="AD16" s="2">
        <v>0.21568699999999999</v>
      </c>
      <c r="AE16" s="2">
        <v>0.241536</v>
      </c>
      <c r="AF16" s="2">
        <v>0.29689399999999999</v>
      </c>
      <c r="AG16" s="2">
        <v>0.24244399999999999</v>
      </c>
      <c r="AH16" s="2">
        <v>0.23597199999999999</v>
      </c>
      <c r="AI16" s="2">
        <v>0.240921</v>
      </c>
      <c r="AJ16" s="2">
        <v>-1</v>
      </c>
      <c r="AK16" s="2">
        <v>0.26654499999999998</v>
      </c>
      <c r="AL16" s="2">
        <v>0.26241700000000001</v>
      </c>
      <c r="AM16" s="2">
        <v>0.25129400000000002</v>
      </c>
      <c r="AN16" s="2">
        <v>0.25248500000000001</v>
      </c>
      <c r="AO16" s="2">
        <v>0.236904</v>
      </c>
      <c r="AP16" s="2">
        <v>0.22176399999999999</v>
      </c>
      <c r="AQ16" s="2">
        <v>0.24060500000000001</v>
      </c>
      <c r="AR16" s="2">
        <v>0.25495000000000001</v>
      </c>
      <c r="AS16" s="2">
        <v>0.25462899999999999</v>
      </c>
      <c r="AT16" s="2">
        <v>0.27126600000000001</v>
      </c>
      <c r="AU16" s="2">
        <v>0.229599</v>
      </c>
      <c r="AV16" s="2">
        <v>0.25624400000000003</v>
      </c>
      <c r="AW16" s="2">
        <v>0.24626600000000001</v>
      </c>
      <c r="AX16" s="2">
        <v>0.243344</v>
      </c>
      <c r="AY16" s="2">
        <v>0.24095</v>
      </c>
      <c r="AZ16" s="2">
        <v>0.24926300000000001</v>
      </c>
      <c r="BA16" s="2">
        <v>0.207508</v>
      </c>
      <c r="BB16" s="2">
        <v>0.24442900000000001</v>
      </c>
      <c r="BC16" s="2">
        <v>0.240921</v>
      </c>
      <c r="BD16" s="2">
        <v>0.200851</v>
      </c>
      <c r="BE16" s="2">
        <v>0.239871</v>
      </c>
      <c r="BF16" s="2">
        <v>0.25161099999999997</v>
      </c>
      <c r="BG16" s="2">
        <v>0.25161099999999997</v>
      </c>
      <c r="BH16" s="2">
        <v>0.27906799999999998</v>
      </c>
      <c r="BI16" s="2">
        <v>0.25192900000000001</v>
      </c>
      <c r="BJ16" s="2">
        <v>0.23347599999999999</v>
      </c>
      <c r="BK16" s="2">
        <v>0.24365600000000001</v>
      </c>
      <c r="BL16" s="2">
        <v>0.25041099999999999</v>
      </c>
      <c r="BM16" s="2">
        <v>0.25067800000000001</v>
      </c>
      <c r="BN16" s="2">
        <v>0.24673400000000001</v>
      </c>
      <c r="BO16" s="2">
        <v>0.23850299999999999</v>
      </c>
      <c r="BP16" s="2">
        <v>0.23779700000000001</v>
      </c>
      <c r="BQ16" s="2">
        <v>0.26895799999999997</v>
      </c>
      <c r="BR16" s="2">
        <v>0.23962900000000001</v>
      </c>
      <c r="BS16" s="2">
        <v>0.26941900000000002</v>
      </c>
      <c r="BT16" s="2">
        <v>0.25430799999999998</v>
      </c>
      <c r="BU16" s="2">
        <v>0.264073</v>
      </c>
      <c r="BV16" s="2">
        <v>0.26874199999999998</v>
      </c>
      <c r="BW16" s="2">
        <v>0.24320600000000001</v>
      </c>
      <c r="BX16" s="2">
        <v>0.25856699999999999</v>
      </c>
      <c r="BY16" s="2">
        <v>0.22977500000000001</v>
      </c>
      <c r="BZ16" s="2">
        <v>0.26324900000000001</v>
      </c>
      <c r="CA16" s="2">
        <v>0.267457</v>
      </c>
      <c r="CB16" s="2">
        <v>0.26797300000000002</v>
      </c>
      <c r="CC16" s="2">
        <v>0.26866000000000001</v>
      </c>
      <c r="CD16" s="2">
        <v>0.23849899999999999</v>
      </c>
      <c r="CE16" s="2">
        <v>0.26057799999999998</v>
      </c>
      <c r="CF16" s="2">
        <v>0.29275800000000002</v>
      </c>
      <c r="CG16" s="2">
        <v>0.22477900000000001</v>
      </c>
      <c r="CH16" s="2">
        <v>0.29542299999999999</v>
      </c>
      <c r="CI16" s="2">
        <v>0.223636</v>
      </c>
      <c r="CJ16" s="2">
        <v>0.27631899999999998</v>
      </c>
      <c r="CK16" s="2">
        <v>0.242594</v>
      </c>
      <c r="CL16" s="2">
        <v>0.30037700000000001</v>
      </c>
      <c r="CM16" s="2">
        <v>0.28317900000000001</v>
      </c>
      <c r="CN16" s="2">
        <v>0.228655</v>
      </c>
      <c r="CO16" s="2">
        <v>0.31144899999999998</v>
      </c>
      <c r="CP16" s="2">
        <v>0.28624500000000003</v>
      </c>
    </row>
    <row r="17" spans="1:94" x14ac:dyDescent="0.35">
      <c r="A17" s="1" t="s">
        <v>535</v>
      </c>
      <c r="B17" s="1" t="s">
        <v>11</v>
      </c>
      <c r="C17" s="2">
        <v>0.229881</v>
      </c>
      <c r="D17" s="2">
        <v>0.23814099999999999</v>
      </c>
      <c r="E17" s="2">
        <v>0.226692</v>
      </c>
      <c r="F17" s="2">
        <v>0.23224900000000001</v>
      </c>
      <c r="G17" s="2">
        <v>0.21158299999999999</v>
      </c>
      <c r="H17" s="2">
        <v>0.229881</v>
      </c>
      <c r="I17" s="2">
        <v>0.234371</v>
      </c>
      <c r="J17" s="2">
        <v>0.22767999999999999</v>
      </c>
      <c r="K17" s="2">
        <v>0.221496</v>
      </c>
      <c r="L17" s="2">
        <v>0.160297</v>
      </c>
      <c r="M17" s="2">
        <v>0.23466899999999999</v>
      </c>
      <c r="N17" s="2">
        <v>0.27607999999999999</v>
      </c>
      <c r="O17" s="2">
        <v>0.25906800000000002</v>
      </c>
      <c r="P17" s="2">
        <v>0.26425500000000002</v>
      </c>
      <c r="Q17" s="2">
        <v>0</v>
      </c>
      <c r="R17" s="2">
        <v>0.217942</v>
      </c>
      <c r="S17" s="2">
        <v>0.23224900000000001</v>
      </c>
      <c r="T17" s="2">
        <v>0.273615</v>
      </c>
      <c r="U17" s="2">
        <v>0.23717099999999999</v>
      </c>
      <c r="V17" s="2">
        <v>0.24546799999999999</v>
      </c>
      <c r="W17" s="2">
        <v>0.22572900000000001</v>
      </c>
      <c r="X17" s="2">
        <v>0.213945</v>
      </c>
      <c r="Y17" s="2">
        <v>0.22490299999999999</v>
      </c>
      <c r="Z17" s="2">
        <v>0.20880899999999999</v>
      </c>
      <c r="AA17" s="2">
        <v>0.25922699999999999</v>
      </c>
      <c r="AB17" s="2">
        <v>0.21335399999999999</v>
      </c>
      <c r="AC17" s="2">
        <v>0.27112799999999998</v>
      </c>
      <c r="AD17" s="2">
        <v>0.26139299999999999</v>
      </c>
      <c r="AE17" s="2">
        <v>0.26124399999999998</v>
      </c>
      <c r="AF17" s="2">
        <v>0.217476</v>
      </c>
      <c r="AG17" s="2">
        <v>0.24790100000000001</v>
      </c>
      <c r="AH17" s="2">
        <v>0.25559399999999999</v>
      </c>
      <c r="AI17" s="2">
        <v>0.21512500000000001</v>
      </c>
      <c r="AJ17" s="2">
        <v>-1</v>
      </c>
      <c r="AK17" s="2">
        <v>0.23716499999999999</v>
      </c>
      <c r="AL17" s="2">
        <v>2.7892E-2</v>
      </c>
      <c r="AM17" s="2">
        <v>0.235795</v>
      </c>
      <c r="AN17" s="2">
        <v>0.24395700000000001</v>
      </c>
      <c r="AO17" s="2">
        <v>0.23318700000000001</v>
      </c>
      <c r="AP17" s="2">
        <v>0.23643400000000001</v>
      </c>
      <c r="AQ17" s="2">
        <v>0.26358599999999999</v>
      </c>
      <c r="AR17" s="2">
        <v>0.24093600000000001</v>
      </c>
      <c r="AS17" s="2">
        <v>0.208538</v>
      </c>
      <c r="AT17" s="2">
        <v>0.25267200000000001</v>
      </c>
      <c r="AU17" s="2">
        <v>0.25742700000000002</v>
      </c>
      <c r="AV17" s="2">
        <v>0.173098</v>
      </c>
      <c r="AW17" s="2">
        <v>0.26494299999999998</v>
      </c>
      <c r="AX17" s="2">
        <v>0.22517799999999999</v>
      </c>
      <c r="AY17" s="2">
        <v>0.23912600000000001</v>
      </c>
      <c r="AZ17" s="2">
        <v>0.270235</v>
      </c>
      <c r="BA17" s="2">
        <v>0.25097700000000001</v>
      </c>
      <c r="BB17" s="2">
        <v>0.245669</v>
      </c>
      <c r="BC17" s="2">
        <v>0.26827000000000001</v>
      </c>
      <c r="BD17" s="2">
        <v>0.23311299999999999</v>
      </c>
      <c r="BE17" s="2">
        <v>0.245337</v>
      </c>
      <c r="BF17" s="2">
        <v>0.17901400000000001</v>
      </c>
      <c r="BG17" s="2">
        <v>0.172902</v>
      </c>
      <c r="BH17" s="2">
        <v>0.24279600000000001</v>
      </c>
      <c r="BI17" s="2">
        <v>0.16741900000000001</v>
      </c>
      <c r="BJ17" s="2">
        <v>0.22203300000000001</v>
      </c>
      <c r="BK17" s="2">
        <v>0.22595599999999999</v>
      </c>
      <c r="BL17" s="2">
        <v>0.217476</v>
      </c>
      <c r="BM17" s="2">
        <v>0.25903300000000001</v>
      </c>
      <c r="BN17" s="2">
        <v>0.234983</v>
      </c>
      <c r="BO17" s="2">
        <v>0.21649399999999999</v>
      </c>
      <c r="BP17" s="2">
        <v>0.23533899999999999</v>
      </c>
      <c r="BQ17" s="2">
        <v>0.26308799999999999</v>
      </c>
      <c r="BR17" s="2">
        <v>0.264959</v>
      </c>
      <c r="BS17" s="2">
        <v>0.24426300000000001</v>
      </c>
      <c r="BT17" s="2">
        <v>0.26918500000000001</v>
      </c>
      <c r="BU17" s="2">
        <v>0.26060499999999998</v>
      </c>
      <c r="BV17" s="2">
        <v>0.25193100000000002</v>
      </c>
      <c r="BW17" s="2">
        <v>0.27126600000000001</v>
      </c>
      <c r="BX17" s="2">
        <v>0.22867499999999999</v>
      </c>
      <c r="BY17" s="2">
        <v>0.24063699999999999</v>
      </c>
      <c r="BZ17" s="2">
        <v>0.23073099999999999</v>
      </c>
      <c r="CA17" s="2">
        <v>0.24424999999999999</v>
      </c>
      <c r="CB17" s="2">
        <v>0.24321200000000001</v>
      </c>
      <c r="CC17" s="2">
        <v>0.28418300000000002</v>
      </c>
      <c r="CD17" s="2">
        <v>0.24605399999999999</v>
      </c>
      <c r="CE17" s="2">
        <v>0.27526</v>
      </c>
      <c r="CF17" s="2">
        <v>0.253805</v>
      </c>
      <c r="CG17" s="2">
        <v>0.23119300000000001</v>
      </c>
      <c r="CH17" s="2">
        <v>0.21252799999999999</v>
      </c>
      <c r="CI17" s="2">
        <v>0.236094</v>
      </c>
      <c r="CJ17" s="2">
        <v>0.23816000000000001</v>
      </c>
      <c r="CK17" s="2">
        <v>0.260606</v>
      </c>
      <c r="CL17" s="2">
        <v>0.26001600000000002</v>
      </c>
      <c r="CM17" s="2">
        <v>0.28773199999999999</v>
      </c>
      <c r="CN17" s="2">
        <v>0.15490699999999999</v>
      </c>
      <c r="CO17" s="2">
        <v>0.245812</v>
      </c>
      <c r="CP17" s="2">
        <v>0.29000700000000001</v>
      </c>
    </row>
    <row r="18" spans="1:94" x14ac:dyDescent="0.35">
      <c r="A18" s="1" t="s">
        <v>2294</v>
      </c>
      <c r="B18" s="1" t="s">
        <v>85</v>
      </c>
      <c r="C18" s="2">
        <v>0.23056099999999999</v>
      </c>
      <c r="D18" s="2">
        <v>0.22359599999999999</v>
      </c>
      <c r="E18" s="2">
        <v>0.23810500000000001</v>
      </c>
      <c r="F18" s="2">
        <v>0.23962700000000001</v>
      </c>
      <c r="G18" s="2">
        <v>0.20271900000000001</v>
      </c>
      <c r="H18" s="2">
        <v>0.235795</v>
      </c>
      <c r="I18" s="2">
        <v>0.222661</v>
      </c>
      <c r="J18" s="2">
        <v>0.227849</v>
      </c>
      <c r="K18" s="2">
        <v>0.22087300000000001</v>
      </c>
      <c r="L18" s="2">
        <v>0.191223</v>
      </c>
      <c r="M18" s="2">
        <v>0.22151999999999999</v>
      </c>
      <c r="N18" s="2">
        <v>0.24773800000000001</v>
      </c>
      <c r="O18" s="2">
        <v>0.24273500000000001</v>
      </c>
      <c r="P18" s="2">
        <v>0.25906800000000002</v>
      </c>
      <c r="Q18" s="2">
        <v>0.217942</v>
      </c>
      <c r="R18" s="2">
        <v>0</v>
      </c>
      <c r="S18" s="2">
        <v>0.212589</v>
      </c>
      <c r="T18" s="2">
        <v>0.23653299999999999</v>
      </c>
      <c r="U18" s="2">
        <v>0.22156500000000001</v>
      </c>
      <c r="V18" s="2">
        <v>0.25580700000000001</v>
      </c>
      <c r="W18" s="2">
        <v>0.20938599999999999</v>
      </c>
      <c r="X18" s="2">
        <v>0.22183800000000001</v>
      </c>
      <c r="Y18" s="2">
        <v>0.21768000000000001</v>
      </c>
      <c r="Z18" s="2">
        <v>0.178566</v>
      </c>
      <c r="AA18" s="2">
        <v>0.233101</v>
      </c>
      <c r="AB18" s="2">
        <v>1.1476999999999999E-2</v>
      </c>
      <c r="AC18" s="2">
        <v>0.25263999999999998</v>
      </c>
      <c r="AD18" s="2">
        <v>0.24904399999999999</v>
      </c>
      <c r="AE18" s="2">
        <v>0.23882900000000001</v>
      </c>
      <c r="AF18" s="2">
        <v>0.24315899999999999</v>
      </c>
      <c r="AG18" s="2">
        <v>0.209394</v>
      </c>
      <c r="AH18" s="2">
        <v>0.24692500000000001</v>
      </c>
      <c r="AI18" s="2">
        <v>0.17850199999999999</v>
      </c>
      <c r="AJ18" s="2">
        <v>0.222416</v>
      </c>
      <c r="AK18" s="2">
        <v>0.23974200000000001</v>
      </c>
      <c r="AL18" s="2">
        <v>0.22384100000000001</v>
      </c>
      <c r="AM18" s="2">
        <v>0.23849899999999999</v>
      </c>
      <c r="AN18" s="2">
        <v>0.231935</v>
      </c>
      <c r="AO18" s="2">
        <v>0.212119</v>
      </c>
      <c r="AP18" s="2">
        <v>0.21068600000000001</v>
      </c>
      <c r="AQ18" s="2">
        <v>0.23761399999999999</v>
      </c>
      <c r="AR18" s="2">
        <v>0.250664</v>
      </c>
      <c r="AS18" s="2">
        <v>0.224352</v>
      </c>
      <c r="AT18" s="2">
        <v>0.26324799999999998</v>
      </c>
      <c r="AU18" s="2">
        <v>0.24946399999999999</v>
      </c>
      <c r="AV18" s="2">
        <v>0.24948200000000001</v>
      </c>
      <c r="AW18" s="2">
        <v>0.25120399999999998</v>
      </c>
      <c r="AX18" s="2">
        <v>0.197573</v>
      </c>
      <c r="AY18" s="2">
        <v>0.238534</v>
      </c>
      <c r="AZ18" s="2">
        <v>0.27311999999999997</v>
      </c>
      <c r="BA18" s="2">
        <v>0.24344299999999999</v>
      </c>
      <c r="BB18" s="2">
        <v>0.22897000000000001</v>
      </c>
      <c r="BC18" s="2">
        <v>0.26361200000000001</v>
      </c>
      <c r="BD18" s="2">
        <v>0.252637</v>
      </c>
      <c r="BE18" s="2">
        <v>0.238093</v>
      </c>
      <c r="BF18" s="2">
        <v>0.242453</v>
      </c>
      <c r="BG18" s="2">
        <v>0.24512999999999999</v>
      </c>
      <c r="BH18" s="2">
        <v>0.243508</v>
      </c>
      <c r="BI18" s="2">
        <v>0.24063100000000001</v>
      </c>
      <c r="BJ18" s="2">
        <v>0.22212699999999999</v>
      </c>
      <c r="BK18" s="2">
        <v>0.15537200000000001</v>
      </c>
      <c r="BL18" s="2">
        <v>0.227962</v>
      </c>
      <c r="BM18" s="2">
        <v>0.22229199999999999</v>
      </c>
      <c r="BN18" s="2">
        <v>0.23530499999999999</v>
      </c>
      <c r="BO18" s="2">
        <v>0.21702299999999999</v>
      </c>
      <c r="BP18" s="2">
        <v>0.22065699999999999</v>
      </c>
      <c r="BQ18" s="2">
        <v>0.227384</v>
      </c>
      <c r="BR18" s="2">
        <v>0.22021299999999999</v>
      </c>
      <c r="BS18" s="2">
        <v>0.23836299999999999</v>
      </c>
      <c r="BT18" s="2">
        <v>0.25389099999999998</v>
      </c>
      <c r="BU18" s="2">
        <v>0.26399699999999998</v>
      </c>
      <c r="BV18" s="2">
        <v>0.248526</v>
      </c>
      <c r="BW18" s="2">
        <v>0.25900400000000001</v>
      </c>
      <c r="BX18" s="2">
        <v>0.23771800000000001</v>
      </c>
      <c r="BY18" s="2">
        <v>0.22270100000000001</v>
      </c>
      <c r="BZ18" s="2">
        <v>0.26975399999999999</v>
      </c>
      <c r="CA18" s="2">
        <v>0.258386</v>
      </c>
      <c r="CB18" s="2">
        <v>0.24976400000000001</v>
      </c>
      <c r="CC18" s="2">
        <v>0.228432</v>
      </c>
      <c r="CD18" s="2">
        <v>0.235211</v>
      </c>
      <c r="CE18" s="2">
        <v>0.25158199999999997</v>
      </c>
      <c r="CF18" s="2">
        <v>0.25365700000000002</v>
      </c>
      <c r="CG18" s="2">
        <v>0.22706799999999999</v>
      </c>
      <c r="CH18" s="2">
        <v>0.23680399999999999</v>
      </c>
      <c r="CI18" s="2">
        <v>0.22143699999999999</v>
      </c>
      <c r="CJ18" s="2">
        <v>0.26571299999999998</v>
      </c>
      <c r="CK18" s="2">
        <v>0.28887699999999999</v>
      </c>
      <c r="CL18" s="2">
        <v>0.27327600000000002</v>
      </c>
      <c r="CM18" s="2">
        <v>0.23524900000000001</v>
      </c>
      <c r="CN18" s="2">
        <v>0.22964899999999999</v>
      </c>
      <c r="CO18" s="2">
        <v>0.26511699999999999</v>
      </c>
      <c r="CP18" s="2">
        <v>0.26268000000000002</v>
      </c>
    </row>
    <row r="19" spans="1:94" x14ac:dyDescent="0.35">
      <c r="A19" s="1" t="s">
        <v>2290</v>
      </c>
      <c r="B19" s="1" t="s">
        <v>81</v>
      </c>
      <c r="C19" s="2">
        <v>0.23291899999999999</v>
      </c>
      <c r="D19" s="2">
        <v>0.23489099999999999</v>
      </c>
      <c r="E19" s="2">
        <v>0.237008</v>
      </c>
      <c r="F19" s="2">
        <v>0.248756</v>
      </c>
      <c r="G19" s="2">
        <v>0.21756900000000001</v>
      </c>
      <c r="H19" s="2">
        <v>0.27034399999999997</v>
      </c>
      <c r="I19" s="2">
        <v>0.231541</v>
      </c>
      <c r="J19" s="2">
        <v>0.227826</v>
      </c>
      <c r="K19" s="2">
        <v>0.22315499999999999</v>
      </c>
      <c r="L19" s="2">
        <v>0.18842300000000001</v>
      </c>
      <c r="M19" s="2">
        <v>0.21514</v>
      </c>
      <c r="N19" s="2">
        <v>0.23086799999999999</v>
      </c>
      <c r="O19" s="2">
        <v>0.24504200000000001</v>
      </c>
      <c r="P19" s="2">
        <v>0.25289</v>
      </c>
      <c r="Q19" s="2">
        <v>0.23224900000000001</v>
      </c>
      <c r="R19" s="2">
        <v>0.212589</v>
      </c>
      <c r="S19" s="2">
        <v>0</v>
      </c>
      <c r="T19" s="2">
        <v>0.217413</v>
      </c>
      <c r="U19" s="2">
        <v>0.21906700000000001</v>
      </c>
      <c r="V19" s="2">
        <v>0.244337</v>
      </c>
      <c r="W19" s="2">
        <v>0.229348</v>
      </c>
      <c r="X19" s="2">
        <v>0.22353000000000001</v>
      </c>
      <c r="Y19" s="2">
        <v>0.212758</v>
      </c>
      <c r="Z19" s="2">
        <v>0.218969</v>
      </c>
      <c r="AA19" s="2">
        <v>0.249996</v>
      </c>
      <c r="AB19" s="2">
        <v>0.208783</v>
      </c>
      <c r="AC19" s="2">
        <v>0.22490299999999999</v>
      </c>
      <c r="AD19" s="2">
        <v>0.24198800000000001</v>
      </c>
      <c r="AE19" s="2">
        <v>0.241837</v>
      </c>
      <c r="AF19" s="2">
        <v>0.233515</v>
      </c>
      <c r="AG19" s="2">
        <v>0.219747</v>
      </c>
      <c r="AH19" s="2">
        <v>0.24688499999999999</v>
      </c>
      <c r="AI19" s="2">
        <v>0.216557</v>
      </c>
      <c r="AJ19" s="2">
        <v>0.23577699999999999</v>
      </c>
      <c r="AK19" s="2">
        <v>0.223528</v>
      </c>
      <c r="AL19" s="2">
        <v>0.219415</v>
      </c>
      <c r="AM19" s="2">
        <v>0.22240799999999999</v>
      </c>
      <c r="AN19" s="2">
        <v>0.221493</v>
      </c>
      <c r="AO19" s="2">
        <v>0.21158199999999999</v>
      </c>
      <c r="AP19" s="2">
        <v>0.20025899999999999</v>
      </c>
      <c r="AQ19" s="2">
        <v>0.22379299999999999</v>
      </c>
      <c r="AR19" s="2">
        <v>0.25825900000000002</v>
      </c>
      <c r="AS19" s="2">
        <v>0.236595</v>
      </c>
      <c r="AT19" s="2">
        <v>0.219217</v>
      </c>
      <c r="AU19" s="2">
        <v>0.24244399999999999</v>
      </c>
      <c r="AV19" s="2">
        <v>0.23368900000000001</v>
      </c>
      <c r="AW19" s="2">
        <v>0.193191</v>
      </c>
      <c r="AX19" s="2">
        <v>0.218975</v>
      </c>
      <c r="AY19" s="2">
        <v>0.22737099999999999</v>
      </c>
      <c r="AZ19" s="2">
        <v>0.23197699999999999</v>
      </c>
      <c r="BA19" s="2">
        <v>0.23308599999999999</v>
      </c>
      <c r="BB19" s="2">
        <v>0.22095300000000001</v>
      </c>
      <c r="BC19" s="2">
        <v>0.22731599999999999</v>
      </c>
      <c r="BD19" s="2">
        <v>0.27252799999999999</v>
      </c>
      <c r="BE19" s="2">
        <v>0.214034</v>
      </c>
      <c r="BF19" s="2">
        <v>0.23341000000000001</v>
      </c>
      <c r="BG19" s="2">
        <v>0.23410700000000001</v>
      </c>
      <c r="BH19" s="2">
        <v>0.24351500000000001</v>
      </c>
      <c r="BI19" s="2">
        <v>0.23094799999999999</v>
      </c>
      <c r="BJ19" s="2">
        <v>0.22298599999999999</v>
      </c>
      <c r="BK19" s="2">
        <v>0.23166700000000001</v>
      </c>
      <c r="BL19" s="2">
        <v>0.238792</v>
      </c>
      <c r="BM19" s="2">
        <v>0.24790200000000001</v>
      </c>
      <c r="BN19" s="2">
        <v>0.22783800000000001</v>
      </c>
      <c r="BO19" s="2">
        <v>0.23246</v>
      </c>
      <c r="BP19" s="2">
        <v>0.25723400000000002</v>
      </c>
      <c r="BQ19" s="2">
        <v>0.246394</v>
      </c>
      <c r="BR19" s="2">
        <v>0.22362499999999999</v>
      </c>
      <c r="BS19" s="2">
        <v>0.22486200000000001</v>
      </c>
      <c r="BT19" s="2">
        <v>0.22165699999999999</v>
      </c>
      <c r="BU19" s="2">
        <v>0.24418599999999999</v>
      </c>
      <c r="BV19" s="2">
        <v>0.236454</v>
      </c>
      <c r="BW19" s="2">
        <v>0.23372100000000001</v>
      </c>
      <c r="BX19" s="2">
        <v>0.242288</v>
      </c>
      <c r="BY19" s="2">
        <v>0.243501</v>
      </c>
      <c r="BZ19" s="2">
        <v>0.237008</v>
      </c>
      <c r="CA19" s="2">
        <v>0.24363699999999999</v>
      </c>
      <c r="CB19" s="2">
        <v>0.25323899999999999</v>
      </c>
      <c r="CC19" s="2">
        <v>0.26272499999999999</v>
      </c>
      <c r="CD19" s="2">
        <v>0.23491899999999999</v>
      </c>
      <c r="CE19" s="2">
        <v>0.26795799999999997</v>
      </c>
      <c r="CF19" s="2">
        <v>0.27879900000000002</v>
      </c>
      <c r="CG19" s="2">
        <v>0.24695300000000001</v>
      </c>
      <c r="CH19" s="2">
        <v>0.21939500000000001</v>
      </c>
      <c r="CI19" s="2">
        <v>0.25384899999999999</v>
      </c>
      <c r="CJ19" s="2">
        <v>0.26808100000000001</v>
      </c>
      <c r="CK19" s="2">
        <v>0.238487</v>
      </c>
      <c r="CL19" s="2">
        <v>0.29420299999999999</v>
      </c>
      <c r="CM19" s="2">
        <v>0.27282499999999998</v>
      </c>
      <c r="CN19" s="2">
        <v>0.21123700000000001</v>
      </c>
      <c r="CO19" s="2">
        <v>0.26636199999999999</v>
      </c>
      <c r="CP19" s="2">
        <v>0.28202100000000002</v>
      </c>
    </row>
    <row r="20" spans="1:94" x14ac:dyDescent="0.35">
      <c r="A20" s="1" t="s">
        <v>341</v>
      </c>
      <c r="B20" s="1" t="s">
        <v>5</v>
      </c>
      <c r="C20" s="2">
        <v>0.23325899999999999</v>
      </c>
      <c r="D20" s="2">
        <v>0.26014500000000002</v>
      </c>
      <c r="E20" s="2">
        <v>0.26946399999999998</v>
      </c>
      <c r="F20" s="2">
        <v>0.27165800000000001</v>
      </c>
      <c r="G20" s="2">
        <v>0.240787</v>
      </c>
      <c r="H20" s="2">
        <v>0.25440400000000002</v>
      </c>
      <c r="I20" s="2">
        <v>0.24198800000000001</v>
      </c>
      <c r="J20" s="2">
        <v>0.24441499999999999</v>
      </c>
      <c r="K20" s="2">
        <v>0.224077</v>
      </c>
      <c r="L20" s="2">
        <v>0.21579200000000001</v>
      </c>
      <c r="M20" s="2">
        <v>0.22007199999999999</v>
      </c>
      <c r="N20" s="2">
        <v>0.23533100000000001</v>
      </c>
      <c r="O20" s="2">
        <v>0.24168700000000001</v>
      </c>
      <c r="P20" s="2">
        <v>0.25803700000000002</v>
      </c>
      <c r="Q20" s="2">
        <v>0.273615</v>
      </c>
      <c r="R20" s="2">
        <v>0.23653299999999999</v>
      </c>
      <c r="S20" s="2">
        <v>0.217413</v>
      </c>
      <c r="T20" s="2">
        <v>0</v>
      </c>
      <c r="U20" s="2">
        <v>0.25263999999999998</v>
      </c>
      <c r="V20" s="2">
        <v>0.26935100000000001</v>
      </c>
      <c r="W20" s="2">
        <v>0.227546</v>
      </c>
      <c r="X20" s="2">
        <v>0.22587399999999999</v>
      </c>
      <c r="Y20" s="2">
        <v>0.25041600000000003</v>
      </c>
      <c r="Z20" s="2">
        <v>0.25144899999999998</v>
      </c>
      <c r="AA20" s="2">
        <v>0.21568699999999999</v>
      </c>
      <c r="AB20" s="2">
        <v>0.24047099999999999</v>
      </c>
      <c r="AC20" s="2">
        <v>0.24047099999999999</v>
      </c>
      <c r="AD20" s="2">
        <v>0.22337299999999999</v>
      </c>
      <c r="AE20" s="2">
        <v>0.28009299999999998</v>
      </c>
      <c r="AF20" s="2">
        <v>0.24320700000000001</v>
      </c>
      <c r="AG20" s="2">
        <v>0.24048900000000001</v>
      </c>
      <c r="AH20" s="2">
        <v>0.27545399999999998</v>
      </c>
      <c r="AI20" s="2">
        <v>0.260405</v>
      </c>
      <c r="AJ20" s="2">
        <v>0.21426500000000001</v>
      </c>
      <c r="AK20" s="2">
        <v>0.261403</v>
      </c>
      <c r="AL20" s="2">
        <v>0.24778700000000001</v>
      </c>
      <c r="AM20" s="2">
        <v>0.273615</v>
      </c>
      <c r="AN20" s="2">
        <v>0.23746400000000001</v>
      </c>
      <c r="AO20" s="2">
        <v>0.24177399999999999</v>
      </c>
      <c r="AP20" s="2">
        <v>0.238979</v>
      </c>
      <c r="AQ20" s="2">
        <v>0.27762100000000001</v>
      </c>
      <c r="AR20" s="2">
        <v>0.25542900000000002</v>
      </c>
      <c r="AS20" s="2">
        <v>0.22200800000000001</v>
      </c>
      <c r="AT20" s="2">
        <v>8.2017999999999994E-2</v>
      </c>
      <c r="AU20" s="2">
        <v>0.241179</v>
      </c>
      <c r="AV20" s="2">
        <v>0.24441499999999999</v>
      </c>
      <c r="AW20" s="2">
        <v>0.25868999999999998</v>
      </c>
      <c r="AX20" s="2">
        <v>0.241397</v>
      </c>
      <c r="AY20" s="2">
        <v>0.249249</v>
      </c>
      <c r="AZ20" s="2">
        <v>0.25863900000000001</v>
      </c>
      <c r="BA20" s="2">
        <v>0.22364800000000001</v>
      </c>
      <c r="BB20" s="2">
        <v>0.25092799999999998</v>
      </c>
      <c r="BC20" s="2">
        <v>0.23500499999999999</v>
      </c>
      <c r="BD20" s="2">
        <v>0.25457800000000003</v>
      </c>
      <c r="BE20" s="2">
        <v>0.25427100000000002</v>
      </c>
      <c r="BF20" s="2">
        <v>0.23383799999999999</v>
      </c>
      <c r="BG20" s="2">
        <v>0.23835200000000001</v>
      </c>
      <c r="BH20" s="2">
        <v>0.261403</v>
      </c>
      <c r="BI20" s="2">
        <v>0.239871</v>
      </c>
      <c r="BJ20" s="2">
        <v>0.236238</v>
      </c>
      <c r="BK20" s="2">
        <v>0.27017099999999999</v>
      </c>
      <c r="BL20" s="2">
        <v>0.23805499999999999</v>
      </c>
      <c r="BM20" s="2">
        <v>0.26552300000000001</v>
      </c>
      <c r="BN20" s="2">
        <v>0.23957300000000001</v>
      </c>
      <c r="BO20" s="2">
        <v>0.270339</v>
      </c>
      <c r="BP20" s="2">
        <v>0.24218300000000001</v>
      </c>
      <c r="BQ20" s="2">
        <v>0.235068</v>
      </c>
      <c r="BR20" s="2">
        <v>0.23452899999999999</v>
      </c>
      <c r="BS20" s="2">
        <v>0.218414</v>
      </c>
      <c r="BT20" s="2">
        <v>0.245029</v>
      </c>
      <c r="BU20" s="2">
        <v>0.25875900000000002</v>
      </c>
      <c r="BV20" s="2">
        <v>0.27051900000000001</v>
      </c>
      <c r="BW20" s="2">
        <v>0.24068300000000001</v>
      </c>
      <c r="BX20" s="2">
        <v>0.26229200000000003</v>
      </c>
      <c r="BY20" s="2">
        <v>0.25263999999999998</v>
      </c>
      <c r="BZ20" s="2">
        <v>0.24047099999999999</v>
      </c>
      <c r="CA20" s="2">
        <v>0.25856699999999999</v>
      </c>
      <c r="CB20" s="2">
        <v>0.28557399999999999</v>
      </c>
      <c r="CC20" s="2">
        <v>0.26701399999999997</v>
      </c>
      <c r="CD20" s="2">
        <v>0.25384099999999998</v>
      </c>
      <c r="CE20" s="2">
        <v>0.27898899999999999</v>
      </c>
      <c r="CF20" s="2">
        <v>0.239428</v>
      </c>
      <c r="CG20" s="2">
        <v>0.25644499999999998</v>
      </c>
      <c r="CH20" s="2">
        <v>0.23013500000000001</v>
      </c>
      <c r="CI20" s="2">
        <v>0.26184200000000002</v>
      </c>
      <c r="CJ20" s="2">
        <v>0.26358399999999998</v>
      </c>
      <c r="CK20" s="2">
        <v>0.28242499999999998</v>
      </c>
      <c r="CL20" s="2">
        <v>0.25447199999999998</v>
      </c>
      <c r="CM20" s="2">
        <v>0.27798699999999998</v>
      </c>
      <c r="CN20" s="2">
        <v>0.23013500000000001</v>
      </c>
      <c r="CO20" s="2">
        <v>0.26636199999999999</v>
      </c>
      <c r="CP20" s="2">
        <v>0.279395</v>
      </c>
    </row>
    <row r="21" spans="1:94" x14ac:dyDescent="0.35">
      <c r="A21" s="1" t="s">
        <v>2747</v>
      </c>
      <c r="B21" s="1" t="s">
        <v>91</v>
      </c>
      <c r="C21" s="2">
        <v>0.23354800000000001</v>
      </c>
      <c r="D21" s="2">
        <v>0.238236</v>
      </c>
      <c r="E21" s="2">
        <v>0.24562100000000001</v>
      </c>
      <c r="F21" s="2">
        <v>0.229355</v>
      </c>
      <c r="G21" s="2">
        <v>0.21814800000000001</v>
      </c>
      <c r="H21" s="2">
        <v>0.28950199999999998</v>
      </c>
      <c r="I21" s="2">
        <v>0.15426300000000001</v>
      </c>
      <c r="J21" s="2">
        <v>0.224077</v>
      </c>
      <c r="K21" s="2">
        <v>0.17022499999999999</v>
      </c>
      <c r="L21" s="2">
        <v>0.141568</v>
      </c>
      <c r="M21" s="2">
        <v>0.24138100000000001</v>
      </c>
      <c r="N21" s="2">
        <v>0.23667099999999999</v>
      </c>
      <c r="O21" s="2">
        <v>0.20968400000000001</v>
      </c>
      <c r="P21" s="2">
        <v>0.23030700000000001</v>
      </c>
      <c r="Q21" s="2">
        <v>0.23717099999999999</v>
      </c>
      <c r="R21" s="2">
        <v>0.22156500000000001</v>
      </c>
      <c r="S21" s="2">
        <v>0.21906700000000001</v>
      </c>
      <c r="T21" s="2">
        <v>0.25263999999999998</v>
      </c>
      <c r="U21" s="2">
        <v>0</v>
      </c>
      <c r="V21" s="2">
        <v>0.22021099999999999</v>
      </c>
      <c r="W21" s="2">
        <v>0.22309799999999999</v>
      </c>
      <c r="X21" s="2">
        <v>0.15667900000000001</v>
      </c>
      <c r="Y21" s="2">
        <v>0.20285400000000001</v>
      </c>
      <c r="Z21" s="2">
        <v>0.210706</v>
      </c>
      <c r="AA21" s="2">
        <v>0.258299</v>
      </c>
      <c r="AB21" s="2">
        <v>0.22129299999999999</v>
      </c>
      <c r="AC21" s="2">
        <v>0.25575199999999998</v>
      </c>
      <c r="AD21" s="2">
        <v>0.25024999999999997</v>
      </c>
      <c r="AE21" s="2">
        <v>0.240756</v>
      </c>
      <c r="AF21" s="2">
        <v>0.247475</v>
      </c>
      <c r="AG21" s="2">
        <v>0.25088500000000002</v>
      </c>
      <c r="AH21" s="2">
        <v>0.22523199999999999</v>
      </c>
      <c r="AI21" s="2">
        <v>0.211975</v>
      </c>
      <c r="AJ21" s="2">
        <v>0.273115</v>
      </c>
      <c r="AK21" s="2">
        <v>0.24410999999999999</v>
      </c>
      <c r="AL21" s="2">
        <v>0.24138599999999999</v>
      </c>
      <c r="AM21" s="2">
        <v>0.26341300000000001</v>
      </c>
      <c r="AN21" s="2">
        <v>0.249249</v>
      </c>
      <c r="AO21" s="2">
        <v>0.211067</v>
      </c>
      <c r="AP21" s="2">
        <v>0.17744499999999999</v>
      </c>
      <c r="AQ21" s="2">
        <v>0.25961600000000001</v>
      </c>
      <c r="AR21" s="2">
        <v>0.22435099999999999</v>
      </c>
      <c r="AS21" s="2">
        <v>0.24229100000000001</v>
      </c>
      <c r="AT21" s="2">
        <v>0.243198</v>
      </c>
      <c r="AU21" s="2">
        <v>0.226017</v>
      </c>
      <c r="AV21" s="2">
        <v>0.25823800000000002</v>
      </c>
      <c r="AW21" s="2">
        <v>0.25534600000000002</v>
      </c>
      <c r="AX21" s="2">
        <v>0.21940799999999999</v>
      </c>
      <c r="AY21" s="2">
        <v>0.248055</v>
      </c>
      <c r="AZ21" s="2">
        <v>0.25731900000000002</v>
      </c>
      <c r="BA21" s="2">
        <v>0.241983</v>
      </c>
      <c r="BB21" s="2">
        <v>0.271509</v>
      </c>
      <c r="BC21" s="2">
        <v>0.24774499999999999</v>
      </c>
      <c r="BD21" s="2">
        <v>0.24677199999999999</v>
      </c>
      <c r="BE21" s="2">
        <v>0.26633400000000002</v>
      </c>
      <c r="BF21" s="2">
        <v>0.25823800000000002</v>
      </c>
      <c r="BG21" s="2">
        <v>0.24716399999999999</v>
      </c>
      <c r="BH21" s="2">
        <v>0.30519499999999999</v>
      </c>
      <c r="BI21" s="2">
        <v>0.25424099999999999</v>
      </c>
      <c r="BJ21" s="2">
        <v>0.230411</v>
      </c>
      <c r="BK21" s="2">
        <v>0.22973399999999999</v>
      </c>
      <c r="BL21" s="2">
        <v>0.28228799999999998</v>
      </c>
      <c r="BM21" s="2">
        <v>0.27546500000000002</v>
      </c>
      <c r="BN21" s="2">
        <v>0.26107000000000002</v>
      </c>
      <c r="BO21" s="2">
        <v>0.227884</v>
      </c>
      <c r="BP21" s="2">
        <v>0.25824900000000001</v>
      </c>
      <c r="BQ21" s="2">
        <v>0.22545699999999999</v>
      </c>
      <c r="BR21" s="2">
        <v>0.21338399999999999</v>
      </c>
      <c r="BS21" s="2">
        <v>0.21959500000000001</v>
      </c>
      <c r="BT21" s="2">
        <v>0.26022299999999998</v>
      </c>
      <c r="BU21" s="2">
        <v>0.255853</v>
      </c>
      <c r="BV21" s="2">
        <v>0.23411399999999999</v>
      </c>
      <c r="BW21" s="2">
        <v>0.23690900000000001</v>
      </c>
      <c r="BX21" s="2">
        <v>0.26771099999999998</v>
      </c>
      <c r="BY21" s="2">
        <v>0.20388999999999999</v>
      </c>
      <c r="BZ21" s="2">
        <v>0.276059</v>
      </c>
      <c r="CA21" s="2">
        <v>0.234128</v>
      </c>
      <c r="CB21" s="2">
        <v>0.24941199999999999</v>
      </c>
      <c r="CC21" s="2">
        <v>0.27866000000000002</v>
      </c>
      <c r="CD21" s="2">
        <v>0.28354400000000002</v>
      </c>
      <c r="CE21" s="2">
        <v>0.242594</v>
      </c>
      <c r="CF21" s="2">
        <v>0.23311299999999999</v>
      </c>
      <c r="CG21" s="2">
        <v>0.261181</v>
      </c>
      <c r="CH21" s="2">
        <v>0.24681800000000001</v>
      </c>
      <c r="CI21" s="2">
        <v>0.22675999999999999</v>
      </c>
      <c r="CJ21" s="2">
        <v>0.23816000000000001</v>
      </c>
      <c r="CK21" s="2">
        <v>0.26584999999999998</v>
      </c>
      <c r="CL21" s="2">
        <v>0.24579400000000001</v>
      </c>
      <c r="CM21" s="2">
        <v>0.28144400000000003</v>
      </c>
      <c r="CN21" s="2">
        <v>0.254251</v>
      </c>
      <c r="CO21" s="2">
        <v>0.280306</v>
      </c>
      <c r="CP21" s="2">
        <v>0.23838799999999999</v>
      </c>
    </row>
    <row r="22" spans="1:94" x14ac:dyDescent="0.35">
      <c r="A22" s="1" t="s">
        <v>2266</v>
      </c>
      <c r="B22" s="1" t="s">
        <v>63</v>
      </c>
      <c r="C22" s="2">
        <v>0.23371600000000001</v>
      </c>
      <c r="D22" s="2">
        <v>0.24356</v>
      </c>
      <c r="E22" s="2">
        <v>0.242174</v>
      </c>
      <c r="F22" s="2">
        <v>0.22730700000000001</v>
      </c>
      <c r="G22" s="2">
        <v>0.24616499999999999</v>
      </c>
      <c r="H22" s="2">
        <v>0.26690700000000001</v>
      </c>
      <c r="I22" s="2">
        <v>0.231541</v>
      </c>
      <c r="J22" s="2">
        <v>0.24654899999999999</v>
      </c>
      <c r="K22" s="2">
        <v>0.23474900000000001</v>
      </c>
      <c r="L22" s="2">
        <v>0.200155</v>
      </c>
      <c r="M22" s="2">
        <v>0.21126700000000001</v>
      </c>
      <c r="N22" s="2">
        <v>0.23120399999999999</v>
      </c>
      <c r="O22" s="2">
        <v>0.213397</v>
      </c>
      <c r="P22" s="2">
        <v>0.233763</v>
      </c>
      <c r="Q22" s="2">
        <v>0.24546799999999999</v>
      </c>
      <c r="R22" s="2">
        <v>0.25580700000000001</v>
      </c>
      <c r="S22" s="2">
        <v>0.244337</v>
      </c>
      <c r="T22" s="2">
        <v>0.26935100000000001</v>
      </c>
      <c r="U22" s="2">
        <v>0.22021099999999999</v>
      </c>
      <c r="V22" s="2">
        <v>0</v>
      </c>
      <c r="W22" s="2">
        <v>0.25484000000000001</v>
      </c>
      <c r="X22" s="2">
        <v>0.21582599999999999</v>
      </c>
      <c r="Y22" s="2">
        <v>0.206647</v>
      </c>
      <c r="Z22" s="2">
        <v>0.234629</v>
      </c>
      <c r="AA22" s="2">
        <v>0.22532199999999999</v>
      </c>
      <c r="AB22" s="2">
        <v>0.25176599999999999</v>
      </c>
      <c r="AC22" s="2">
        <v>0.25575199999999998</v>
      </c>
      <c r="AD22" s="2">
        <v>0.23529800000000001</v>
      </c>
      <c r="AE22" s="2">
        <v>0.18326400000000001</v>
      </c>
      <c r="AF22" s="2">
        <v>0.24462600000000001</v>
      </c>
      <c r="AG22" s="2">
        <v>0.243785</v>
      </c>
      <c r="AH22" s="2">
        <v>2.2728999999999999E-2</v>
      </c>
      <c r="AI22" s="2">
        <v>0.236258</v>
      </c>
      <c r="AJ22" s="2">
        <v>0.25482300000000002</v>
      </c>
      <c r="AK22" s="2">
        <v>0.246056</v>
      </c>
      <c r="AL22" s="2">
        <v>0.26138299999999998</v>
      </c>
      <c r="AM22" s="2">
        <v>0.23550199999999999</v>
      </c>
      <c r="AN22" s="2">
        <v>0.258382</v>
      </c>
      <c r="AO22" s="2">
        <v>0.21315999999999999</v>
      </c>
      <c r="AP22" s="2">
        <v>0.234348</v>
      </c>
      <c r="AQ22" s="2">
        <v>0.27349299999999999</v>
      </c>
      <c r="AR22" s="2">
        <v>0.246562</v>
      </c>
      <c r="AS22" s="2">
        <v>0.24141099999999999</v>
      </c>
      <c r="AT22" s="2">
        <v>0.24981300000000001</v>
      </c>
      <c r="AU22" s="2">
        <v>0.24124699999999999</v>
      </c>
      <c r="AV22" s="2">
        <v>0.25459199999999998</v>
      </c>
      <c r="AW22" s="2">
        <v>0.24562100000000001</v>
      </c>
      <c r="AX22" s="2">
        <v>0.25940200000000002</v>
      </c>
      <c r="AY22" s="2">
        <v>0.25550200000000001</v>
      </c>
      <c r="AZ22" s="2">
        <v>0.25046000000000002</v>
      </c>
      <c r="BA22" s="2">
        <v>0.24759600000000001</v>
      </c>
      <c r="BB22" s="2">
        <v>0.25094899999999998</v>
      </c>
      <c r="BC22" s="2">
        <v>0.24069199999999999</v>
      </c>
      <c r="BD22" s="2">
        <v>0.26677200000000001</v>
      </c>
      <c r="BE22" s="2">
        <v>0.243203</v>
      </c>
      <c r="BF22" s="2">
        <v>0.25295600000000001</v>
      </c>
      <c r="BG22" s="2">
        <v>0.25196400000000002</v>
      </c>
      <c r="BH22" s="2">
        <v>0.26475199999999999</v>
      </c>
      <c r="BI22" s="2">
        <v>0.25350899999999998</v>
      </c>
      <c r="BJ22" s="2">
        <v>0.22094900000000001</v>
      </c>
      <c r="BK22" s="2">
        <v>0.23943600000000001</v>
      </c>
      <c r="BL22" s="2">
        <v>0.24632100000000001</v>
      </c>
      <c r="BM22" s="2">
        <v>0.255382</v>
      </c>
      <c r="BN22" s="2">
        <v>0.23302100000000001</v>
      </c>
      <c r="BO22" s="2">
        <v>0.22616</v>
      </c>
      <c r="BP22" s="2">
        <v>0.246832</v>
      </c>
      <c r="BQ22" s="2">
        <v>0.22856799999999999</v>
      </c>
      <c r="BR22" s="2">
        <v>0.25601600000000002</v>
      </c>
      <c r="BS22" s="2">
        <v>0.25459799999999999</v>
      </c>
      <c r="BT22" s="2">
        <v>0.259494</v>
      </c>
      <c r="BU22" s="2">
        <v>0.25738299999999997</v>
      </c>
      <c r="BV22" s="2">
        <v>0.254774</v>
      </c>
      <c r="BW22" s="2">
        <v>0.26836100000000002</v>
      </c>
      <c r="BX22" s="2">
        <v>0.240171</v>
      </c>
      <c r="BY22" s="2">
        <v>0.23264399999999999</v>
      </c>
      <c r="BZ22" s="2">
        <v>0.257017</v>
      </c>
      <c r="CA22" s="2">
        <v>0.25373800000000002</v>
      </c>
      <c r="CB22" s="2">
        <v>0.23921200000000001</v>
      </c>
      <c r="CC22" s="2">
        <v>0.27598699999999998</v>
      </c>
      <c r="CD22" s="2">
        <v>0.23355100000000001</v>
      </c>
      <c r="CE22" s="2">
        <v>0.27666400000000002</v>
      </c>
      <c r="CF22" s="2">
        <v>0.24989700000000001</v>
      </c>
      <c r="CG22" s="2">
        <v>0.224215</v>
      </c>
      <c r="CH22" s="2">
        <v>0.25012899999999999</v>
      </c>
      <c r="CI22" s="2">
        <v>0.23391400000000001</v>
      </c>
      <c r="CJ22" s="2">
        <v>0.25475199999999998</v>
      </c>
      <c r="CK22" s="2">
        <v>0.273947</v>
      </c>
      <c r="CL22" s="2">
        <v>0.26442300000000002</v>
      </c>
      <c r="CM22" s="2">
        <v>0.27498800000000001</v>
      </c>
      <c r="CN22" s="2">
        <v>0.25662699999999999</v>
      </c>
      <c r="CO22" s="2">
        <v>0.28479700000000002</v>
      </c>
      <c r="CP22" s="2">
        <v>0.28162799999999999</v>
      </c>
    </row>
    <row r="23" spans="1:94" x14ac:dyDescent="0.35">
      <c r="A23" s="1" t="s">
        <v>2291</v>
      </c>
      <c r="B23" s="1" t="s">
        <v>82</v>
      </c>
      <c r="C23" s="2">
        <v>0.23374800000000001</v>
      </c>
      <c r="D23" s="2">
        <v>0.23489099999999999</v>
      </c>
      <c r="E23" s="2">
        <v>0.230517</v>
      </c>
      <c r="F23" s="2">
        <v>0.22858700000000001</v>
      </c>
      <c r="G23" s="2">
        <v>0.20082800000000001</v>
      </c>
      <c r="H23" s="2">
        <v>0.24852399999999999</v>
      </c>
      <c r="I23" s="2">
        <v>0.21274199999999999</v>
      </c>
      <c r="J23" s="2">
        <v>0.22140599999999999</v>
      </c>
      <c r="K23" s="2">
        <v>0.22825500000000001</v>
      </c>
      <c r="L23" s="2">
        <v>0.184035</v>
      </c>
      <c r="M23" s="2">
        <v>0.20880699999999999</v>
      </c>
      <c r="N23" s="2">
        <v>0.23644599999999999</v>
      </c>
      <c r="O23" s="2">
        <v>0.233515</v>
      </c>
      <c r="P23" s="2">
        <v>0.23405100000000001</v>
      </c>
      <c r="Q23" s="2">
        <v>0.22572900000000001</v>
      </c>
      <c r="R23" s="2">
        <v>0.20938599999999999</v>
      </c>
      <c r="S23" s="2">
        <v>0.229348</v>
      </c>
      <c r="T23" s="2">
        <v>0.227546</v>
      </c>
      <c r="U23" s="2">
        <v>0.22309799999999999</v>
      </c>
      <c r="V23" s="2">
        <v>0.25484000000000001</v>
      </c>
      <c r="W23" s="2">
        <v>0</v>
      </c>
      <c r="X23" s="2">
        <v>0.21556400000000001</v>
      </c>
      <c r="Y23" s="2">
        <v>0.241983</v>
      </c>
      <c r="Z23" s="2">
        <v>0.21911600000000001</v>
      </c>
      <c r="AA23" s="2">
        <v>0.24380499999999999</v>
      </c>
      <c r="AB23" s="2">
        <v>0.20844199999999999</v>
      </c>
      <c r="AC23" s="2">
        <v>0.24685399999999999</v>
      </c>
      <c r="AD23" s="2">
        <v>0.22850899999999999</v>
      </c>
      <c r="AE23" s="2">
        <v>0.252803</v>
      </c>
      <c r="AF23" s="2">
        <v>0.253695</v>
      </c>
      <c r="AG23" s="2">
        <v>0.22128</v>
      </c>
      <c r="AH23" s="2">
        <v>0.24554899999999999</v>
      </c>
      <c r="AI23" s="2">
        <v>0.22209899999999999</v>
      </c>
      <c r="AJ23" s="2">
        <v>0.225131</v>
      </c>
      <c r="AK23" s="2">
        <v>0.240948</v>
      </c>
      <c r="AL23" s="2">
        <v>0.224296</v>
      </c>
      <c r="AM23" s="2">
        <v>0.22628300000000001</v>
      </c>
      <c r="AN23" s="2">
        <v>0.2092</v>
      </c>
      <c r="AO23" s="2">
        <v>0.24005099999999999</v>
      </c>
      <c r="AP23" s="2">
        <v>0.19717000000000001</v>
      </c>
      <c r="AQ23" s="2">
        <v>0.26743499999999998</v>
      </c>
      <c r="AR23" s="2">
        <v>0.25578200000000001</v>
      </c>
      <c r="AS23" s="2">
        <v>0.24210699999999999</v>
      </c>
      <c r="AT23" s="2">
        <v>0.22200800000000001</v>
      </c>
      <c r="AU23" s="2">
        <v>0.218664</v>
      </c>
      <c r="AV23" s="2">
        <v>0.23852999999999999</v>
      </c>
      <c r="AW23" s="2">
        <v>0.25553799999999999</v>
      </c>
      <c r="AX23" s="2">
        <v>0.211424</v>
      </c>
      <c r="AY23" s="2">
        <v>0.23938699999999999</v>
      </c>
      <c r="AZ23" s="2">
        <v>0.24926300000000001</v>
      </c>
      <c r="BA23" s="2">
        <v>0.22473299999999999</v>
      </c>
      <c r="BB23" s="2">
        <v>0.21379500000000001</v>
      </c>
      <c r="BC23" s="2">
        <v>0.25457999999999997</v>
      </c>
      <c r="BD23" s="2">
        <v>0.234707</v>
      </c>
      <c r="BE23" s="2">
        <v>0.243501</v>
      </c>
      <c r="BF23" s="2">
        <v>0.248253</v>
      </c>
      <c r="BG23" s="2">
        <v>0.24085799999999999</v>
      </c>
      <c r="BH23" s="2">
        <v>0.22587399999999999</v>
      </c>
      <c r="BI23" s="2">
        <v>0.241199</v>
      </c>
      <c r="BJ23" s="2">
        <v>0.22931000000000001</v>
      </c>
      <c r="BK23" s="2">
        <v>0.20517099999999999</v>
      </c>
      <c r="BL23" s="2">
        <v>0.22830900000000001</v>
      </c>
      <c r="BM23" s="2">
        <v>0.22292000000000001</v>
      </c>
      <c r="BN23" s="2">
        <v>0.23084299999999999</v>
      </c>
      <c r="BO23" s="2">
        <v>0.20525099999999999</v>
      </c>
      <c r="BP23" s="2">
        <v>1.2605E-2</v>
      </c>
      <c r="BQ23" s="2">
        <v>0.27465899999999999</v>
      </c>
      <c r="BR23" s="2">
        <v>0.23377600000000001</v>
      </c>
      <c r="BS23" s="2">
        <v>0.25430199999999997</v>
      </c>
      <c r="BT23" s="2">
        <v>0.244421</v>
      </c>
      <c r="BU23" s="2">
        <v>0.254994</v>
      </c>
      <c r="BV23" s="2">
        <v>0.25822000000000001</v>
      </c>
      <c r="BW23" s="2">
        <v>0.25989000000000001</v>
      </c>
      <c r="BX23" s="2">
        <v>0.23653299999999999</v>
      </c>
      <c r="BY23" s="2">
        <v>0.24266399999999999</v>
      </c>
      <c r="BZ23" s="2">
        <v>0.24007500000000001</v>
      </c>
      <c r="CA23" s="2">
        <v>0.244337</v>
      </c>
      <c r="CB23" s="2">
        <v>0.226215</v>
      </c>
      <c r="CC23" s="2">
        <v>0.244892</v>
      </c>
      <c r="CD23" s="2">
        <v>0.21335399999999999</v>
      </c>
      <c r="CE23" s="2">
        <v>0.27465899999999999</v>
      </c>
      <c r="CF23" s="2">
        <v>0.25121500000000002</v>
      </c>
      <c r="CG23" s="2">
        <v>0.23452899999999999</v>
      </c>
      <c r="CH23" s="2">
        <v>0.25287500000000002</v>
      </c>
      <c r="CI23" s="2">
        <v>0.22842100000000001</v>
      </c>
      <c r="CJ23" s="2">
        <v>0.22584799999999999</v>
      </c>
      <c r="CK23" s="2">
        <v>0.246304</v>
      </c>
      <c r="CL23" s="2">
        <v>0.26655499999999999</v>
      </c>
      <c r="CM23" s="2">
        <v>0.25311899999999998</v>
      </c>
      <c r="CN23" s="2">
        <v>0.23925099999999999</v>
      </c>
      <c r="CO23" s="2">
        <v>0.25182199999999999</v>
      </c>
      <c r="CP23" s="2">
        <v>0.26207799999999998</v>
      </c>
    </row>
    <row r="24" spans="1:94" x14ac:dyDescent="0.35">
      <c r="A24" s="1" t="s">
        <v>560</v>
      </c>
      <c r="B24" s="1" t="s">
        <v>14</v>
      </c>
      <c r="C24" s="2">
        <v>0.23535900000000001</v>
      </c>
      <c r="D24" s="2">
        <v>0.21594099999999999</v>
      </c>
      <c r="E24" s="2">
        <v>0.23477700000000001</v>
      </c>
      <c r="F24" s="2">
        <v>0.22435099999999999</v>
      </c>
      <c r="G24" s="2">
        <v>0.20413400000000001</v>
      </c>
      <c r="H24" s="2">
        <v>0.218443</v>
      </c>
      <c r="I24" s="2">
        <v>0.14813000000000001</v>
      </c>
      <c r="J24" s="2">
        <v>0.18970799999999999</v>
      </c>
      <c r="K24" s="2">
        <v>8.9316000000000006E-2</v>
      </c>
      <c r="L24" s="2">
        <v>0.154334</v>
      </c>
      <c r="M24" s="2">
        <v>0.19552800000000001</v>
      </c>
      <c r="N24" s="2">
        <v>0.23366500000000001</v>
      </c>
      <c r="O24" s="2">
        <v>0.249304</v>
      </c>
      <c r="P24" s="2">
        <v>0.238706</v>
      </c>
      <c r="Q24" s="2">
        <v>0.213945</v>
      </c>
      <c r="R24" s="2">
        <v>0.22183800000000001</v>
      </c>
      <c r="S24" s="2">
        <v>0.22353000000000001</v>
      </c>
      <c r="T24" s="2">
        <v>0.22587399999999999</v>
      </c>
      <c r="U24" s="2">
        <v>0.15667900000000001</v>
      </c>
      <c r="V24" s="2">
        <v>0.21582599999999999</v>
      </c>
      <c r="W24" s="2">
        <v>0.21556400000000001</v>
      </c>
      <c r="X24" s="2">
        <v>0</v>
      </c>
      <c r="Y24" s="2">
        <v>0.187222</v>
      </c>
      <c r="Z24" s="2">
        <v>0.191887</v>
      </c>
      <c r="AA24" s="2">
        <v>0.237507</v>
      </c>
      <c r="AB24" s="2">
        <v>0.21121699999999999</v>
      </c>
      <c r="AC24" s="2">
        <v>0.23682800000000001</v>
      </c>
      <c r="AD24" s="2">
        <v>0.23441999999999999</v>
      </c>
      <c r="AE24" s="2">
        <v>0.26050099999999998</v>
      </c>
      <c r="AF24" s="2">
        <v>0.211475</v>
      </c>
      <c r="AG24" s="2">
        <v>0.24077100000000001</v>
      </c>
      <c r="AH24" s="2">
        <v>0.25060399999999999</v>
      </c>
      <c r="AI24" s="2">
        <v>0.19166</v>
      </c>
      <c r="AJ24" s="2">
        <v>0.35292699999999999</v>
      </c>
      <c r="AK24" s="2">
        <v>0.20635600000000001</v>
      </c>
      <c r="AL24" s="2">
        <v>0.202847</v>
      </c>
      <c r="AM24" s="2">
        <v>0.22156999999999999</v>
      </c>
      <c r="AN24" s="2">
        <v>0.20437900000000001</v>
      </c>
      <c r="AO24" s="2">
        <v>0.19583999999999999</v>
      </c>
      <c r="AP24" s="2">
        <v>0.19680600000000001</v>
      </c>
      <c r="AQ24" s="2">
        <v>0.24565300000000001</v>
      </c>
      <c r="AR24" s="2">
        <v>0.22462699999999999</v>
      </c>
      <c r="AS24" s="2">
        <v>0.22992299999999999</v>
      </c>
      <c r="AT24" s="2">
        <v>0.21788299999999999</v>
      </c>
      <c r="AU24" s="2">
        <v>0.23427899999999999</v>
      </c>
      <c r="AV24" s="2">
        <v>0.23078000000000001</v>
      </c>
      <c r="AW24" s="2">
        <v>0.26432699999999998</v>
      </c>
      <c r="AX24" s="2">
        <v>0.206895</v>
      </c>
      <c r="AY24" s="2">
        <v>0.20309099999999999</v>
      </c>
      <c r="AZ24" s="2">
        <v>0.256882</v>
      </c>
      <c r="BA24" s="2">
        <v>0.23682800000000001</v>
      </c>
      <c r="BB24" s="2">
        <v>0.25179499999999999</v>
      </c>
      <c r="BC24" s="2">
        <v>0.214556</v>
      </c>
      <c r="BD24" s="2">
        <v>0.24936</v>
      </c>
      <c r="BE24" s="2">
        <v>0.23379</v>
      </c>
      <c r="BF24" s="2">
        <v>0.226574</v>
      </c>
      <c r="BG24" s="2">
        <v>0.22420000000000001</v>
      </c>
      <c r="BH24" s="2">
        <v>0.279673</v>
      </c>
      <c r="BI24" s="2">
        <v>0.228959</v>
      </c>
      <c r="BJ24" s="2">
        <v>0.23835200000000001</v>
      </c>
      <c r="BK24" s="2">
        <v>0.23452000000000001</v>
      </c>
      <c r="BL24" s="2">
        <v>0.25771100000000002</v>
      </c>
      <c r="BM24" s="2">
        <v>0.25912000000000002</v>
      </c>
      <c r="BN24" s="2">
        <v>0.239895</v>
      </c>
      <c r="BO24" s="2">
        <v>0.19350600000000001</v>
      </c>
      <c r="BP24" s="2">
        <v>0.21382100000000001</v>
      </c>
      <c r="BQ24" s="2">
        <v>0.21788299999999999</v>
      </c>
      <c r="BR24" s="2">
        <v>0.19056400000000001</v>
      </c>
      <c r="BS24" s="2">
        <v>0.21834600000000001</v>
      </c>
      <c r="BT24" s="2">
        <v>0.23405699999999999</v>
      </c>
      <c r="BU24" s="2">
        <v>0.25018699999999999</v>
      </c>
      <c r="BV24" s="2">
        <v>0.23619899999999999</v>
      </c>
      <c r="BW24" s="2">
        <v>0.239428</v>
      </c>
      <c r="BX24" s="2">
        <v>0.211563</v>
      </c>
      <c r="BY24" s="2">
        <v>0.218414</v>
      </c>
      <c r="BZ24" s="2">
        <v>0.253691</v>
      </c>
      <c r="CA24" s="2">
        <v>0.231736</v>
      </c>
      <c r="CB24" s="2">
        <v>0.23951600000000001</v>
      </c>
      <c r="CC24" s="2">
        <v>0.25021100000000002</v>
      </c>
      <c r="CD24" s="2">
        <v>0.25045499999999998</v>
      </c>
      <c r="CE24" s="2">
        <v>0.28114800000000001</v>
      </c>
      <c r="CF24" s="2">
        <v>0.23341700000000001</v>
      </c>
      <c r="CG24" s="2">
        <v>0.25557099999999999</v>
      </c>
      <c r="CH24" s="2">
        <v>0.220442</v>
      </c>
      <c r="CI24" s="2">
        <v>0.215336</v>
      </c>
      <c r="CJ24" s="2">
        <v>0.209642</v>
      </c>
      <c r="CK24" s="2">
        <v>0.25700099999999998</v>
      </c>
      <c r="CL24" s="2">
        <v>0.24546999999999999</v>
      </c>
      <c r="CM24" s="2">
        <v>0.25353599999999998</v>
      </c>
      <c r="CN24" s="2">
        <v>0.235155</v>
      </c>
      <c r="CO24" s="2">
        <v>0.24701899999999999</v>
      </c>
      <c r="CP24" s="2">
        <v>0.253278</v>
      </c>
    </row>
    <row r="25" spans="1:94" x14ac:dyDescent="0.35">
      <c r="A25" s="1" t="s">
        <v>870</v>
      </c>
      <c r="B25" s="1" t="s">
        <v>28</v>
      </c>
      <c r="C25" s="2">
        <v>0.23535900000000001</v>
      </c>
      <c r="D25" s="2">
        <v>0.28395100000000001</v>
      </c>
      <c r="E25" s="2">
        <v>0.219217</v>
      </c>
      <c r="F25" s="2">
        <v>0.2102</v>
      </c>
      <c r="G25" s="2">
        <v>0.230494</v>
      </c>
      <c r="H25" s="2">
        <v>0.21351600000000001</v>
      </c>
      <c r="I25" s="2">
        <v>0.212452</v>
      </c>
      <c r="J25" s="2">
        <v>0.212758</v>
      </c>
      <c r="K25" s="2">
        <v>0.19977</v>
      </c>
      <c r="L25" s="2">
        <v>0.11826100000000001</v>
      </c>
      <c r="M25" s="2">
        <v>0.18839500000000001</v>
      </c>
      <c r="N25" s="2">
        <v>0.20657900000000001</v>
      </c>
      <c r="O25" s="2">
        <v>0.23419899999999999</v>
      </c>
      <c r="P25" s="2">
        <v>0.22810900000000001</v>
      </c>
      <c r="Q25" s="2">
        <v>0.22490299999999999</v>
      </c>
      <c r="R25" s="2">
        <v>0.21768000000000001</v>
      </c>
      <c r="S25" s="2">
        <v>0.212758</v>
      </c>
      <c r="T25" s="2">
        <v>0.25041600000000003</v>
      </c>
      <c r="U25" s="2">
        <v>0.20285400000000001</v>
      </c>
      <c r="V25" s="2">
        <v>0.206647</v>
      </c>
      <c r="W25" s="2">
        <v>0.241983</v>
      </c>
      <c r="X25" s="2">
        <v>0.187222</v>
      </c>
      <c r="Y25" s="2">
        <v>0</v>
      </c>
      <c r="Z25" s="2">
        <v>0.2084</v>
      </c>
      <c r="AA25" s="2">
        <v>0.22616</v>
      </c>
      <c r="AB25" s="2">
        <v>0.20941499999999999</v>
      </c>
      <c r="AC25" s="2">
        <v>0.24627399999999999</v>
      </c>
      <c r="AD25" s="2">
        <v>0.23050399999999999</v>
      </c>
      <c r="AE25" s="2">
        <v>0.22435099999999999</v>
      </c>
      <c r="AF25" s="2">
        <v>0.209948</v>
      </c>
      <c r="AG25" s="2">
        <v>0.22545699999999999</v>
      </c>
      <c r="AH25" s="2">
        <v>0.209674</v>
      </c>
      <c r="AI25" s="2">
        <v>0.202038</v>
      </c>
      <c r="AJ25" s="2">
        <v>-1</v>
      </c>
      <c r="AK25" s="2">
        <v>0.26162800000000003</v>
      </c>
      <c r="AL25" s="2">
        <v>0.22364800000000001</v>
      </c>
      <c r="AM25" s="2">
        <v>0.24382400000000001</v>
      </c>
      <c r="AN25" s="2">
        <v>0.20058899999999999</v>
      </c>
      <c r="AO25" s="2">
        <v>2.4194E-2</v>
      </c>
      <c r="AP25" s="2">
        <v>0.209178</v>
      </c>
      <c r="AQ25" s="2">
        <v>0.23922199999999999</v>
      </c>
      <c r="AR25" s="2">
        <v>0.220751</v>
      </c>
      <c r="AS25" s="2">
        <v>0.227827</v>
      </c>
      <c r="AT25" s="2">
        <v>0.25491200000000003</v>
      </c>
      <c r="AU25" s="2">
        <v>0.21377499999999999</v>
      </c>
      <c r="AV25" s="2">
        <v>0.21821499999999999</v>
      </c>
      <c r="AW25" s="2">
        <v>0.219141</v>
      </c>
      <c r="AX25" s="2">
        <v>0.23116300000000001</v>
      </c>
      <c r="AY25" s="2">
        <v>0.23529800000000001</v>
      </c>
      <c r="AZ25" s="2">
        <v>0.28281699999999999</v>
      </c>
      <c r="BA25" s="2">
        <v>0.21788299999999999</v>
      </c>
      <c r="BB25" s="2">
        <v>0.23435800000000001</v>
      </c>
      <c r="BC25" s="2">
        <v>0.26089200000000001</v>
      </c>
      <c r="BD25" s="2">
        <v>0.24218300000000001</v>
      </c>
      <c r="BE25" s="2">
        <v>0.21601400000000001</v>
      </c>
      <c r="BF25" s="2">
        <v>0.21379999999999999</v>
      </c>
      <c r="BG25" s="2">
        <v>0.217947</v>
      </c>
      <c r="BH25" s="2">
        <v>0.26839099999999999</v>
      </c>
      <c r="BI25" s="2">
        <v>0.214062</v>
      </c>
      <c r="BJ25" s="2">
        <v>0.20092199999999999</v>
      </c>
      <c r="BK25" s="2">
        <v>0.22775699999999999</v>
      </c>
      <c r="BL25" s="2">
        <v>0.23500499999999999</v>
      </c>
      <c r="BM25" s="2">
        <v>0.242947</v>
      </c>
      <c r="BN25" s="2">
        <v>0.23653299999999999</v>
      </c>
      <c r="BO25" s="2">
        <v>0.213057</v>
      </c>
      <c r="BP25" s="2">
        <v>0.25568099999999999</v>
      </c>
      <c r="BQ25" s="2">
        <v>0.210703</v>
      </c>
      <c r="BR25" s="2">
        <v>0.232962</v>
      </c>
      <c r="BS25" s="2">
        <v>0.25056699999999998</v>
      </c>
      <c r="BT25" s="2">
        <v>0.222825</v>
      </c>
      <c r="BU25" s="2">
        <v>0.21887499999999999</v>
      </c>
      <c r="BV25" s="2">
        <v>0.21696699999999999</v>
      </c>
      <c r="BW25" s="2">
        <v>0.30263099999999998</v>
      </c>
      <c r="BX25" s="2">
        <v>0.22842100000000001</v>
      </c>
      <c r="BY25" s="2">
        <v>0.224077</v>
      </c>
      <c r="BZ25" s="2">
        <v>0.25542900000000002</v>
      </c>
      <c r="CA25" s="2">
        <v>0.24198800000000001</v>
      </c>
      <c r="CB25" s="2">
        <v>0.21318000000000001</v>
      </c>
      <c r="CC25" s="2">
        <v>0.264567</v>
      </c>
      <c r="CD25" s="2">
        <v>0.23865</v>
      </c>
      <c r="CE25" s="2">
        <v>0.254888</v>
      </c>
      <c r="CF25" s="2">
        <v>0.28226499999999999</v>
      </c>
      <c r="CG25" s="2">
        <v>0.19844999999999999</v>
      </c>
      <c r="CH25" s="2">
        <v>0.190971</v>
      </c>
      <c r="CI25" s="2">
        <v>0.22004399999999999</v>
      </c>
      <c r="CJ25" s="2">
        <v>0.210649</v>
      </c>
      <c r="CK25" s="2">
        <v>0.27286700000000003</v>
      </c>
      <c r="CL25" s="2">
        <v>0.29197000000000001</v>
      </c>
      <c r="CM25" s="2">
        <v>0.27622799999999997</v>
      </c>
      <c r="CN25" s="2">
        <v>0.26400499999999999</v>
      </c>
      <c r="CO25" s="2">
        <v>0.27134200000000003</v>
      </c>
      <c r="CP25" s="2">
        <v>0.22698499999999999</v>
      </c>
    </row>
    <row r="26" spans="1:94" x14ac:dyDescent="0.35">
      <c r="A26" s="1" t="s">
        <v>2274</v>
      </c>
      <c r="B26" s="1" t="s">
        <v>67</v>
      </c>
      <c r="C26" s="2">
        <v>0.23538100000000001</v>
      </c>
      <c r="D26" s="2">
        <v>0.22300800000000001</v>
      </c>
      <c r="E26" s="2">
        <v>0.220361</v>
      </c>
      <c r="F26" s="2">
        <v>0.220531</v>
      </c>
      <c r="G26" s="2">
        <v>0.21018700000000001</v>
      </c>
      <c r="H26" s="2">
        <v>0.25256800000000001</v>
      </c>
      <c r="I26" s="2">
        <v>0.198578</v>
      </c>
      <c r="J26" s="2">
        <v>0.22134200000000001</v>
      </c>
      <c r="K26" s="2">
        <v>0.19817599999999999</v>
      </c>
      <c r="L26" s="2">
        <v>0.18140000000000001</v>
      </c>
      <c r="M26" s="2">
        <v>0.20150199999999999</v>
      </c>
      <c r="N26" s="2">
        <v>0.23857600000000001</v>
      </c>
      <c r="O26" s="2">
        <v>0.23208400000000001</v>
      </c>
      <c r="P26" s="2">
        <v>0.23427100000000001</v>
      </c>
      <c r="Q26" s="2">
        <v>0.20880899999999999</v>
      </c>
      <c r="R26" s="2">
        <v>0.178566</v>
      </c>
      <c r="S26" s="2">
        <v>0.218969</v>
      </c>
      <c r="T26" s="2">
        <v>0.25144899999999998</v>
      </c>
      <c r="U26" s="2">
        <v>0.210706</v>
      </c>
      <c r="V26" s="2">
        <v>0.234629</v>
      </c>
      <c r="W26" s="2">
        <v>0.21911600000000001</v>
      </c>
      <c r="X26" s="2">
        <v>0.191887</v>
      </c>
      <c r="Y26" s="2">
        <v>0.2084</v>
      </c>
      <c r="Z26" s="2">
        <v>0</v>
      </c>
      <c r="AA26" s="2">
        <v>0.24473900000000001</v>
      </c>
      <c r="AB26" s="2">
        <v>0.175625</v>
      </c>
      <c r="AC26" s="2">
        <v>0.218414</v>
      </c>
      <c r="AD26" s="2">
        <v>0.25359799999999999</v>
      </c>
      <c r="AE26" s="2">
        <v>0.21030799999999999</v>
      </c>
      <c r="AF26" s="2">
        <v>0.247169</v>
      </c>
      <c r="AG26" s="2">
        <v>0.21739900000000001</v>
      </c>
      <c r="AH26" s="2">
        <v>0.23864099999999999</v>
      </c>
      <c r="AI26" s="2">
        <v>2.5061E-2</v>
      </c>
      <c r="AJ26" s="2">
        <v>0.215721</v>
      </c>
      <c r="AK26" s="2">
        <v>0.23613700000000001</v>
      </c>
      <c r="AL26" s="2">
        <v>0.20586499999999999</v>
      </c>
      <c r="AM26" s="2">
        <v>0.24673400000000001</v>
      </c>
      <c r="AN26" s="2">
        <v>0.20969199999999999</v>
      </c>
      <c r="AO26" s="2">
        <v>0.21829200000000001</v>
      </c>
      <c r="AP26" s="2">
        <v>0.20360500000000001</v>
      </c>
      <c r="AQ26" s="2">
        <v>0.20347000000000001</v>
      </c>
      <c r="AR26" s="2">
        <v>0.23135700000000001</v>
      </c>
      <c r="AS26" s="2">
        <v>0.23551900000000001</v>
      </c>
      <c r="AT26" s="2">
        <v>0.23716999999999999</v>
      </c>
      <c r="AU26" s="2">
        <v>0.21621099999999999</v>
      </c>
      <c r="AV26" s="2">
        <v>0.22587699999999999</v>
      </c>
      <c r="AW26" s="2">
        <v>0.23231199999999999</v>
      </c>
      <c r="AX26" s="2">
        <v>0.14876700000000001</v>
      </c>
      <c r="AY26" s="2">
        <v>0.22949600000000001</v>
      </c>
      <c r="AZ26" s="2">
        <v>0.21962599999999999</v>
      </c>
      <c r="BA26" s="2">
        <v>0.23325399999999999</v>
      </c>
      <c r="BB26" s="2">
        <v>0.21329899999999999</v>
      </c>
      <c r="BC26" s="2">
        <v>0.229134</v>
      </c>
      <c r="BD26" s="2">
        <v>0.245147</v>
      </c>
      <c r="BE26" s="2">
        <v>0.19751299999999999</v>
      </c>
      <c r="BF26" s="2">
        <v>0.22645499999999999</v>
      </c>
      <c r="BG26" s="2">
        <v>0.22717799999999999</v>
      </c>
      <c r="BH26" s="2">
        <v>0.24778700000000001</v>
      </c>
      <c r="BI26" s="2">
        <v>0.223827</v>
      </c>
      <c r="BJ26" s="2">
        <v>0.224435</v>
      </c>
      <c r="BK26" s="2">
        <v>0.199799</v>
      </c>
      <c r="BL26" s="2">
        <v>0.211511</v>
      </c>
      <c r="BM26" s="2">
        <v>0.20927399999999999</v>
      </c>
      <c r="BN26" s="2">
        <v>0.20803199999999999</v>
      </c>
      <c r="BO26" s="2">
        <v>0.181058</v>
      </c>
      <c r="BP26" s="2">
        <v>0.22211800000000001</v>
      </c>
      <c r="BQ26" s="2">
        <v>0.23551900000000001</v>
      </c>
      <c r="BR26" s="2">
        <v>0.200963</v>
      </c>
      <c r="BS26" s="2">
        <v>0.24094299999999999</v>
      </c>
      <c r="BT26" s="2">
        <v>0.237405</v>
      </c>
      <c r="BU26" s="2">
        <v>0.246839</v>
      </c>
      <c r="BV26" s="2">
        <v>0.21890399999999999</v>
      </c>
      <c r="BW26" s="2">
        <v>0.206257</v>
      </c>
      <c r="BX26" s="2">
        <v>0.240452</v>
      </c>
      <c r="BY26" s="2">
        <v>0.221438</v>
      </c>
      <c r="BZ26" s="2">
        <v>0.23097699999999999</v>
      </c>
      <c r="CA26" s="2">
        <v>0.24338599999999999</v>
      </c>
      <c r="CB26" s="2">
        <v>0.22916800000000001</v>
      </c>
      <c r="CC26" s="2">
        <v>0.253936</v>
      </c>
      <c r="CD26" s="2">
        <v>0.20630699999999999</v>
      </c>
      <c r="CE26" s="2">
        <v>0.28542699999999999</v>
      </c>
      <c r="CF26" s="2">
        <v>0.26197799999999999</v>
      </c>
      <c r="CG26" s="2">
        <v>0.206596</v>
      </c>
      <c r="CH26" s="2">
        <v>0.24309700000000001</v>
      </c>
      <c r="CI26" s="2">
        <v>0.230929</v>
      </c>
      <c r="CJ26" s="2">
        <v>0.241425</v>
      </c>
      <c r="CK26" s="2">
        <v>0.26101200000000002</v>
      </c>
      <c r="CL26" s="2">
        <v>0.27225700000000003</v>
      </c>
      <c r="CM26" s="2">
        <v>0.26682800000000001</v>
      </c>
      <c r="CN26" s="2">
        <v>0.24033199999999999</v>
      </c>
      <c r="CO26" s="2">
        <v>0.26470399999999999</v>
      </c>
      <c r="CP26" s="2">
        <v>0.27331100000000003</v>
      </c>
    </row>
    <row r="27" spans="1:94" x14ac:dyDescent="0.35">
      <c r="A27" s="1" t="s">
        <v>3102</v>
      </c>
      <c r="B27" s="1" t="s">
        <v>50</v>
      </c>
      <c r="C27" s="2">
        <v>0.235709</v>
      </c>
      <c r="D27" s="2">
        <v>0.245285</v>
      </c>
      <c r="E27" s="2">
        <v>0.22337299999999999</v>
      </c>
      <c r="F27" s="2">
        <v>0.25922699999999999</v>
      </c>
      <c r="G27" s="2">
        <v>0.222444</v>
      </c>
      <c r="H27" s="2">
        <v>0.241679</v>
      </c>
      <c r="I27" s="2">
        <v>0.239149</v>
      </c>
      <c r="J27" s="2">
        <v>0.23202300000000001</v>
      </c>
      <c r="K27" s="2">
        <v>0.22173699999999999</v>
      </c>
      <c r="L27" s="2">
        <v>0.220277</v>
      </c>
      <c r="M27" s="2">
        <v>0.22286900000000001</v>
      </c>
      <c r="N27" s="2">
        <v>0.23963200000000001</v>
      </c>
      <c r="O27" s="2">
        <v>0.26224199999999998</v>
      </c>
      <c r="P27" s="2">
        <v>0.10767400000000001</v>
      </c>
      <c r="Q27" s="2">
        <v>0.25922699999999999</v>
      </c>
      <c r="R27" s="2">
        <v>0.233101</v>
      </c>
      <c r="S27" s="2">
        <v>0.249996</v>
      </c>
      <c r="T27" s="2">
        <v>0.21568699999999999</v>
      </c>
      <c r="U27" s="2">
        <v>0.258299</v>
      </c>
      <c r="V27" s="2">
        <v>0.22532199999999999</v>
      </c>
      <c r="W27" s="2">
        <v>0.24380499999999999</v>
      </c>
      <c r="X27" s="2">
        <v>0.237507</v>
      </c>
      <c r="Y27" s="2">
        <v>0.22616</v>
      </c>
      <c r="Z27" s="2">
        <v>0.24473900000000001</v>
      </c>
      <c r="AA27" s="2">
        <v>0</v>
      </c>
      <c r="AB27" s="2">
        <v>0.22884399999999999</v>
      </c>
      <c r="AC27" s="2">
        <v>0.23710999999999999</v>
      </c>
      <c r="AD27" s="2">
        <v>0.22564699999999999</v>
      </c>
      <c r="AE27" s="2">
        <v>0.24716399999999999</v>
      </c>
      <c r="AF27" s="2">
        <v>0.27028600000000003</v>
      </c>
      <c r="AG27" s="2">
        <v>0.22435099999999999</v>
      </c>
      <c r="AH27" s="2">
        <v>0.21735699999999999</v>
      </c>
      <c r="AI27" s="2">
        <v>0.25152400000000003</v>
      </c>
      <c r="AJ27" s="2">
        <v>-1</v>
      </c>
      <c r="AK27" s="2">
        <v>0.26120199999999999</v>
      </c>
      <c r="AL27" s="2">
        <v>0.26022299999999998</v>
      </c>
      <c r="AM27" s="2">
        <v>0.25521199999999999</v>
      </c>
      <c r="AN27" s="2">
        <v>0.245337</v>
      </c>
      <c r="AO27" s="2">
        <v>0.22044800000000001</v>
      </c>
      <c r="AP27" s="2">
        <v>0.22353000000000001</v>
      </c>
      <c r="AQ27" s="2">
        <v>0.237869</v>
      </c>
      <c r="AR27" s="2">
        <v>0.25856699999999999</v>
      </c>
      <c r="AS27" s="2">
        <v>0.21714600000000001</v>
      </c>
      <c r="AT27" s="2">
        <v>0.20375099999999999</v>
      </c>
      <c r="AU27" s="2">
        <v>0.218949</v>
      </c>
      <c r="AV27" s="2">
        <v>0.241983</v>
      </c>
      <c r="AW27" s="2">
        <v>0.223636</v>
      </c>
      <c r="AX27" s="2">
        <v>0.21814800000000001</v>
      </c>
      <c r="AY27" s="2">
        <v>0.239895</v>
      </c>
      <c r="AZ27" s="2">
        <v>0.25435799999999997</v>
      </c>
      <c r="BA27" s="2">
        <v>0.218414</v>
      </c>
      <c r="BB27" s="2">
        <v>0.22392899999999999</v>
      </c>
      <c r="BC27" s="2">
        <v>0.23954700000000001</v>
      </c>
      <c r="BD27" s="2">
        <v>0.20319499999999999</v>
      </c>
      <c r="BE27" s="2">
        <v>0.230878</v>
      </c>
      <c r="BF27" s="2">
        <v>0.241679</v>
      </c>
      <c r="BG27" s="2">
        <v>0.23529800000000001</v>
      </c>
      <c r="BH27" s="2">
        <v>0.26386399999999999</v>
      </c>
      <c r="BI27" s="2">
        <v>0.235593</v>
      </c>
      <c r="BJ27" s="2">
        <v>0.21530299999999999</v>
      </c>
      <c r="BK27" s="2">
        <v>0.235901</v>
      </c>
      <c r="BL27" s="2">
        <v>0.24535899999999999</v>
      </c>
      <c r="BM27" s="2">
        <v>0.2266</v>
      </c>
      <c r="BN27" s="2">
        <v>0.26089200000000001</v>
      </c>
      <c r="BO27" s="2">
        <v>0.224771</v>
      </c>
      <c r="BP27" s="2">
        <v>0.24212900000000001</v>
      </c>
      <c r="BQ27" s="2">
        <v>0.242898</v>
      </c>
      <c r="BR27" s="2">
        <v>0.234761</v>
      </c>
      <c r="BS27" s="2">
        <v>0.24654400000000001</v>
      </c>
      <c r="BT27" s="2">
        <v>0.25295899999999999</v>
      </c>
      <c r="BU27" s="2">
        <v>0.23477700000000001</v>
      </c>
      <c r="BV27" s="2">
        <v>0.245422</v>
      </c>
      <c r="BW27" s="2">
        <v>0.25917499999999999</v>
      </c>
      <c r="BX27" s="2">
        <v>0.22713700000000001</v>
      </c>
      <c r="BY27" s="2">
        <v>0.23771800000000001</v>
      </c>
      <c r="BZ27" s="2">
        <v>0.26475199999999999</v>
      </c>
      <c r="CA27" s="2">
        <v>0.264262</v>
      </c>
      <c r="CB27" s="2">
        <v>0.28043499999999999</v>
      </c>
      <c r="CC27" s="2">
        <v>0.243006</v>
      </c>
      <c r="CD27" s="2">
        <v>0.25672800000000001</v>
      </c>
      <c r="CE27" s="2">
        <v>0.261403</v>
      </c>
      <c r="CF27" s="2">
        <v>0.25954100000000002</v>
      </c>
      <c r="CG27" s="2">
        <v>0.21154899999999999</v>
      </c>
      <c r="CH27" s="2">
        <v>0.36679099999999998</v>
      </c>
      <c r="CI27" s="2">
        <v>0.234796</v>
      </c>
      <c r="CJ27" s="2">
        <v>0.24565000000000001</v>
      </c>
      <c r="CK27" s="2">
        <v>0.25939600000000002</v>
      </c>
      <c r="CL27" s="2">
        <v>0.26675500000000002</v>
      </c>
      <c r="CM27" s="2">
        <v>0.25708199999999998</v>
      </c>
      <c r="CN27" s="2">
        <v>0.443137</v>
      </c>
      <c r="CO27" s="2">
        <v>0.29905799999999999</v>
      </c>
      <c r="CP27" s="2">
        <v>0.26783400000000002</v>
      </c>
    </row>
    <row r="28" spans="1:94" x14ac:dyDescent="0.35">
      <c r="A28" s="1" t="s">
        <v>2293</v>
      </c>
      <c r="B28" s="1" t="s">
        <v>84</v>
      </c>
      <c r="C28" s="2">
        <v>0.235712</v>
      </c>
      <c r="D28" s="2">
        <v>0.21942999999999999</v>
      </c>
      <c r="E28" s="2">
        <v>0.236147</v>
      </c>
      <c r="F28" s="2">
        <v>0.23694399999999999</v>
      </c>
      <c r="G28" s="2">
        <v>0.19970099999999999</v>
      </c>
      <c r="H28" s="2">
        <v>0.22739899999999999</v>
      </c>
      <c r="I28" s="2">
        <v>0.22447800000000001</v>
      </c>
      <c r="J28" s="2">
        <v>0.22272700000000001</v>
      </c>
      <c r="K28" s="2">
        <v>0.21104100000000001</v>
      </c>
      <c r="L28" s="2">
        <v>0.191223</v>
      </c>
      <c r="M28" s="2">
        <v>0.21429699999999999</v>
      </c>
      <c r="N28" s="2">
        <v>0.24773800000000001</v>
      </c>
      <c r="O28" s="2">
        <v>0.24698000000000001</v>
      </c>
      <c r="P28" s="2">
        <v>0.25256800000000001</v>
      </c>
      <c r="Q28" s="2">
        <v>0.21335399999999999</v>
      </c>
      <c r="R28" s="2">
        <v>1.1476999999999999E-2</v>
      </c>
      <c r="S28" s="2">
        <v>0.208783</v>
      </c>
      <c r="T28" s="2">
        <v>0.24047099999999999</v>
      </c>
      <c r="U28" s="2">
        <v>0.22129299999999999</v>
      </c>
      <c r="V28" s="2">
        <v>0.25176599999999999</v>
      </c>
      <c r="W28" s="2">
        <v>0.20844199999999999</v>
      </c>
      <c r="X28" s="2">
        <v>0.21121699999999999</v>
      </c>
      <c r="Y28" s="2">
        <v>0.20941499999999999</v>
      </c>
      <c r="Z28" s="2">
        <v>0.175625</v>
      </c>
      <c r="AA28" s="2">
        <v>0.22884399999999999</v>
      </c>
      <c r="AB28" s="2">
        <v>0</v>
      </c>
      <c r="AC28" s="2">
        <v>0.24654400000000001</v>
      </c>
      <c r="AD28" s="2">
        <v>0.24443000000000001</v>
      </c>
      <c r="AE28" s="2">
        <v>0.241536</v>
      </c>
      <c r="AF28" s="2">
        <v>0.24047499999999999</v>
      </c>
      <c r="AG28" s="2">
        <v>0.20447499999999999</v>
      </c>
      <c r="AH28" s="2">
        <v>0.24207400000000001</v>
      </c>
      <c r="AI28" s="2">
        <v>0.172094</v>
      </c>
      <c r="AJ28" s="2">
        <v>0.222416</v>
      </c>
      <c r="AK28" s="2">
        <v>0.233181</v>
      </c>
      <c r="AL28" s="2">
        <v>0.21878800000000001</v>
      </c>
      <c r="AM28" s="2">
        <v>0.22739899999999999</v>
      </c>
      <c r="AN28" s="2">
        <v>0.23291200000000001</v>
      </c>
      <c r="AO28" s="2">
        <v>0.209978</v>
      </c>
      <c r="AP28" s="2">
        <v>0.20667199999999999</v>
      </c>
      <c r="AQ28" s="2">
        <v>0.23131099999999999</v>
      </c>
      <c r="AR28" s="2">
        <v>0.24471100000000001</v>
      </c>
      <c r="AS28" s="2">
        <v>0.21832599999999999</v>
      </c>
      <c r="AT28" s="2">
        <v>0.260737</v>
      </c>
      <c r="AU28" s="2">
        <v>0.25161099999999997</v>
      </c>
      <c r="AV28" s="2">
        <v>0.24129800000000001</v>
      </c>
      <c r="AW28" s="2">
        <v>0.23405699999999999</v>
      </c>
      <c r="AX28" s="2">
        <v>0.19459599999999999</v>
      </c>
      <c r="AY28" s="2">
        <v>0.233655</v>
      </c>
      <c r="AZ28" s="2">
        <v>0.26873999999999998</v>
      </c>
      <c r="BA28" s="2">
        <v>0.24514</v>
      </c>
      <c r="BB28" s="2">
        <v>0.22630600000000001</v>
      </c>
      <c r="BC28" s="2">
        <v>0.26563599999999998</v>
      </c>
      <c r="BD28" s="2">
        <v>0.24549499999999999</v>
      </c>
      <c r="BE28" s="2">
        <v>0.22766900000000001</v>
      </c>
      <c r="BF28" s="2">
        <v>0.23824200000000001</v>
      </c>
      <c r="BG28" s="2">
        <v>0.24090900000000001</v>
      </c>
      <c r="BH28" s="2">
        <v>0.234712</v>
      </c>
      <c r="BI28" s="2">
        <v>0.23644299999999999</v>
      </c>
      <c r="BJ28" s="2">
        <v>0.21252699999999999</v>
      </c>
      <c r="BK28" s="2">
        <v>0.13997899999999999</v>
      </c>
      <c r="BL28" s="2">
        <v>0.22287799999999999</v>
      </c>
      <c r="BM28" s="2">
        <v>0.20985599999999999</v>
      </c>
      <c r="BN28" s="2">
        <v>0.22725400000000001</v>
      </c>
      <c r="BO28" s="2">
        <v>0.20217299999999999</v>
      </c>
      <c r="BP28" s="2">
        <v>0.216418</v>
      </c>
      <c r="BQ28" s="2">
        <v>0.222549</v>
      </c>
      <c r="BR28" s="2">
        <v>0.21752299999999999</v>
      </c>
      <c r="BS28" s="2">
        <v>0.23737900000000001</v>
      </c>
      <c r="BT28" s="2">
        <v>0.24957799999999999</v>
      </c>
      <c r="BU28" s="2">
        <v>0.26500699999999999</v>
      </c>
      <c r="BV28" s="2">
        <v>0.23705499999999999</v>
      </c>
      <c r="BW28" s="2">
        <v>0.26320399999999999</v>
      </c>
      <c r="BX28" s="2">
        <v>0.22867499999999999</v>
      </c>
      <c r="BY28" s="2">
        <v>0.21721699999999999</v>
      </c>
      <c r="BZ28" s="2">
        <v>0.26432499999999998</v>
      </c>
      <c r="CA28" s="2">
        <v>0.251023</v>
      </c>
      <c r="CB28" s="2">
        <v>0.23988000000000001</v>
      </c>
      <c r="CC28" s="2">
        <v>0.23083999999999999</v>
      </c>
      <c r="CD28" s="2">
        <v>0.222136</v>
      </c>
      <c r="CE28" s="2">
        <v>0.246868</v>
      </c>
      <c r="CF28" s="2">
        <v>0.255606</v>
      </c>
      <c r="CG28" s="2">
        <v>0.21579899999999999</v>
      </c>
      <c r="CH28" s="2">
        <v>0.23680399999999999</v>
      </c>
      <c r="CI28" s="2">
        <v>0.21782199999999999</v>
      </c>
      <c r="CJ28" s="2">
        <v>0.25151499999999999</v>
      </c>
      <c r="CK28" s="2">
        <v>0.26347700000000002</v>
      </c>
      <c r="CL28" s="2">
        <v>0.27524599999999999</v>
      </c>
      <c r="CM28" s="2">
        <v>0.23768600000000001</v>
      </c>
      <c r="CN28" s="2">
        <v>0.22964899999999999</v>
      </c>
      <c r="CO28" s="2">
        <v>0.26819700000000002</v>
      </c>
      <c r="CP28" s="2">
        <v>0.25762000000000002</v>
      </c>
    </row>
    <row r="29" spans="1:94" x14ac:dyDescent="0.35">
      <c r="A29" s="1" t="s">
        <v>964</v>
      </c>
      <c r="B29" s="1" t="s">
        <v>36</v>
      </c>
      <c r="C29" s="2">
        <v>0.236238</v>
      </c>
      <c r="D29" s="2">
        <v>0.25867800000000002</v>
      </c>
      <c r="E29" s="2">
        <v>0.25304599999999999</v>
      </c>
      <c r="F29" s="2">
        <v>0.25240499999999999</v>
      </c>
      <c r="G29" s="2">
        <v>0.24168700000000001</v>
      </c>
      <c r="H29" s="2">
        <v>0.212593</v>
      </c>
      <c r="I29" s="2">
        <v>0.26577099999999998</v>
      </c>
      <c r="J29" s="2">
        <v>0.245337</v>
      </c>
      <c r="K29" s="2">
        <v>0.24137500000000001</v>
      </c>
      <c r="L29" s="2">
        <v>0.23211499999999999</v>
      </c>
      <c r="M29" s="2">
        <v>0.231654</v>
      </c>
      <c r="N29" s="2">
        <v>0.23208899999999999</v>
      </c>
      <c r="O29" s="2">
        <v>0.235652</v>
      </c>
      <c r="P29" s="2">
        <v>0.27610099999999999</v>
      </c>
      <c r="Q29" s="2">
        <v>0.27112799999999998</v>
      </c>
      <c r="R29" s="2">
        <v>0.25263999999999998</v>
      </c>
      <c r="S29" s="2">
        <v>0.22490299999999999</v>
      </c>
      <c r="T29" s="2">
        <v>0.24047099999999999</v>
      </c>
      <c r="U29" s="2">
        <v>0.25575199999999998</v>
      </c>
      <c r="V29" s="2">
        <v>0.25575199999999998</v>
      </c>
      <c r="W29" s="2">
        <v>0.24685399999999999</v>
      </c>
      <c r="X29" s="2">
        <v>0.23682800000000001</v>
      </c>
      <c r="Y29" s="2">
        <v>0.24627399999999999</v>
      </c>
      <c r="Z29" s="2">
        <v>0.218414</v>
      </c>
      <c r="AA29" s="2">
        <v>0.23710999999999999</v>
      </c>
      <c r="AB29" s="2">
        <v>0.24654400000000001</v>
      </c>
      <c r="AC29" s="2">
        <v>0</v>
      </c>
      <c r="AD29" s="2">
        <v>0.24651200000000001</v>
      </c>
      <c r="AE29" s="2">
        <v>0.26788200000000001</v>
      </c>
      <c r="AF29" s="2">
        <v>0.256519</v>
      </c>
      <c r="AG29" s="2">
        <v>0.174127</v>
      </c>
      <c r="AH29" s="2">
        <v>0.2641</v>
      </c>
      <c r="AI29" s="2">
        <v>0.22435099999999999</v>
      </c>
      <c r="AJ29" s="2">
        <v>0.26287100000000002</v>
      </c>
      <c r="AK29" s="2">
        <v>0.27028600000000003</v>
      </c>
      <c r="AL29" s="2">
        <v>0.24595500000000001</v>
      </c>
      <c r="AM29" s="2">
        <v>0.25910899999999998</v>
      </c>
      <c r="AN29" s="2">
        <v>0.22766900000000001</v>
      </c>
      <c r="AO29" s="2">
        <v>0.24423300000000001</v>
      </c>
      <c r="AP29" s="2">
        <v>0.248366</v>
      </c>
      <c r="AQ29" s="2">
        <v>0.18875400000000001</v>
      </c>
      <c r="AR29" s="2">
        <v>0.26091399999999998</v>
      </c>
      <c r="AS29" s="2">
        <v>0.231736</v>
      </c>
      <c r="AT29" s="2">
        <v>0.24867800000000001</v>
      </c>
      <c r="AU29" s="2">
        <v>0.237958</v>
      </c>
      <c r="AV29" s="2">
        <v>0.236481</v>
      </c>
      <c r="AW29" s="2">
        <v>0.22678000000000001</v>
      </c>
      <c r="AX29" s="2">
        <v>0.210706</v>
      </c>
      <c r="AY29" s="2">
        <v>0.22173699999999999</v>
      </c>
      <c r="AZ29" s="2">
        <v>0.24580199999999999</v>
      </c>
      <c r="BA29" s="2">
        <v>0.24681900000000001</v>
      </c>
      <c r="BB29" s="2">
        <v>0.176842</v>
      </c>
      <c r="BC29" s="2">
        <v>0.24685399999999999</v>
      </c>
      <c r="BD29" s="2">
        <v>0.25029200000000001</v>
      </c>
      <c r="BE29" s="2">
        <v>4.8524999999999999E-2</v>
      </c>
      <c r="BF29" s="2">
        <v>0.241364</v>
      </c>
      <c r="BG29" s="2">
        <v>0.231935</v>
      </c>
      <c r="BH29" s="2">
        <v>0.25628600000000001</v>
      </c>
      <c r="BI29" s="2">
        <v>0.23405699999999999</v>
      </c>
      <c r="BJ29" s="2">
        <v>0.276059</v>
      </c>
      <c r="BK29" s="2">
        <v>0.25975599999999999</v>
      </c>
      <c r="BL29" s="2">
        <v>0.25693300000000002</v>
      </c>
      <c r="BM29" s="2">
        <v>0.15971099999999999</v>
      </c>
      <c r="BN29" s="2">
        <v>0.26407799999999998</v>
      </c>
      <c r="BO29" s="2">
        <v>0.227884</v>
      </c>
      <c r="BP29" s="2">
        <v>0.26002399999999998</v>
      </c>
      <c r="BQ29" s="2">
        <v>0.24531500000000001</v>
      </c>
      <c r="BR29" s="2">
        <v>0.23760500000000001</v>
      </c>
      <c r="BS29" s="2">
        <v>0.23059399999999999</v>
      </c>
      <c r="BT29" s="2">
        <v>0.25263999999999998</v>
      </c>
      <c r="BU29" s="2">
        <v>0.25564199999999998</v>
      </c>
      <c r="BV29" s="2">
        <v>0.23857500000000001</v>
      </c>
      <c r="BW29" s="2">
        <v>0.23783599999999999</v>
      </c>
      <c r="BX29" s="2">
        <v>0.27254499999999998</v>
      </c>
      <c r="BY29" s="2">
        <v>0.26865299999999998</v>
      </c>
      <c r="BZ29" s="2">
        <v>0.25856699999999999</v>
      </c>
      <c r="CA29" s="2">
        <v>0.25738299999999997</v>
      </c>
      <c r="CB29" s="2">
        <v>0.24671199999999999</v>
      </c>
      <c r="CC29" s="2">
        <v>0.245202</v>
      </c>
      <c r="CD29" s="2">
        <v>0.28651900000000002</v>
      </c>
      <c r="CE29" s="2">
        <v>0.25586399999999998</v>
      </c>
      <c r="CF29" s="2">
        <v>0.30494599999999999</v>
      </c>
      <c r="CG29" s="2">
        <v>0.26771099999999998</v>
      </c>
      <c r="CH29" s="2">
        <v>0.25879400000000002</v>
      </c>
      <c r="CI29" s="2">
        <v>0.26139299999999999</v>
      </c>
      <c r="CJ29" s="2">
        <v>0.23299800000000001</v>
      </c>
      <c r="CK29" s="2">
        <v>0.30010199999999998</v>
      </c>
      <c r="CL29" s="2">
        <v>0.32424999999999998</v>
      </c>
      <c r="CM29" s="2">
        <v>0.25715500000000002</v>
      </c>
      <c r="CN29" s="2">
        <v>0.25879400000000002</v>
      </c>
      <c r="CO29" s="2">
        <v>0.28886699999999998</v>
      </c>
      <c r="CP29" s="2">
        <v>0.25660899999999998</v>
      </c>
    </row>
    <row r="30" spans="1:94" x14ac:dyDescent="0.35">
      <c r="A30" s="1" t="s">
        <v>2750</v>
      </c>
      <c r="B30" s="1" t="s">
        <v>92</v>
      </c>
      <c r="C30" s="2">
        <v>0.23653299999999999</v>
      </c>
      <c r="D30" s="2">
        <v>0.28273799999999999</v>
      </c>
      <c r="E30" s="2">
        <v>0.262073</v>
      </c>
      <c r="F30" s="2">
        <v>0.229464</v>
      </c>
      <c r="G30" s="2">
        <v>0.22711300000000001</v>
      </c>
      <c r="H30" s="2">
        <v>0.222159</v>
      </c>
      <c r="I30" s="2">
        <v>0.24443000000000001</v>
      </c>
      <c r="J30" s="2">
        <v>0.23383799999999999</v>
      </c>
      <c r="K30" s="2">
        <v>0.21948699999999999</v>
      </c>
      <c r="L30" s="2">
        <v>0.174682</v>
      </c>
      <c r="M30" s="2">
        <v>0.212779</v>
      </c>
      <c r="N30" s="2">
        <v>0.232402</v>
      </c>
      <c r="O30" s="2">
        <v>0.25056699999999998</v>
      </c>
      <c r="P30" s="2">
        <v>0.21568699999999999</v>
      </c>
      <c r="Q30" s="2">
        <v>0.26139299999999999</v>
      </c>
      <c r="R30" s="2">
        <v>0.24904399999999999</v>
      </c>
      <c r="S30" s="2">
        <v>0.24198800000000001</v>
      </c>
      <c r="T30" s="2">
        <v>0.22337299999999999</v>
      </c>
      <c r="U30" s="2">
        <v>0.25024999999999997</v>
      </c>
      <c r="V30" s="2">
        <v>0.23529800000000001</v>
      </c>
      <c r="W30" s="2">
        <v>0.22850899999999999</v>
      </c>
      <c r="X30" s="2">
        <v>0.23441999999999999</v>
      </c>
      <c r="Y30" s="2">
        <v>0.23050399999999999</v>
      </c>
      <c r="Z30" s="2">
        <v>0.25359799999999999</v>
      </c>
      <c r="AA30" s="2">
        <v>0.22564699999999999</v>
      </c>
      <c r="AB30" s="2">
        <v>0.24443000000000001</v>
      </c>
      <c r="AC30" s="2">
        <v>0.24651200000000001</v>
      </c>
      <c r="AD30" s="2">
        <v>0</v>
      </c>
      <c r="AE30" s="2">
        <v>0.273615</v>
      </c>
      <c r="AF30" s="2">
        <v>0.279673</v>
      </c>
      <c r="AG30" s="2">
        <v>0.239895</v>
      </c>
      <c r="AH30" s="2">
        <v>0.25417600000000001</v>
      </c>
      <c r="AI30" s="2">
        <v>0.247475</v>
      </c>
      <c r="AJ30" s="2">
        <v>0.17846100000000001</v>
      </c>
      <c r="AK30" s="2">
        <v>0.25771100000000002</v>
      </c>
      <c r="AL30" s="2">
        <v>0.24077100000000001</v>
      </c>
      <c r="AM30" s="2">
        <v>0.25470300000000001</v>
      </c>
      <c r="AN30" s="2">
        <v>0.26224199999999998</v>
      </c>
      <c r="AO30" s="2">
        <v>0.231269</v>
      </c>
      <c r="AP30" s="2">
        <v>0.22739100000000001</v>
      </c>
      <c r="AQ30" s="2">
        <v>0.25786399999999998</v>
      </c>
      <c r="AR30" s="2">
        <v>0.21534300000000001</v>
      </c>
      <c r="AS30" s="2">
        <v>0.24138599999999999</v>
      </c>
      <c r="AT30" s="2">
        <v>0.235652</v>
      </c>
      <c r="AU30" s="2">
        <v>0.25384099999999998</v>
      </c>
      <c r="AV30" s="2">
        <v>0.249304</v>
      </c>
      <c r="AW30" s="2">
        <v>0.24138100000000001</v>
      </c>
      <c r="AX30" s="2">
        <v>0.24956100000000001</v>
      </c>
      <c r="AY30" s="2">
        <v>0.26407799999999998</v>
      </c>
      <c r="AZ30" s="2">
        <v>0.285719</v>
      </c>
      <c r="BA30" s="2">
        <v>1.3878E-2</v>
      </c>
      <c r="BB30" s="2">
        <v>0.245893</v>
      </c>
      <c r="BC30" s="2">
        <v>0.256191</v>
      </c>
      <c r="BD30" s="2">
        <v>0.250554</v>
      </c>
      <c r="BE30" s="2">
        <v>0.23283599999999999</v>
      </c>
      <c r="BF30" s="2">
        <v>0.24716399999999999</v>
      </c>
      <c r="BG30" s="2">
        <v>0.24961900000000001</v>
      </c>
      <c r="BH30" s="2">
        <v>0.23535900000000001</v>
      </c>
      <c r="BI30" s="2">
        <v>0.245337</v>
      </c>
      <c r="BJ30" s="2">
        <v>0.21635199999999999</v>
      </c>
      <c r="BK30" s="2">
        <v>0.26791700000000002</v>
      </c>
      <c r="BL30" s="2">
        <v>0.25553799999999999</v>
      </c>
      <c r="BM30" s="2">
        <v>0.25642100000000001</v>
      </c>
      <c r="BN30" s="2">
        <v>0.219141</v>
      </c>
      <c r="BO30" s="2">
        <v>0.266791</v>
      </c>
      <c r="BP30" s="2">
        <v>0.24585899999999999</v>
      </c>
      <c r="BQ30" s="2">
        <v>0.23658299999999999</v>
      </c>
      <c r="BR30" s="2">
        <v>0.22864300000000001</v>
      </c>
      <c r="BS30" s="2">
        <v>0.271206</v>
      </c>
      <c r="BT30" s="2">
        <v>0.21560699999999999</v>
      </c>
      <c r="BU30" s="2">
        <v>0.238979</v>
      </c>
      <c r="BV30" s="2">
        <v>0.22750100000000001</v>
      </c>
      <c r="BW30" s="2">
        <v>0.26144499999999998</v>
      </c>
      <c r="BX30" s="2">
        <v>0.25891999999999998</v>
      </c>
      <c r="BY30" s="2">
        <v>0.23202300000000001</v>
      </c>
      <c r="BZ30" s="2">
        <v>0.24872900000000001</v>
      </c>
      <c r="CA30" s="2">
        <v>0.24661</v>
      </c>
      <c r="CB30" s="2">
        <v>0.28220499999999998</v>
      </c>
      <c r="CC30" s="2">
        <v>0.24121500000000001</v>
      </c>
      <c r="CD30" s="2">
        <v>0.242394</v>
      </c>
      <c r="CE30" s="2">
        <v>0.26441500000000001</v>
      </c>
      <c r="CF30" s="2">
        <v>0.246445</v>
      </c>
      <c r="CG30" s="2">
        <v>0.23350000000000001</v>
      </c>
      <c r="CH30" s="2">
        <v>0.173265</v>
      </c>
      <c r="CI30" s="2">
        <v>0.24402699999999999</v>
      </c>
      <c r="CJ30" s="2">
        <v>0.27291900000000002</v>
      </c>
      <c r="CK30" s="2">
        <v>0.24168000000000001</v>
      </c>
      <c r="CL30" s="2">
        <v>0.25880300000000001</v>
      </c>
      <c r="CM30" s="2">
        <v>0.24940799999999999</v>
      </c>
      <c r="CN30" s="2">
        <v>0.18007999999999999</v>
      </c>
      <c r="CO30" s="2">
        <v>0.31443100000000002</v>
      </c>
      <c r="CP30" s="2">
        <v>0.283804</v>
      </c>
    </row>
    <row r="31" spans="1:94" x14ac:dyDescent="0.35">
      <c r="A31" s="1" t="s">
        <v>583</v>
      </c>
      <c r="B31" s="1" t="s">
        <v>15</v>
      </c>
      <c r="C31" s="2">
        <v>0.23682300000000001</v>
      </c>
      <c r="D31" s="2">
        <v>0.25428600000000001</v>
      </c>
      <c r="E31" s="2">
        <v>0.21082400000000001</v>
      </c>
      <c r="F31" s="2">
        <v>0.22586600000000001</v>
      </c>
      <c r="G31" s="2">
        <v>0.233763</v>
      </c>
      <c r="H31" s="2">
        <v>0.246391</v>
      </c>
      <c r="I31" s="2">
        <v>0.239149</v>
      </c>
      <c r="J31" s="2">
        <v>0.25034600000000001</v>
      </c>
      <c r="K31" s="2">
        <v>0.24577499999999999</v>
      </c>
      <c r="L31" s="2">
        <v>0.28403200000000001</v>
      </c>
      <c r="M31" s="2">
        <v>0.23016900000000001</v>
      </c>
      <c r="N31" s="2">
        <v>0.24024899999999999</v>
      </c>
      <c r="O31" s="2">
        <v>5.8326000000000003E-2</v>
      </c>
      <c r="P31" s="2">
        <v>0.241536</v>
      </c>
      <c r="Q31" s="2">
        <v>0.26124399999999998</v>
      </c>
      <c r="R31" s="2">
        <v>0.23882900000000001</v>
      </c>
      <c r="S31" s="2">
        <v>0.241837</v>
      </c>
      <c r="T31" s="2">
        <v>0.28009299999999998</v>
      </c>
      <c r="U31" s="2">
        <v>0.240756</v>
      </c>
      <c r="V31" s="2">
        <v>0.18326400000000001</v>
      </c>
      <c r="W31" s="2">
        <v>0.252803</v>
      </c>
      <c r="X31" s="2">
        <v>0.26050099999999998</v>
      </c>
      <c r="Y31" s="2">
        <v>0.22435099999999999</v>
      </c>
      <c r="Z31" s="2">
        <v>0.21030799999999999</v>
      </c>
      <c r="AA31" s="2">
        <v>0.24716399999999999</v>
      </c>
      <c r="AB31" s="2">
        <v>0.241536</v>
      </c>
      <c r="AC31" s="2">
        <v>0.26788200000000001</v>
      </c>
      <c r="AD31" s="2">
        <v>0.273615</v>
      </c>
      <c r="AE31" s="2">
        <v>0</v>
      </c>
      <c r="AF31" s="2">
        <v>0.25710100000000002</v>
      </c>
      <c r="AG31" s="2">
        <v>0.24304700000000001</v>
      </c>
      <c r="AH31" s="2">
        <v>0.18254100000000001</v>
      </c>
      <c r="AI31" s="2">
        <v>0.21005399999999999</v>
      </c>
      <c r="AJ31" s="2">
        <v>-1</v>
      </c>
      <c r="AK31" s="2">
        <v>0.27575699999999997</v>
      </c>
      <c r="AL31" s="2">
        <v>0.27254800000000001</v>
      </c>
      <c r="AM31" s="2">
        <v>0.24426300000000001</v>
      </c>
      <c r="AN31" s="2">
        <v>0.248475</v>
      </c>
      <c r="AO31" s="2">
        <v>0.219329</v>
      </c>
      <c r="AP31" s="2">
        <v>0.247946</v>
      </c>
      <c r="AQ31" s="2">
        <v>0.24427499999999999</v>
      </c>
      <c r="AR31" s="2">
        <v>0.25115100000000001</v>
      </c>
      <c r="AS31" s="2">
        <v>0.23643400000000001</v>
      </c>
      <c r="AT31" s="2">
        <v>0.27279300000000001</v>
      </c>
      <c r="AU31" s="2">
        <v>0.22176399999999999</v>
      </c>
      <c r="AV31" s="2">
        <v>0.234983</v>
      </c>
      <c r="AW31" s="2">
        <v>0.26157599999999998</v>
      </c>
      <c r="AX31" s="2">
        <v>0.25003199999999998</v>
      </c>
      <c r="AY31" s="2">
        <v>0.24909600000000001</v>
      </c>
      <c r="AZ31" s="2">
        <v>0.230548</v>
      </c>
      <c r="BA31" s="2">
        <v>0.24304999999999999</v>
      </c>
      <c r="BB31" s="2">
        <v>0.25368299999999999</v>
      </c>
      <c r="BC31" s="2">
        <v>0.23318900000000001</v>
      </c>
      <c r="BD31" s="2">
        <v>0.28250900000000001</v>
      </c>
      <c r="BE31" s="2">
        <v>0.276416</v>
      </c>
      <c r="BF31" s="2">
        <v>0.23735800000000001</v>
      </c>
      <c r="BG31" s="2">
        <v>0.23735800000000001</v>
      </c>
      <c r="BH31" s="2">
        <v>0.296649</v>
      </c>
      <c r="BI31" s="2">
        <v>0.22875799999999999</v>
      </c>
      <c r="BJ31" s="2">
        <v>0.25003199999999998</v>
      </c>
      <c r="BK31" s="2">
        <v>0.22692399999999999</v>
      </c>
      <c r="BL31" s="2">
        <v>0.249779</v>
      </c>
      <c r="BM31" s="2">
        <v>0.24365600000000001</v>
      </c>
      <c r="BN31" s="2">
        <v>0.237314</v>
      </c>
      <c r="BO31" s="2">
        <v>0.24030199999999999</v>
      </c>
      <c r="BP31" s="2">
        <v>0.25027100000000002</v>
      </c>
      <c r="BQ31" s="2">
        <v>0.22448199999999999</v>
      </c>
      <c r="BR31" s="2">
        <v>0.24715200000000001</v>
      </c>
      <c r="BS31" s="2">
        <v>0.234629</v>
      </c>
      <c r="BT31" s="2">
        <v>0.28773300000000002</v>
      </c>
      <c r="BU31" s="2">
        <v>0.25892999999999999</v>
      </c>
      <c r="BV31" s="2">
        <v>0.25201200000000001</v>
      </c>
      <c r="BW31" s="2">
        <v>0.24482999999999999</v>
      </c>
      <c r="BX31" s="2">
        <v>0.23771800000000001</v>
      </c>
      <c r="BY31" s="2">
        <v>0.21616299999999999</v>
      </c>
      <c r="BZ31" s="2">
        <v>0.27114700000000003</v>
      </c>
      <c r="CA31" s="2">
        <v>0.26677299999999998</v>
      </c>
      <c r="CB31" s="2">
        <v>0.277501</v>
      </c>
      <c r="CC31" s="2">
        <v>0.29446899999999998</v>
      </c>
      <c r="CD31" s="2">
        <v>0.24365300000000001</v>
      </c>
      <c r="CE31" s="2">
        <v>0.275897</v>
      </c>
      <c r="CF31" s="2">
        <v>0.25887199999999999</v>
      </c>
      <c r="CG31" s="2">
        <v>0.23916999999999999</v>
      </c>
      <c r="CH31" s="2">
        <v>0.228655</v>
      </c>
      <c r="CI31" s="2">
        <v>0.21212300000000001</v>
      </c>
      <c r="CJ31" s="2">
        <v>0.319494</v>
      </c>
      <c r="CK31" s="2">
        <v>0.30740000000000001</v>
      </c>
      <c r="CL31" s="2">
        <v>0.25887199999999999</v>
      </c>
      <c r="CM31" s="2">
        <v>0.30327700000000002</v>
      </c>
      <c r="CN31" s="2">
        <v>0.29542299999999999</v>
      </c>
      <c r="CO31" s="2">
        <v>0.307917</v>
      </c>
      <c r="CP31" s="2">
        <v>0.26075599999999999</v>
      </c>
    </row>
    <row r="32" spans="1:94" x14ac:dyDescent="0.35">
      <c r="A32" s="1" t="s">
        <v>2255</v>
      </c>
      <c r="B32" s="1" t="s">
        <v>54</v>
      </c>
      <c r="C32" s="2">
        <v>0.237346</v>
      </c>
      <c r="D32" s="2">
        <v>0.23708199999999999</v>
      </c>
      <c r="E32" s="2">
        <v>0.230735</v>
      </c>
      <c r="F32" s="2">
        <v>0.234459</v>
      </c>
      <c r="G32" s="2">
        <v>0.25558900000000001</v>
      </c>
      <c r="H32" s="2">
        <v>0.24790100000000001</v>
      </c>
      <c r="I32" s="2">
        <v>0.22364800000000001</v>
      </c>
      <c r="J32" s="2">
        <v>0.23794699999999999</v>
      </c>
      <c r="K32" s="2">
        <v>0.218059</v>
      </c>
      <c r="L32" s="2">
        <v>0.19397200000000001</v>
      </c>
      <c r="M32" s="2">
        <v>0.243088</v>
      </c>
      <c r="N32" s="2">
        <v>0.23381399999999999</v>
      </c>
      <c r="O32" s="2">
        <v>0.26061800000000002</v>
      </c>
      <c r="P32" s="2">
        <v>0.29689399999999999</v>
      </c>
      <c r="Q32" s="2">
        <v>0.217476</v>
      </c>
      <c r="R32" s="2">
        <v>0.24315899999999999</v>
      </c>
      <c r="S32" s="2">
        <v>0.233515</v>
      </c>
      <c r="T32" s="2">
        <v>0.24320700000000001</v>
      </c>
      <c r="U32" s="2">
        <v>0.247475</v>
      </c>
      <c r="V32" s="2">
        <v>0.24462600000000001</v>
      </c>
      <c r="W32" s="2">
        <v>0.253695</v>
      </c>
      <c r="X32" s="2">
        <v>0.211475</v>
      </c>
      <c r="Y32" s="2">
        <v>0.209948</v>
      </c>
      <c r="Z32" s="2">
        <v>0.247169</v>
      </c>
      <c r="AA32" s="2">
        <v>0.27028600000000003</v>
      </c>
      <c r="AB32" s="2">
        <v>0.24047499999999999</v>
      </c>
      <c r="AC32" s="2">
        <v>0.256519</v>
      </c>
      <c r="AD32" s="2">
        <v>0.279673</v>
      </c>
      <c r="AE32" s="2">
        <v>0.25710100000000002</v>
      </c>
      <c r="AF32" s="2">
        <v>0</v>
      </c>
      <c r="AG32" s="2">
        <v>0.25013000000000002</v>
      </c>
      <c r="AH32" s="2">
        <v>0.26486199999999999</v>
      </c>
      <c r="AI32" s="2">
        <v>0.243785</v>
      </c>
      <c r="AJ32" s="2">
        <v>0.238284</v>
      </c>
      <c r="AK32" s="2">
        <v>0.249977</v>
      </c>
      <c r="AL32" s="2">
        <v>0.21307100000000001</v>
      </c>
      <c r="AM32" s="2">
        <v>0.25495000000000001</v>
      </c>
      <c r="AN32" s="2">
        <v>0.246036</v>
      </c>
      <c r="AO32" s="2">
        <v>0.21712600000000001</v>
      </c>
      <c r="AP32" s="2">
        <v>0.26533299999999999</v>
      </c>
      <c r="AQ32" s="2">
        <v>0.25384899999999999</v>
      </c>
      <c r="AR32" s="2">
        <v>0.24632100000000001</v>
      </c>
      <c r="AS32" s="2">
        <v>0.24057500000000001</v>
      </c>
      <c r="AT32" s="2">
        <v>0.247831</v>
      </c>
      <c r="AU32" s="2">
        <v>0.2467</v>
      </c>
      <c r="AV32" s="2">
        <v>0.238508</v>
      </c>
      <c r="AW32" s="2">
        <v>0.27448400000000001</v>
      </c>
      <c r="AX32" s="2">
        <v>0.25024600000000002</v>
      </c>
      <c r="AY32" s="2">
        <v>0.26572800000000002</v>
      </c>
      <c r="AZ32" s="2">
        <v>0.26437899999999998</v>
      </c>
      <c r="BA32" s="2">
        <v>0.239452</v>
      </c>
      <c r="BB32" s="2">
        <v>0.245088</v>
      </c>
      <c r="BC32" s="2">
        <v>0.23985799999999999</v>
      </c>
      <c r="BD32" s="2">
        <v>0.28587299999999999</v>
      </c>
      <c r="BE32" s="2">
        <v>0.24320700000000001</v>
      </c>
      <c r="BF32" s="2">
        <v>0.243363</v>
      </c>
      <c r="BG32" s="2">
        <v>0.23987700000000001</v>
      </c>
      <c r="BH32" s="2">
        <v>0.27671099999999998</v>
      </c>
      <c r="BI32" s="2">
        <v>0.23755399999999999</v>
      </c>
      <c r="BJ32" s="2">
        <v>0.229738</v>
      </c>
      <c r="BK32" s="2">
        <v>0.27107700000000001</v>
      </c>
      <c r="BL32" s="2">
        <v>0.23458499999999999</v>
      </c>
      <c r="BM32" s="2">
        <v>0.26863100000000001</v>
      </c>
      <c r="BN32" s="2">
        <v>0.25548799999999999</v>
      </c>
      <c r="BO32" s="2">
        <v>0.25482399999999999</v>
      </c>
      <c r="BP32" s="2">
        <v>0.26029000000000002</v>
      </c>
      <c r="BQ32" s="2">
        <v>0.23036000000000001</v>
      </c>
      <c r="BR32" s="2">
        <v>0.236095</v>
      </c>
      <c r="BS32" s="2">
        <v>0.234348</v>
      </c>
      <c r="BT32" s="2">
        <v>0.25495600000000002</v>
      </c>
      <c r="BU32" s="2">
        <v>0.26254</v>
      </c>
      <c r="BV32" s="2">
        <v>0.257434</v>
      </c>
      <c r="BW32" s="2">
        <v>0.274949</v>
      </c>
      <c r="BX32" s="2">
        <v>0.27634999999999998</v>
      </c>
      <c r="BY32" s="2">
        <v>0.24784400000000001</v>
      </c>
      <c r="BZ32" s="2">
        <v>0.235982</v>
      </c>
      <c r="CA32" s="2">
        <v>0.246307</v>
      </c>
      <c r="CB32" s="2">
        <v>0.27804499999999999</v>
      </c>
      <c r="CC32" s="2">
        <v>0.284277</v>
      </c>
      <c r="CD32" s="2">
        <v>0.27654600000000001</v>
      </c>
      <c r="CE32" s="2">
        <v>0.28676299999999999</v>
      </c>
      <c r="CF32" s="2">
        <v>0.27449200000000001</v>
      </c>
      <c r="CG32" s="2">
        <v>0.24353</v>
      </c>
      <c r="CH32" s="2">
        <v>0.22781100000000001</v>
      </c>
      <c r="CI32" s="2">
        <v>0.24762999999999999</v>
      </c>
      <c r="CJ32" s="2">
        <v>0.30186200000000002</v>
      </c>
      <c r="CK32" s="2">
        <v>0.26514900000000002</v>
      </c>
      <c r="CL32" s="2">
        <v>0.28507500000000002</v>
      </c>
      <c r="CM32" s="2">
        <v>0.29249999999999998</v>
      </c>
      <c r="CN32" s="2">
        <v>0.221581</v>
      </c>
      <c r="CO32" s="2">
        <v>0.25259199999999998</v>
      </c>
      <c r="CP32" s="2">
        <v>0.27738099999999999</v>
      </c>
    </row>
    <row r="33" spans="1:94" x14ac:dyDescent="0.35">
      <c r="A33" s="1" t="s">
        <v>2298</v>
      </c>
      <c r="B33" s="1" t="s">
        <v>87</v>
      </c>
      <c r="C33" s="2">
        <v>0.23799799999999999</v>
      </c>
      <c r="D33" s="2">
        <v>0.26445600000000002</v>
      </c>
      <c r="E33" s="2">
        <v>0.22795699999999999</v>
      </c>
      <c r="F33" s="2">
        <v>0.23199400000000001</v>
      </c>
      <c r="G33" s="2">
        <v>0.19986599999999999</v>
      </c>
      <c r="H33" s="2">
        <v>0.246111</v>
      </c>
      <c r="I33" s="2">
        <v>0.25391900000000001</v>
      </c>
      <c r="J33" s="2">
        <v>0.22628000000000001</v>
      </c>
      <c r="K33" s="2">
        <v>0.23907800000000001</v>
      </c>
      <c r="L33" s="2">
        <v>0.20921300000000001</v>
      </c>
      <c r="M33" s="2">
        <v>0.216506</v>
      </c>
      <c r="N33" s="2">
        <v>0.23939199999999999</v>
      </c>
      <c r="O33" s="2">
        <v>0.24280299999999999</v>
      </c>
      <c r="P33" s="2">
        <v>0.24244399999999999</v>
      </c>
      <c r="Q33" s="2">
        <v>0.24790100000000001</v>
      </c>
      <c r="R33" s="2">
        <v>0.209394</v>
      </c>
      <c r="S33" s="2">
        <v>0.219747</v>
      </c>
      <c r="T33" s="2">
        <v>0.24048900000000001</v>
      </c>
      <c r="U33" s="2">
        <v>0.25088500000000002</v>
      </c>
      <c r="V33" s="2">
        <v>0.243785</v>
      </c>
      <c r="W33" s="2">
        <v>0.22128</v>
      </c>
      <c r="X33" s="2">
        <v>0.24077100000000001</v>
      </c>
      <c r="Y33" s="2">
        <v>0.22545699999999999</v>
      </c>
      <c r="Z33" s="2">
        <v>0.21739900000000001</v>
      </c>
      <c r="AA33" s="2">
        <v>0.22435099999999999</v>
      </c>
      <c r="AB33" s="2">
        <v>0.20447499999999999</v>
      </c>
      <c r="AC33" s="2">
        <v>0.174127</v>
      </c>
      <c r="AD33" s="2">
        <v>0.239895</v>
      </c>
      <c r="AE33" s="2">
        <v>0.24304700000000001</v>
      </c>
      <c r="AF33" s="2">
        <v>0.25013000000000002</v>
      </c>
      <c r="AG33" s="2">
        <v>0</v>
      </c>
      <c r="AH33" s="2">
        <v>0.259158</v>
      </c>
      <c r="AI33" s="2">
        <v>0.21404799999999999</v>
      </c>
      <c r="AJ33" s="2">
        <v>0.264791</v>
      </c>
      <c r="AK33" s="2">
        <v>0.28479700000000002</v>
      </c>
      <c r="AL33" s="2">
        <v>0.22511300000000001</v>
      </c>
      <c r="AM33" s="2">
        <v>0.27432000000000001</v>
      </c>
      <c r="AN33" s="2">
        <v>0.21812000000000001</v>
      </c>
      <c r="AO33" s="2">
        <v>0.216415</v>
      </c>
      <c r="AP33" s="2">
        <v>0.207015</v>
      </c>
      <c r="AQ33" s="2">
        <v>0.17491899999999999</v>
      </c>
      <c r="AR33" s="2">
        <v>0.25262200000000001</v>
      </c>
      <c r="AS33" s="2">
        <v>0.23691100000000001</v>
      </c>
      <c r="AT33" s="2">
        <v>0.24801000000000001</v>
      </c>
      <c r="AU33" s="2">
        <v>0.229599</v>
      </c>
      <c r="AV33" s="2">
        <v>0.26152500000000001</v>
      </c>
      <c r="AW33" s="2">
        <v>0.25771100000000002</v>
      </c>
      <c r="AX33" s="2">
        <v>0.21745900000000001</v>
      </c>
      <c r="AY33" s="2">
        <v>0.22628100000000001</v>
      </c>
      <c r="AZ33" s="2">
        <v>0.22998099999999999</v>
      </c>
      <c r="BA33" s="2">
        <v>0.24513699999999999</v>
      </c>
      <c r="BB33" s="2">
        <v>6.1939999999999999E-3</v>
      </c>
      <c r="BC33" s="2">
        <v>0.24887100000000001</v>
      </c>
      <c r="BD33" s="2">
        <v>0.26023499999999999</v>
      </c>
      <c r="BE33" s="2">
        <v>0.15102599999999999</v>
      </c>
      <c r="BF33" s="2">
        <v>0.260573</v>
      </c>
      <c r="BG33" s="2">
        <v>0.25269799999999998</v>
      </c>
      <c r="BH33" s="2">
        <v>0.23594399999999999</v>
      </c>
      <c r="BI33" s="2">
        <v>0.25507000000000002</v>
      </c>
      <c r="BJ33" s="2">
        <v>0.235652</v>
      </c>
      <c r="BK33" s="2">
        <v>0.22947100000000001</v>
      </c>
      <c r="BL33" s="2">
        <v>0.24183199999999999</v>
      </c>
      <c r="BM33" s="2">
        <v>0.14030999999999999</v>
      </c>
      <c r="BN33" s="2">
        <v>0.24432499999999999</v>
      </c>
      <c r="BO33" s="2">
        <v>0.19717299999999999</v>
      </c>
      <c r="BP33" s="2">
        <v>0.225768</v>
      </c>
      <c r="BQ33" s="2">
        <v>0.23052800000000001</v>
      </c>
      <c r="BR33" s="2">
        <v>0.22895299999999999</v>
      </c>
      <c r="BS33" s="2">
        <v>0.24882899999999999</v>
      </c>
      <c r="BT33" s="2">
        <v>0.25104199999999999</v>
      </c>
      <c r="BU33" s="2">
        <v>0.26658300000000001</v>
      </c>
      <c r="BV33" s="2">
        <v>0.22891500000000001</v>
      </c>
      <c r="BW33" s="2">
        <v>0.24101400000000001</v>
      </c>
      <c r="BX33" s="2">
        <v>0.25970399999999999</v>
      </c>
      <c r="BY33" s="2">
        <v>0.26238600000000001</v>
      </c>
      <c r="BZ33" s="2">
        <v>0.24682100000000001</v>
      </c>
      <c r="CA33" s="2">
        <v>0.25475399999999998</v>
      </c>
      <c r="CB33" s="2">
        <v>0.25287999999999999</v>
      </c>
      <c r="CC33" s="2">
        <v>0.251751</v>
      </c>
      <c r="CD33" s="2">
        <v>0.252803</v>
      </c>
      <c r="CE33" s="2">
        <v>0.27167400000000003</v>
      </c>
      <c r="CF33" s="2">
        <v>0.27577400000000002</v>
      </c>
      <c r="CG33" s="2">
        <v>0.23198299999999999</v>
      </c>
      <c r="CH33" s="2">
        <v>0.252965</v>
      </c>
      <c r="CI33" s="2">
        <v>0.27091199999999999</v>
      </c>
      <c r="CJ33" s="2">
        <v>0.27060400000000001</v>
      </c>
      <c r="CK33" s="2">
        <v>0.239623</v>
      </c>
      <c r="CL33" s="2">
        <v>0.28939700000000002</v>
      </c>
      <c r="CM33" s="2">
        <v>0.25353599999999998</v>
      </c>
      <c r="CN33" s="2">
        <v>0.24751300000000001</v>
      </c>
      <c r="CO33" s="2">
        <v>0.26388299999999998</v>
      </c>
      <c r="CP33" s="2">
        <v>0.27482800000000002</v>
      </c>
    </row>
    <row r="34" spans="1:94" x14ac:dyDescent="0.35">
      <c r="A34" s="1" t="s">
        <v>2576</v>
      </c>
      <c r="B34" s="1" t="s">
        <v>90</v>
      </c>
      <c r="C34" s="2">
        <v>0.23871500000000001</v>
      </c>
      <c r="D34" s="2">
        <v>0.24963099999999999</v>
      </c>
      <c r="E34" s="2">
        <v>0.245841</v>
      </c>
      <c r="F34" s="2">
        <v>0.232214</v>
      </c>
      <c r="G34" s="2">
        <v>0.233932</v>
      </c>
      <c r="H34" s="2">
        <v>0.27904699999999999</v>
      </c>
      <c r="I34" s="2">
        <v>0.23899500000000001</v>
      </c>
      <c r="J34" s="2">
        <v>0.26866200000000001</v>
      </c>
      <c r="K34" s="2">
        <v>0.254137</v>
      </c>
      <c r="L34" s="2">
        <v>-1</v>
      </c>
      <c r="M34" s="2">
        <v>0.21776699999999999</v>
      </c>
      <c r="N34" s="2">
        <v>0.23705799999999999</v>
      </c>
      <c r="O34" s="2">
        <v>0.177256</v>
      </c>
      <c r="P34" s="2">
        <v>0.23597199999999999</v>
      </c>
      <c r="Q34" s="2">
        <v>0.25559399999999999</v>
      </c>
      <c r="R34" s="2">
        <v>0.24692500000000001</v>
      </c>
      <c r="S34" s="2">
        <v>0.24688499999999999</v>
      </c>
      <c r="T34" s="2">
        <v>0.27545399999999998</v>
      </c>
      <c r="U34" s="2">
        <v>0.22523199999999999</v>
      </c>
      <c r="V34" s="2">
        <v>2.2728999999999999E-2</v>
      </c>
      <c r="W34" s="2">
        <v>0.24554899999999999</v>
      </c>
      <c r="X34" s="2">
        <v>0.25060399999999999</v>
      </c>
      <c r="Y34" s="2">
        <v>0.209674</v>
      </c>
      <c r="Z34" s="2">
        <v>0.23864099999999999</v>
      </c>
      <c r="AA34" s="2">
        <v>0.21735699999999999</v>
      </c>
      <c r="AB34" s="2">
        <v>0.24207400000000001</v>
      </c>
      <c r="AC34" s="2">
        <v>0.2641</v>
      </c>
      <c r="AD34" s="2">
        <v>0.25417600000000001</v>
      </c>
      <c r="AE34" s="2">
        <v>0.18254100000000001</v>
      </c>
      <c r="AF34" s="2">
        <v>0.26486199999999999</v>
      </c>
      <c r="AG34" s="2">
        <v>0.259158</v>
      </c>
      <c r="AH34" s="2">
        <v>0</v>
      </c>
      <c r="AI34" s="2">
        <v>0.24138699999999999</v>
      </c>
      <c r="AJ34" s="2">
        <v>-1</v>
      </c>
      <c r="AK34" s="2">
        <v>0.26804499999999998</v>
      </c>
      <c r="AL34" s="2">
        <v>0.26162200000000002</v>
      </c>
      <c r="AM34" s="2">
        <v>0.25072100000000003</v>
      </c>
      <c r="AN34" s="2">
        <v>0.26634000000000002</v>
      </c>
      <c r="AO34" s="2">
        <v>0.20791799999999999</v>
      </c>
      <c r="AP34" s="2">
        <v>0.23557700000000001</v>
      </c>
      <c r="AQ34" s="2">
        <v>0.26701999999999998</v>
      </c>
      <c r="AR34" s="2">
        <v>0.254137</v>
      </c>
      <c r="AS34" s="2">
        <v>0.23124500000000001</v>
      </c>
      <c r="AT34" s="2">
        <v>0.250996</v>
      </c>
      <c r="AU34" s="2">
        <v>0.24106</v>
      </c>
      <c r="AV34" s="2">
        <v>0.23458699999999999</v>
      </c>
      <c r="AW34" s="2">
        <v>0.233932</v>
      </c>
      <c r="AX34" s="2">
        <v>0.259743</v>
      </c>
      <c r="AY34" s="2">
        <v>0.25135600000000002</v>
      </c>
      <c r="AZ34" s="2">
        <v>0.24552099999999999</v>
      </c>
      <c r="BA34" s="2">
        <v>0.23385</v>
      </c>
      <c r="BB34" s="2">
        <v>0.25669900000000001</v>
      </c>
      <c r="BC34" s="2">
        <v>0.24310999999999999</v>
      </c>
      <c r="BD34" s="2">
        <v>0.27993899999999999</v>
      </c>
      <c r="BE34" s="2">
        <v>0.24537200000000001</v>
      </c>
      <c r="BF34" s="2">
        <v>0.23729800000000001</v>
      </c>
      <c r="BG34" s="2">
        <v>0.23491600000000001</v>
      </c>
      <c r="BH34" s="2">
        <v>0.28174900000000003</v>
      </c>
      <c r="BI34" s="2">
        <v>0.23696500000000001</v>
      </c>
      <c r="BJ34" s="2">
        <v>0.21458099999999999</v>
      </c>
      <c r="BK34" s="2">
        <v>0.236986</v>
      </c>
      <c r="BL34" s="2">
        <v>0.25116100000000002</v>
      </c>
      <c r="BM34" s="2">
        <v>0.255382</v>
      </c>
      <c r="BN34" s="2">
        <v>0.24072199999999999</v>
      </c>
      <c r="BO34" s="2">
        <v>0.24660799999999999</v>
      </c>
      <c r="BP34" s="2">
        <v>0.25009599999999998</v>
      </c>
      <c r="BQ34" s="2">
        <v>0.239318</v>
      </c>
      <c r="BR34" s="2">
        <v>0.281113</v>
      </c>
      <c r="BS34" s="2">
        <v>0.232957</v>
      </c>
      <c r="BT34" s="2">
        <v>0.29777300000000001</v>
      </c>
      <c r="BU34" s="2">
        <v>0.24448</v>
      </c>
      <c r="BV34" s="2">
        <v>0.25057600000000002</v>
      </c>
      <c r="BW34" s="2">
        <v>0.27877299999999999</v>
      </c>
      <c r="BX34" s="2">
        <v>0.238812</v>
      </c>
      <c r="BY34" s="2">
        <v>0.23524600000000001</v>
      </c>
      <c r="BZ34" s="2">
        <v>0.27776099999999998</v>
      </c>
      <c r="CA34" s="2">
        <v>0.26124399999999998</v>
      </c>
      <c r="CB34" s="2">
        <v>0.23265</v>
      </c>
      <c r="CC34" s="2">
        <v>0.28798299999999999</v>
      </c>
      <c r="CD34" s="2">
        <v>0.24004900000000001</v>
      </c>
      <c r="CE34" s="2">
        <v>0.26353100000000002</v>
      </c>
      <c r="CF34" s="2">
        <v>0.281165</v>
      </c>
      <c r="CG34" s="2">
        <v>0.224028</v>
      </c>
      <c r="CH34" s="2">
        <v>-1</v>
      </c>
      <c r="CI34" s="2">
        <v>0.23377400000000001</v>
      </c>
      <c r="CJ34" s="2">
        <v>0.27806500000000001</v>
      </c>
      <c r="CK34" s="2">
        <v>0.27821499999999999</v>
      </c>
      <c r="CL34" s="2">
        <v>0.284335</v>
      </c>
      <c r="CM34" s="2">
        <v>0.29105399999999998</v>
      </c>
      <c r="CN34" s="2">
        <v>-1</v>
      </c>
      <c r="CO34" s="2">
        <v>0.294848</v>
      </c>
      <c r="CP34" s="2">
        <v>0.24036399999999999</v>
      </c>
    </row>
    <row r="35" spans="1:94" x14ac:dyDescent="0.35">
      <c r="A35" s="1" t="s">
        <v>2275</v>
      </c>
      <c r="B35" s="1" t="s">
        <v>68</v>
      </c>
      <c r="C35" s="2">
        <v>0.23894199999999999</v>
      </c>
      <c r="D35" s="2">
        <v>0.24194299999999999</v>
      </c>
      <c r="E35" s="2">
        <v>0.22569900000000001</v>
      </c>
      <c r="F35" s="2">
        <v>0.221302</v>
      </c>
      <c r="G35" s="2">
        <v>0.21130699999999999</v>
      </c>
      <c r="H35" s="2">
        <v>0.25289</v>
      </c>
      <c r="I35" s="2">
        <v>0.19834199999999999</v>
      </c>
      <c r="J35" s="2">
        <v>0.22040699999999999</v>
      </c>
      <c r="K35" s="2">
        <v>0.205149</v>
      </c>
      <c r="L35" s="2">
        <v>0.179677</v>
      </c>
      <c r="M35" s="2">
        <v>0.203402</v>
      </c>
      <c r="N35" s="2">
        <v>0.238313</v>
      </c>
      <c r="O35" s="2">
        <v>0.24071300000000001</v>
      </c>
      <c r="P35" s="2">
        <v>0.240921</v>
      </c>
      <c r="Q35" s="2">
        <v>0.21512500000000001</v>
      </c>
      <c r="R35" s="2">
        <v>0.17850199999999999</v>
      </c>
      <c r="S35" s="2">
        <v>0.216557</v>
      </c>
      <c r="T35" s="2">
        <v>0.260405</v>
      </c>
      <c r="U35" s="2">
        <v>0.211975</v>
      </c>
      <c r="V35" s="2">
        <v>0.236258</v>
      </c>
      <c r="W35" s="2">
        <v>0.22209899999999999</v>
      </c>
      <c r="X35" s="2">
        <v>0.19166</v>
      </c>
      <c r="Y35" s="2">
        <v>0.202038</v>
      </c>
      <c r="Z35" s="2">
        <v>2.5061E-2</v>
      </c>
      <c r="AA35" s="2">
        <v>0.25152400000000003</v>
      </c>
      <c r="AB35" s="2">
        <v>0.172094</v>
      </c>
      <c r="AC35" s="2">
        <v>0.22435099999999999</v>
      </c>
      <c r="AD35" s="2">
        <v>0.247475</v>
      </c>
      <c r="AE35" s="2">
        <v>0.21005399999999999</v>
      </c>
      <c r="AF35" s="2">
        <v>0.243785</v>
      </c>
      <c r="AG35" s="2">
        <v>0.21404799999999999</v>
      </c>
      <c r="AH35" s="2">
        <v>0.24138699999999999</v>
      </c>
      <c r="AI35" s="2">
        <v>0</v>
      </c>
      <c r="AJ35" s="2">
        <v>0.21623600000000001</v>
      </c>
      <c r="AK35" s="2">
        <v>0.24485799999999999</v>
      </c>
      <c r="AL35" s="2">
        <v>0.20447699999999999</v>
      </c>
      <c r="AM35" s="2">
        <v>0.25353399999999998</v>
      </c>
      <c r="AN35" s="2">
        <v>0.211899</v>
      </c>
      <c r="AO35" s="2">
        <v>0.20944699999999999</v>
      </c>
      <c r="AP35" s="2">
        <v>0.20921000000000001</v>
      </c>
      <c r="AQ35" s="2">
        <v>0.20778199999999999</v>
      </c>
      <c r="AR35" s="2">
        <v>0.23388200000000001</v>
      </c>
      <c r="AS35" s="2">
        <v>0.23431099999999999</v>
      </c>
      <c r="AT35" s="2">
        <v>0.24592800000000001</v>
      </c>
      <c r="AU35" s="2">
        <v>0.21800600000000001</v>
      </c>
      <c r="AV35" s="2">
        <v>0.21556800000000001</v>
      </c>
      <c r="AW35" s="2">
        <v>0.23202300000000001</v>
      </c>
      <c r="AX35" s="2">
        <v>0.157495</v>
      </c>
      <c r="AY35" s="2">
        <v>0.235092</v>
      </c>
      <c r="AZ35" s="2">
        <v>0.230264</v>
      </c>
      <c r="BA35" s="2">
        <v>0.236483</v>
      </c>
      <c r="BB35" s="2">
        <v>0.210982</v>
      </c>
      <c r="BC35" s="2">
        <v>0.23703399999999999</v>
      </c>
      <c r="BD35" s="2">
        <v>0.24706</v>
      </c>
      <c r="BE35" s="2">
        <v>0.199292</v>
      </c>
      <c r="BF35" s="2">
        <v>0.21737600000000001</v>
      </c>
      <c r="BG35" s="2">
        <v>0.21807399999999999</v>
      </c>
      <c r="BH35" s="2">
        <v>0.26392300000000002</v>
      </c>
      <c r="BI35" s="2">
        <v>0.21772</v>
      </c>
      <c r="BJ35" s="2">
        <v>0.22642200000000001</v>
      </c>
      <c r="BK35" s="2">
        <v>0.19217000000000001</v>
      </c>
      <c r="BL35" s="2">
        <v>0.221468</v>
      </c>
      <c r="BM35" s="2">
        <v>0.20869499999999999</v>
      </c>
      <c r="BN35" s="2">
        <v>0.205757</v>
      </c>
      <c r="BO35" s="2">
        <v>0.18169299999999999</v>
      </c>
      <c r="BP35" s="2">
        <v>0.23297499999999999</v>
      </c>
      <c r="BQ35" s="2">
        <v>0.24032400000000001</v>
      </c>
      <c r="BR35" s="2">
        <v>0.20769299999999999</v>
      </c>
      <c r="BS35" s="2">
        <v>0.24599799999999999</v>
      </c>
      <c r="BT35" s="2">
        <v>0.23250599999999999</v>
      </c>
      <c r="BU35" s="2">
        <v>0.246254</v>
      </c>
      <c r="BV35" s="2">
        <v>0.21707099999999999</v>
      </c>
      <c r="BW35" s="2">
        <v>0.21726400000000001</v>
      </c>
      <c r="BX35" s="2">
        <v>0.26022299999999998</v>
      </c>
      <c r="BY35" s="2">
        <v>0.228161</v>
      </c>
      <c r="BZ35" s="2">
        <v>0.22989599999999999</v>
      </c>
      <c r="CA35" s="2">
        <v>0.24321699999999999</v>
      </c>
      <c r="CB35" s="2">
        <v>0.24057200000000001</v>
      </c>
      <c r="CC35" s="2">
        <v>0.26153500000000002</v>
      </c>
      <c r="CD35" s="2">
        <v>0.20905799999999999</v>
      </c>
      <c r="CE35" s="2">
        <v>0.27895599999999998</v>
      </c>
      <c r="CF35" s="2">
        <v>0.26777000000000001</v>
      </c>
      <c r="CG35" s="2">
        <v>0.21731900000000001</v>
      </c>
      <c r="CH35" s="2">
        <v>0.231159</v>
      </c>
      <c r="CI35" s="2">
        <v>0.23638799999999999</v>
      </c>
      <c r="CJ35" s="2">
        <v>0.25079899999999999</v>
      </c>
      <c r="CK35" s="2">
        <v>0.26141900000000001</v>
      </c>
      <c r="CL35" s="2">
        <v>0.27809200000000001</v>
      </c>
      <c r="CM35" s="2">
        <v>0.26870899999999998</v>
      </c>
      <c r="CN35" s="2">
        <v>0.23318900000000001</v>
      </c>
      <c r="CO35" s="2">
        <v>0.26960299999999998</v>
      </c>
      <c r="CP35" s="2">
        <v>0.28168599999999999</v>
      </c>
    </row>
    <row r="36" spans="1:94" x14ac:dyDescent="0.35">
      <c r="A36" s="1" t="s">
        <v>896</v>
      </c>
      <c r="B36" s="1" t="s">
        <v>32</v>
      </c>
      <c r="C36" s="2">
        <v>0.23913200000000001</v>
      </c>
      <c r="D36" s="2">
        <v>0.32745800000000003</v>
      </c>
      <c r="E36" s="2">
        <v>0.24560100000000001</v>
      </c>
      <c r="F36" s="2">
        <v>0.24995100000000001</v>
      </c>
      <c r="G36" s="2">
        <v>0.22689999999999999</v>
      </c>
      <c r="H36" s="2">
        <v>-1</v>
      </c>
      <c r="I36" s="2">
        <v>0.32453199999999999</v>
      </c>
      <c r="J36" s="2">
        <v>0.25312099999999998</v>
      </c>
      <c r="K36" s="2">
        <v>0.26603500000000002</v>
      </c>
      <c r="L36" s="2">
        <v>0.252996</v>
      </c>
      <c r="M36" s="2">
        <v>-1</v>
      </c>
      <c r="N36" s="2">
        <v>0.40030100000000002</v>
      </c>
      <c r="O36" s="2">
        <v>0.26242599999999999</v>
      </c>
      <c r="P36" s="2">
        <v>-1</v>
      </c>
      <c r="Q36" s="2">
        <v>-1</v>
      </c>
      <c r="R36" s="2">
        <v>0.222416</v>
      </c>
      <c r="S36" s="2">
        <v>0.23577699999999999</v>
      </c>
      <c r="T36" s="2">
        <v>0.21426500000000001</v>
      </c>
      <c r="U36" s="2">
        <v>0.273115</v>
      </c>
      <c r="V36" s="2">
        <v>0.25482300000000002</v>
      </c>
      <c r="W36" s="2">
        <v>0.225131</v>
      </c>
      <c r="X36" s="2">
        <v>0.35292699999999999</v>
      </c>
      <c r="Y36" s="2">
        <v>-1</v>
      </c>
      <c r="Z36" s="2">
        <v>0.215721</v>
      </c>
      <c r="AA36" s="2">
        <v>-1</v>
      </c>
      <c r="AB36" s="2">
        <v>0.222416</v>
      </c>
      <c r="AC36" s="2">
        <v>0.26287100000000002</v>
      </c>
      <c r="AD36" s="2">
        <v>0.17846100000000001</v>
      </c>
      <c r="AE36" s="2">
        <v>-1</v>
      </c>
      <c r="AF36" s="2">
        <v>0.238284</v>
      </c>
      <c r="AG36" s="2">
        <v>0.264791</v>
      </c>
      <c r="AH36" s="2">
        <v>-1</v>
      </c>
      <c r="AI36" s="2">
        <v>0.21623600000000001</v>
      </c>
      <c r="AJ36" s="2">
        <v>0</v>
      </c>
      <c r="AK36" s="2">
        <v>0.270096</v>
      </c>
      <c r="AL36" s="2">
        <v>0.23708899999999999</v>
      </c>
      <c r="AM36" s="2">
        <v>-1</v>
      </c>
      <c r="AN36" s="2">
        <v>0.24044399999999999</v>
      </c>
      <c r="AO36" s="2">
        <v>-1</v>
      </c>
      <c r="AP36" s="2">
        <v>0.233626</v>
      </c>
      <c r="AQ36" s="2">
        <v>-1</v>
      </c>
      <c r="AR36" s="2">
        <v>0.256803</v>
      </c>
      <c r="AS36" s="2">
        <v>0.25864799999999999</v>
      </c>
      <c r="AT36" s="2">
        <v>0.18464900000000001</v>
      </c>
      <c r="AU36" s="2">
        <v>-1</v>
      </c>
      <c r="AV36" s="2">
        <v>0.23924699999999999</v>
      </c>
      <c r="AW36" s="2">
        <v>-1</v>
      </c>
      <c r="AX36" s="2">
        <v>0.23025200000000001</v>
      </c>
      <c r="AY36" s="2">
        <v>0.26030900000000001</v>
      </c>
      <c r="AZ36" s="2">
        <v>-1</v>
      </c>
      <c r="BA36" s="2">
        <v>0.192414</v>
      </c>
      <c r="BB36" s="2">
        <v>-1</v>
      </c>
      <c r="BC36" s="2">
        <v>0.26575199999999999</v>
      </c>
      <c r="BD36" s="2">
        <v>0.29812100000000002</v>
      </c>
      <c r="BE36" s="2">
        <v>-1</v>
      </c>
      <c r="BF36" s="2">
        <v>0.23577699999999999</v>
      </c>
      <c r="BG36" s="2">
        <v>0.227296</v>
      </c>
      <c r="BH36" s="2">
        <v>0.176981</v>
      </c>
      <c r="BI36" s="2">
        <v>0.24216599999999999</v>
      </c>
      <c r="BJ36" s="2">
        <v>0.22944999999999999</v>
      </c>
      <c r="BK36" s="2">
        <v>-1</v>
      </c>
      <c r="BL36" s="2">
        <v>4.6933999999999997E-2</v>
      </c>
      <c r="BM36" s="2">
        <v>-1</v>
      </c>
      <c r="BN36" s="2">
        <v>0.23536499999999999</v>
      </c>
      <c r="BO36" s="2">
        <v>-1</v>
      </c>
      <c r="BP36" s="2">
        <v>-1</v>
      </c>
      <c r="BQ36" s="2">
        <v>0.26431399999999999</v>
      </c>
      <c r="BR36" s="2">
        <v>0.26705099999999998</v>
      </c>
      <c r="BS36" s="2">
        <v>0.28448299999999999</v>
      </c>
      <c r="BT36" s="2">
        <v>0.25651099999999999</v>
      </c>
      <c r="BU36" s="2">
        <v>0.20730000000000001</v>
      </c>
      <c r="BV36" s="2">
        <v>-1</v>
      </c>
      <c r="BW36" s="2">
        <v>0.242594</v>
      </c>
      <c r="BX36" s="2">
        <v>-1</v>
      </c>
      <c r="BY36" s="2">
        <v>0.23660600000000001</v>
      </c>
      <c r="BZ36" s="2">
        <v>0.23998700000000001</v>
      </c>
      <c r="CA36" s="2">
        <v>0.25559100000000001</v>
      </c>
      <c r="CB36" s="2">
        <v>0.402175</v>
      </c>
      <c r="CC36" s="2">
        <v>0.28160299999999999</v>
      </c>
      <c r="CD36" s="2">
        <v>-1</v>
      </c>
      <c r="CE36" s="2">
        <v>0.30037700000000001</v>
      </c>
      <c r="CF36" s="2">
        <v>0.28160299999999999</v>
      </c>
      <c r="CG36" s="2">
        <v>-1</v>
      </c>
      <c r="CH36" s="2">
        <v>0.171759</v>
      </c>
      <c r="CI36" s="2">
        <v>-1</v>
      </c>
      <c r="CJ36" s="2">
        <v>-1</v>
      </c>
      <c r="CK36" s="2">
        <v>-1</v>
      </c>
      <c r="CL36" s="2">
        <v>0.33534000000000003</v>
      </c>
      <c r="CM36" s="2">
        <v>0.31151899999999999</v>
      </c>
      <c r="CN36" s="2">
        <v>0.16372600000000001</v>
      </c>
      <c r="CO36" s="2">
        <v>0.42824600000000002</v>
      </c>
      <c r="CP36" s="2">
        <v>0.280781</v>
      </c>
    </row>
    <row r="37" spans="1:94" x14ac:dyDescent="0.35">
      <c r="A37" s="1" t="s">
        <v>2169</v>
      </c>
      <c r="B37" s="1" t="s">
        <v>41</v>
      </c>
      <c r="C37" s="2">
        <v>0.23944599999999999</v>
      </c>
      <c r="D37" s="2">
        <v>0.25075500000000001</v>
      </c>
      <c r="E37" s="2">
        <v>0.277833</v>
      </c>
      <c r="F37" s="2">
        <v>0.23677000000000001</v>
      </c>
      <c r="G37" s="2">
        <v>0.221578</v>
      </c>
      <c r="H37" s="2">
        <v>0.24804300000000001</v>
      </c>
      <c r="I37" s="2">
        <v>0.206152</v>
      </c>
      <c r="J37" s="2">
        <v>0.22407099999999999</v>
      </c>
      <c r="K37" s="2">
        <v>0.219361</v>
      </c>
      <c r="L37" s="2">
        <v>0.198709</v>
      </c>
      <c r="M37" s="2">
        <v>0.240149</v>
      </c>
      <c r="N37" s="2">
        <v>0.26849800000000001</v>
      </c>
      <c r="O37" s="2">
        <v>0.25978499999999999</v>
      </c>
      <c r="P37" s="2">
        <v>0.26654499999999998</v>
      </c>
      <c r="Q37" s="2">
        <v>0.23716499999999999</v>
      </c>
      <c r="R37" s="2">
        <v>0.23974200000000001</v>
      </c>
      <c r="S37" s="2">
        <v>0.223528</v>
      </c>
      <c r="T37" s="2">
        <v>0.261403</v>
      </c>
      <c r="U37" s="2">
        <v>0.24410999999999999</v>
      </c>
      <c r="V37" s="2">
        <v>0.246056</v>
      </c>
      <c r="W37" s="2">
        <v>0.240948</v>
      </c>
      <c r="X37" s="2">
        <v>0.20635600000000001</v>
      </c>
      <c r="Y37" s="2">
        <v>0.26162800000000003</v>
      </c>
      <c r="Z37" s="2">
        <v>0.23613700000000001</v>
      </c>
      <c r="AA37" s="2">
        <v>0.26120199999999999</v>
      </c>
      <c r="AB37" s="2">
        <v>0.233181</v>
      </c>
      <c r="AC37" s="2">
        <v>0.27028600000000003</v>
      </c>
      <c r="AD37" s="2">
        <v>0.25771100000000002</v>
      </c>
      <c r="AE37" s="2">
        <v>0.27575699999999997</v>
      </c>
      <c r="AF37" s="2">
        <v>0.249977</v>
      </c>
      <c r="AG37" s="2">
        <v>0.28479700000000002</v>
      </c>
      <c r="AH37" s="2">
        <v>0.26804499999999998</v>
      </c>
      <c r="AI37" s="2">
        <v>0.24485799999999999</v>
      </c>
      <c r="AJ37" s="2">
        <v>0.270096</v>
      </c>
      <c r="AK37" s="2">
        <v>0</v>
      </c>
      <c r="AL37" s="2">
        <v>0.236429</v>
      </c>
      <c r="AM37" s="2">
        <v>1.4269E-2</v>
      </c>
      <c r="AN37" s="2">
        <v>0.26259900000000003</v>
      </c>
      <c r="AO37" s="2">
        <v>0.27090999999999998</v>
      </c>
      <c r="AP37" s="2">
        <v>0.254857</v>
      </c>
      <c r="AQ37" s="2">
        <v>0.29453299999999999</v>
      </c>
      <c r="AR37" s="2">
        <v>0.27718100000000001</v>
      </c>
      <c r="AS37" s="2">
        <v>0.22667899999999999</v>
      </c>
      <c r="AT37" s="2">
        <v>0.23742099999999999</v>
      </c>
      <c r="AU37" s="2">
        <v>0.26187300000000002</v>
      </c>
      <c r="AV37" s="2">
        <v>0.26424300000000001</v>
      </c>
      <c r="AW37" s="2">
        <v>0.27044200000000002</v>
      </c>
      <c r="AX37" s="2">
        <v>0.28885699999999997</v>
      </c>
      <c r="AY37" s="2">
        <v>0.247554</v>
      </c>
      <c r="AZ37" s="2">
        <v>0.29930800000000002</v>
      </c>
      <c r="BA37" s="2">
        <v>0.25945800000000002</v>
      </c>
      <c r="BB37" s="2">
        <v>0.28220400000000001</v>
      </c>
      <c r="BC37" s="2">
        <v>0.29444799999999999</v>
      </c>
      <c r="BD37" s="2">
        <v>0.246445</v>
      </c>
      <c r="BE37" s="2">
        <v>0.27365299999999998</v>
      </c>
      <c r="BF37" s="2">
        <v>0.259967</v>
      </c>
      <c r="BG37" s="2">
        <v>0.262432</v>
      </c>
      <c r="BH37" s="2">
        <v>0.23924699999999999</v>
      </c>
      <c r="BI37" s="2">
        <v>0.24904699999999999</v>
      </c>
      <c r="BJ37" s="2">
        <v>0.26342500000000002</v>
      </c>
      <c r="BK37" s="2">
        <v>0.26007599999999997</v>
      </c>
      <c r="BL37" s="2">
        <v>0.25581900000000002</v>
      </c>
      <c r="BM37" s="2">
        <v>0.242843</v>
      </c>
      <c r="BN37" s="2">
        <v>0.24155299999999999</v>
      </c>
      <c r="BO37" s="2">
        <v>0.28014</v>
      </c>
      <c r="BP37" s="2">
        <v>0.24340200000000001</v>
      </c>
      <c r="BQ37" s="2">
        <v>0.24424999999999999</v>
      </c>
      <c r="BR37" s="2">
        <v>0.26562400000000003</v>
      </c>
      <c r="BS37" s="2">
        <v>0.25453799999999999</v>
      </c>
      <c r="BT37" s="2">
        <v>0.23475299999999999</v>
      </c>
      <c r="BU37" s="2">
        <v>0.300788</v>
      </c>
      <c r="BV37" s="2">
        <v>0.27555000000000002</v>
      </c>
      <c r="BW37" s="2">
        <v>0.27765600000000001</v>
      </c>
      <c r="BX37" s="2">
        <v>0.11098</v>
      </c>
      <c r="BY37" s="2">
        <v>0.22708300000000001</v>
      </c>
      <c r="BZ37" s="2">
        <v>0.25507200000000002</v>
      </c>
      <c r="CA37" s="2">
        <v>0.25667000000000001</v>
      </c>
      <c r="CB37" s="2">
        <v>0.27845300000000001</v>
      </c>
      <c r="CC37" s="2">
        <v>0.25426300000000002</v>
      </c>
      <c r="CD37" s="2">
        <v>0.24399699999999999</v>
      </c>
      <c r="CE37" s="2">
        <v>0.266928</v>
      </c>
      <c r="CF37" s="2">
        <v>0.27841700000000003</v>
      </c>
      <c r="CG37" s="2">
        <v>0.28310400000000002</v>
      </c>
      <c r="CH37" s="2">
        <v>0.26234600000000002</v>
      </c>
      <c r="CI37" s="2">
        <v>0.24763099999999999</v>
      </c>
      <c r="CJ37" s="2">
        <v>0.28137400000000001</v>
      </c>
      <c r="CK37" s="2">
        <v>0.26866400000000001</v>
      </c>
      <c r="CL37" s="2">
        <v>0.29379300000000003</v>
      </c>
      <c r="CM37" s="2">
        <v>0.26340799999999998</v>
      </c>
      <c r="CN37" s="2">
        <v>0.26234600000000002</v>
      </c>
      <c r="CO37" s="2">
        <v>0.30138999999999999</v>
      </c>
      <c r="CP37" s="2">
        <v>0.285908</v>
      </c>
    </row>
    <row r="38" spans="1:94" x14ac:dyDescent="0.35">
      <c r="A38" s="1" t="s">
        <v>2278</v>
      </c>
      <c r="B38" s="1" t="s">
        <v>71</v>
      </c>
      <c r="C38" s="2">
        <v>0.24059700000000001</v>
      </c>
      <c r="D38" s="2">
        <v>0.224939</v>
      </c>
      <c r="E38" s="2">
        <v>0.22015799999999999</v>
      </c>
      <c r="F38" s="2">
        <v>0.23524600000000001</v>
      </c>
      <c r="G38" s="2">
        <v>0.21906300000000001</v>
      </c>
      <c r="H38" s="2">
        <v>0.22448199999999999</v>
      </c>
      <c r="I38" s="2">
        <v>0.23927599999999999</v>
      </c>
      <c r="J38" s="2">
        <v>0.21377499999999999</v>
      </c>
      <c r="K38" s="2">
        <v>0.209317</v>
      </c>
      <c r="L38" s="2">
        <v>0.22029199999999999</v>
      </c>
      <c r="M38" s="2">
        <v>0.22598699999999999</v>
      </c>
      <c r="N38" s="2">
        <v>0.26054300000000002</v>
      </c>
      <c r="O38" s="2">
        <v>0.25922899999999999</v>
      </c>
      <c r="P38" s="2">
        <v>0.26241700000000001</v>
      </c>
      <c r="Q38" s="2">
        <v>2.7892E-2</v>
      </c>
      <c r="R38" s="2">
        <v>0.22384100000000001</v>
      </c>
      <c r="S38" s="2">
        <v>0.219415</v>
      </c>
      <c r="T38" s="2">
        <v>0.24778700000000001</v>
      </c>
      <c r="U38" s="2">
        <v>0.24138599999999999</v>
      </c>
      <c r="V38" s="2">
        <v>0.26138299999999998</v>
      </c>
      <c r="W38" s="2">
        <v>0.224296</v>
      </c>
      <c r="X38" s="2">
        <v>0.202847</v>
      </c>
      <c r="Y38" s="2">
        <v>0.22364800000000001</v>
      </c>
      <c r="Z38" s="2">
        <v>0.20586499999999999</v>
      </c>
      <c r="AA38" s="2">
        <v>0.26022299999999998</v>
      </c>
      <c r="AB38" s="2">
        <v>0.21878800000000001</v>
      </c>
      <c r="AC38" s="2">
        <v>0.24595500000000001</v>
      </c>
      <c r="AD38" s="2">
        <v>0.24077100000000001</v>
      </c>
      <c r="AE38" s="2">
        <v>0.27254800000000001</v>
      </c>
      <c r="AF38" s="2">
        <v>0.21307100000000001</v>
      </c>
      <c r="AG38" s="2">
        <v>0.22511300000000001</v>
      </c>
      <c r="AH38" s="2">
        <v>0.26162200000000002</v>
      </c>
      <c r="AI38" s="2">
        <v>0.20447699999999999</v>
      </c>
      <c r="AJ38" s="2">
        <v>0.23708899999999999</v>
      </c>
      <c r="AK38" s="2">
        <v>0.236429</v>
      </c>
      <c r="AL38" s="2">
        <v>0</v>
      </c>
      <c r="AM38" s="2">
        <v>0.218807</v>
      </c>
      <c r="AN38" s="2">
        <v>0.23347999999999999</v>
      </c>
      <c r="AO38" s="2">
        <v>0.2319</v>
      </c>
      <c r="AP38" s="2">
        <v>0.21970999999999999</v>
      </c>
      <c r="AQ38" s="2">
        <v>0.25232300000000002</v>
      </c>
      <c r="AR38" s="2">
        <v>0.24210699999999999</v>
      </c>
      <c r="AS38" s="2">
        <v>0.211011</v>
      </c>
      <c r="AT38" s="2">
        <v>0.226294</v>
      </c>
      <c r="AU38" s="2">
        <v>0.25775300000000001</v>
      </c>
      <c r="AV38" s="2">
        <v>0.16781699999999999</v>
      </c>
      <c r="AW38" s="2">
        <v>0.253691</v>
      </c>
      <c r="AX38" s="2">
        <v>0.21366599999999999</v>
      </c>
      <c r="AY38" s="2">
        <v>0.237536</v>
      </c>
      <c r="AZ38" s="2">
        <v>0.26839600000000002</v>
      </c>
      <c r="BA38" s="2">
        <v>0.23594999999999999</v>
      </c>
      <c r="BB38" s="2">
        <v>0.23252500000000001</v>
      </c>
      <c r="BC38" s="2">
        <v>0.240839</v>
      </c>
      <c r="BD38" s="2">
        <v>0.244503</v>
      </c>
      <c r="BE38" s="2">
        <v>0.23500499999999999</v>
      </c>
      <c r="BF38" s="2">
        <v>0.17172299999999999</v>
      </c>
      <c r="BG38" s="2">
        <v>0.168762</v>
      </c>
      <c r="BH38" s="2">
        <v>0.23211100000000001</v>
      </c>
      <c r="BI38" s="2">
        <v>0.16553100000000001</v>
      </c>
      <c r="BJ38" s="2">
        <v>0.22780800000000001</v>
      </c>
      <c r="BK38" s="2">
        <v>0.22627800000000001</v>
      </c>
      <c r="BL38" s="2">
        <v>0.21986900000000001</v>
      </c>
      <c r="BM38" s="2">
        <v>0.25689299999999998</v>
      </c>
      <c r="BN38" s="2">
        <v>0.23364599999999999</v>
      </c>
      <c r="BO38" s="2">
        <v>0.21936</v>
      </c>
      <c r="BP38" s="2">
        <v>0.233484</v>
      </c>
      <c r="BQ38" s="2">
        <v>0.24501600000000001</v>
      </c>
      <c r="BR38" s="2">
        <v>0.23216800000000001</v>
      </c>
      <c r="BS38" s="2">
        <v>0.24909200000000001</v>
      </c>
      <c r="BT38" s="2">
        <v>0.25280799999999998</v>
      </c>
      <c r="BU38" s="2">
        <v>0.24348800000000001</v>
      </c>
      <c r="BV38" s="2">
        <v>0.242921</v>
      </c>
      <c r="BW38" s="2">
        <v>0.26548500000000003</v>
      </c>
      <c r="BX38" s="2">
        <v>0.232601</v>
      </c>
      <c r="BY38" s="2">
        <v>0.25346200000000002</v>
      </c>
      <c r="BZ38" s="2">
        <v>0.22434599999999999</v>
      </c>
      <c r="CA38" s="2">
        <v>0.22040499999999999</v>
      </c>
      <c r="CB38" s="2">
        <v>0.238175</v>
      </c>
      <c r="CC38" s="2">
        <v>0.26493499999999998</v>
      </c>
      <c r="CD38" s="2">
        <v>0.24424999999999999</v>
      </c>
      <c r="CE38" s="2">
        <v>0.28370299999999998</v>
      </c>
      <c r="CF38" s="2">
        <v>0.24451999999999999</v>
      </c>
      <c r="CG38" s="2">
        <v>0.24073</v>
      </c>
      <c r="CH38" s="2">
        <v>0.22997600000000001</v>
      </c>
      <c r="CI38" s="2">
        <v>0.24700800000000001</v>
      </c>
      <c r="CJ38" s="2">
        <v>0.23166200000000001</v>
      </c>
      <c r="CK38" s="2">
        <v>0.25755899999999998</v>
      </c>
      <c r="CL38" s="2">
        <v>0.26144499999999998</v>
      </c>
      <c r="CM38" s="2">
        <v>0.27129900000000001</v>
      </c>
      <c r="CN38" s="2">
        <v>0.221581</v>
      </c>
      <c r="CO38" s="2">
        <v>0.25220599999999999</v>
      </c>
      <c r="CP38" s="2">
        <v>0.28473900000000002</v>
      </c>
    </row>
    <row r="39" spans="1:94" x14ac:dyDescent="0.35">
      <c r="A39" s="1" t="s">
        <v>513</v>
      </c>
      <c r="B39" s="1" t="s">
        <v>7</v>
      </c>
      <c r="C39" s="2">
        <v>0.24062</v>
      </c>
      <c r="D39" s="2">
        <v>0.2636</v>
      </c>
      <c r="E39" s="2">
        <v>0.26342500000000002</v>
      </c>
      <c r="F39" s="2">
        <v>0.22711899999999999</v>
      </c>
      <c r="G39" s="2">
        <v>0.212618</v>
      </c>
      <c r="H39" s="2">
        <v>0.21490300000000001</v>
      </c>
      <c r="I39" s="2">
        <v>0.21498700000000001</v>
      </c>
      <c r="J39" s="2">
        <v>0.22240799999999999</v>
      </c>
      <c r="K39" s="2">
        <v>0.22614100000000001</v>
      </c>
      <c r="L39" s="2">
        <v>0.28403200000000001</v>
      </c>
      <c r="M39" s="2">
        <v>0.24771799999999999</v>
      </c>
      <c r="N39" s="2">
        <v>0.26200600000000002</v>
      </c>
      <c r="O39" s="2">
        <v>0.246391</v>
      </c>
      <c r="P39" s="2">
        <v>0.25129400000000002</v>
      </c>
      <c r="Q39" s="2">
        <v>0.235795</v>
      </c>
      <c r="R39" s="2">
        <v>0.23849899999999999</v>
      </c>
      <c r="S39" s="2">
        <v>0.22240799999999999</v>
      </c>
      <c r="T39" s="2">
        <v>0.273615</v>
      </c>
      <c r="U39" s="2">
        <v>0.26341300000000001</v>
      </c>
      <c r="V39" s="2">
        <v>0.23550199999999999</v>
      </c>
      <c r="W39" s="2">
        <v>0.22628300000000001</v>
      </c>
      <c r="X39" s="2">
        <v>0.22156999999999999</v>
      </c>
      <c r="Y39" s="2">
        <v>0.24382400000000001</v>
      </c>
      <c r="Z39" s="2">
        <v>0.24673400000000001</v>
      </c>
      <c r="AA39" s="2">
        <v>0.25521199999999999</v>
      </c>
      <c r="AB39" s="2">
        <v>0.22739899999999999</v>
      </c>
      <c r="AC39" s="2">
        <v>0.25910899999999998</v>
      </c>
      <c r="AD39" s="2">
        <v>0.25470300000000001</v>
      </c>
      <c r="AE39" s="2">
        <v>0.24426300000000001</v>
      </c>
      <c r="AF39" s="2">
        <v>0.25495000000000001</v>
      </c>
      <c r="AG39" s="2">
        <v>0.27432000000000001</v>
      </c>
      <c r="AH39" s="2">
        <v>0.25072100000000003</v>
      </c>
      <c r="AI39" s="2">
        <v>0.25353399999999998</v>
      </c>
      <c r="AJ39" s="2">
        <v>-1</v>
      </c>
      <c r="AK39" s="2">
        <v>1.4269E-2</v>
      </c>
      <c r="AL39" s="2">
        <v>0.218807</v>
      </c>
      <c r="AM39" s="2">
        <v>0</v>
      </c>
      <c r="AN39" s="2">
        <v>0.25161099999999997</v>
      </c>
      <c r="AO39" s="2">
        <v>0.252222</v>
      </c>
      <c r="AP39" s="2">
        <v>0.248836</v>
      </c>
      <c r="AQ39" s="2">
        <v>0.28922799999999999</v>
      </c>
      <c r="AR39" s="2">
        <v>0.285497</v>
      </c>
      <c r="AS39" s="2">
        <v>0.20904</v>
      </c>
      <c r="AT39" s="2">
        <v>0.24116199999999999</v>
      </c>
      <c r="AU39" s="2">
        <v>0.249719</v>
      </c>
      <c r="AV39" s="2">
        <v>0.23139499999999999</v>
      </c>
      <c r="AW39" s="2">
        <v>0.24967800000000001</v>
      </c>
      <c r="AX39" s="2">
        <v>0.28997200000000001</v>
      </c>
      <c r="AY39" s="2">
        <v>0.23585100000000001</v>
      </c>
      <c r="AZ39" s="2">
        <v>0.28413899999999997</v>
      </c>
      <c r="BA39" s="2">
        <v>0.227524</v>
      </c>
      <c r="BB39" s="2">
        <v>0.27204</v>
      </c>
      <c r="BC39" s="2">
        <v>0.29948000000000002</v>
      </c>
      <c r="BD39" s="2">
        <v>0.25644499999999998</v>
      </c>
      <c r="BE39" s="2">
        <v>0.26326300000000002</v>
      </c>
      <c r="BF39" s="2">
        <v>0.22903799999999999</v>
      </c>
      <c r="BG39" s="2">
        <v>0.227524</v>
      </c>
      <c r="BH39" s="2">
        <v>0.23311299999999999</v>
      </c>
      <c r="BI39" s="2">
        <v>0.22517799999999999</v>
      </c>
      <c r="BJ39" s="2">
        <v>0.26342500000000002</v>
      </c>
      <c r="BK39" s="2">
        <v>0.257656</v>
      </c>
      <c r="BL39" s="2">
        <v>0.25256800000000001</v>
      </c>
      <c r="BM39" s="2">
        <v>0.24690300000000001</v>
      </c>
      <c r="BN39" s="2">
        <v>0.21590300000000001</v>
      </c>
      <c r="BO39" s="2">
        <v>0.246138</v>
      </c>
      <c r="BP39" s="2">
        <v>0.22065699999999999</v>
      </c>
      <c r="BQ39" s="2">
        <v>0.23912600000000001</v>
      </c>
      <c r="BR39" s="2">
        <v>0.25723400000000002</v>
      </c>
      <c r="BS39" s="2">
        <v>0.25003199999999998</v>
      </c>
      <c r="BT39" s="2">
        <v>0.23882900000000001</v>
      </c>
      <c r="BU39" s="2">
        <v>0.27334199999999997</v>
      </c>
      <c r="BV39" s="2">
        <v>0.24942900000000001</v>
      </c>
      <c r="BW39" s="2">
        <v>0.30222599999999999</v>
      </c>
      <c r="BX39" s="2">
        <v>0.10847</v>
      </c>
      <c r="BY39" s="2">
        <v>0.23224900000000001</v>
      </c>
      <c r="BZ39" s="2">
        <v>0.241235</v>
      </c>
      <c r="CA39" s="2">
        <v>0.23016400000000001</v>
      </c>
      <c r="CB39" s="2">
        <v>0.26480100000000001</v>
      </c>
      <c r="CC39" s="2">
        <v>0.24593000000000001</v>
      </c>
      <c r="CD39" s="2">
        <v>0.218469</v>
      </c>
      <c r="CE39" s="2">
        <v>0.27139400000000002</v>
      </c>
      <c r="CF39" s="2">
        <v>0.28578399999999998</v>
      </c>
      <c r="CG39" s="2">
        <v>0.257525</v>
      </c>
      <c r="CH39" s="2">
        <v>0.228655</v>
      </c>
      <c r="CI39" s="2">
        <v>0.23274900000000001</v>
      </c>
      <c r="CJ39" s="2">
        <v>0.280802</v>
      </c>
      <c r="CK39" s="2">
        <v>0.26120500000000002</v>
      </c>
      <c r="CL39" s="2">
        <v>0.29220800000000002</v>
      </c>
      <c r="CM39" s="2">
        <v>0.26202900000000001</v>
      </c>
      <c r="CN39" s="2">
        <v>0.29542299999999999</v>
      </c>
      <c r="CO39" s="2">
        <v>0.29845300000000002</v>
      </c>
      <c r="CP39" s="2">
        <v>0.28101300000000001</v>
      </c>
    </row>
    <row r="40" spans="1:94" x14ac:dyDescent="0.35">
      <c r="A40" s="1" t="s">
        <v>2270</v>
      </c>
      <c r="B40" s="1" t="s">
        <v>65</v>
      </c>
      <c r="C40" s="2">
        <v>0.24127199999999999</v>
      </c>
      <c r="D40" s="2">
        <v>0.26804699999999998</v>
      </c>
      <c r="E40" s="2">
        <v>0.22808700000000001</v>
      </c>
      <c r="F40" s="2">
        <v>0.22128100000000001</v>
      </c>
      <c r="G40" s="2">
        <v>0.225247</v>
      </c>
      <c r="H40" s="2">
        <v>0.215643</v>
      </c>
      <c r="I40" s="2">
        <v>0.23013</v>
      </c>
      <c r="J40" s="2">
        <v>0.20818600000000001</v>
      </c>
      <c r="K40" s="2">
        <v>0.21879699999999999</v>
      </c>
      <c r="L40" s="2">
        <v>0.19218299999999999</v>
      </c>
      <c r="M40" s="2">
        <v>0.199601</v>
      </c>
      <c r="N40" s="2">
        <v>0.237566</v>
      </c>
      <c r="O40" s="2">
        <v>0.22062399999999999</v>
      </c>
      <c r="P40" s="2">
        <v>0.25248500000000001</v>
      </c>
      <c r="Q40" s="2">
        <v>0.24395700000000001</v>
      </c>
      <c r="R40" s="2">
        <v>0.231935</v>
      </c>
      <c r="S40" s="2">
        <v>0.221493</v>
      </c>
      <c r="T40" s="2">
        <v>0.23746400000000001</v>
      </c>
      <c r="U40" s="2">
        <v>0.249249</v>
      </c>
      <c r="V40" s="2">
        <v>0.258382</v>
      </c>
      <c r="W40" s="2">
        <v>0.2092</v>
      </c>
      <c r="X40" s="2">
        <v>0.20437900000000001</v>
      </c>
      <c r="Y40" s="2">
        <v>0.20058899999999999</v>
      </c>
      <c r="Z40" s="2">
        <v>0.20969199999999999</v>
      </c>
      <c r="AA40" s="2">
        <v>0.245337</v>
      </c>
      <c r="AB40" s="2">
        <v>0.23291200000000001</v>
      </c>
      <c r="AC40" s="2">
        <v>0.22766900000000001</v>
      </c>
      <c r="AD40" s="2">
        <v>0.26224199999999998</v>
      </c>
      <c r="AE40" s="2">
        <v>0.248475</v>
      </c>
      <c r="AF40" s="2">
        <v>0.246036</v>
      </c>
      <c r="AG40" s="2">
        <v>0.21812000000000001</v>
      </c>
      <c r="AH40" s="2">
        <v>0.26634000000000002</v>
      </c>
      <c r="AI40" s="2">
        <v>0.211899</v>
      </c>
      <c r="AJ40" s="2">
        <v>0.24044399999999999</v>
      </c>
      <c r="AK40" s="2">
        <v>0.26259900000000003</v>
      </c>
      <c r="AL40" s="2">
        <v>0.23347999999999999</v>
      </c>
      <c r="AM40" s="2">
        <v>0.25161099999999997</v>
      </c>
      <c r="AN40" s="2">
        <v>0</v>
      </c>
      <c r="AO40" s="2">
        <v>0.20080200000000001</v>
      </c>
      <c r="AP40" s="2">
        <v>0.222195</v>
      </c>
      <c r="AQ40" s="2">
        <v>0.25104100000000001</v>
      </c>
      <c r="AR40" s="2">
        <v>0.247558</v>
      </c>
      <c r="AS40" s="2">
        <v>0.23044500000000001</v>
      </c>
      <c r="AT40" s="2">
        <v>0.25414399999999998</v>
      </c>
      <c r="AU40" s="2">
        <v>0.122028</v>
      </c>
      <c r="AV40" s="2">
        <v>0.23368900000000001</v>
      </c>
      <c r="AW40" s="2">
        <v>0.25024999999999997</v>
      </c>
      <c r="AX40" s="2">
        <v>0.218608</v>
      </c>
      <c r="AY40" s="2">
        <v>0.214228</v>
      </c>
      <c r="AZ40" s="2">
        <v>0.23350199999999999</v>
      </c>
      <c r="BA40" s="2">
        <v>0.23571800000000001</v>
      </c>
      <c r="BB40" s="2">
        <v>0.235599</v>
      </c>
      <c r="BC40" s="2">
        <v>0.245785</v>
      </c>
      <c r="BD40" s="2">
        <v>0.255832</v>
      </c>
      <c r="BE40" s="2">
        <v>0.21351600000000001</v>
      </c>
      <c r="BF40" s="2">
        <v>0.23750199999999999</v>
      </c>
      <c r="BG40" s="2">
        <v>0.239728</v>
      </c>
      <c r="BH40" s="2">
        <v>0.237124</v>
      </c>
      <c r="BI40" s="2">
        <v>0.24329799999999999</v>
      </c>
      <c r="BJ40" s="2">
        <v>0.227354</v>
      </c>
      <c r="BK40" s="2">
        <v>0.24936</v>
      </c>
      <c r="BL40" s="2">
        <v>0.22729199999999999</v>
      </c>
      <c r="BM40" s="2">
        <v>0.23732800000000001</v>
      </c>
      <c r="BN40" s="2">
        <v>0.218886</v>
      </c>
      <c r="BO40" s="2">
        <v>0.19942499999999999</v>
      </c>
      <c r="BP40" s="2">
        <v>0.209587</v>
      </c>
      <c r="BQ40" s="2">
        <v>0.25087799999999999</v>
      </c>
      <c r="BR40" s="2">
        <v>0.23117299999999999</v>
      </c>
      <c r="BS40" s="2">
        <v>0.223722</v>
      </c>
      <c r="BT40" s="2">
        <v>0.22795699999999999</v>
      </c>
      <c r="BU40" s="2">
        <v>0.23840500000000001</v>
      </c>
      <c r="BV40" s="2">
        <v>0.22891500000000001</v>
      </c>
      <c r="BW40" s="2">
        <v>0.255832</v>
      </c>
      <c r="BX40" s="2">
        <v>0.22992299999999999</v>
      </c>
      <c r="BY40" s="2">
        <v>0.239067</v>
      </c>
      <c r="BZ40" s="2">
        <v>0.21911800000000001</v>
      </c>
      <c r="CA40" s="2">
        <v>0.25065100000000001</v>
      </c>
      <c r="CB40" s="2">
        <v>0.25457299999999999</v>
      </c>
      <c r="CC40" s="2">
        <v>0.235989</v>
      </c>
      <c r="CD40" s="2">
        <v>0.25462899999999999</v>
      </c>
      <c r="CE40" s="2">
        <v>0.27311600000000003</v>
      </c>
      <c r="CF40" s="2">
        <v>0.26390999999999998</v>
      </c>
      <c r="CG40" s="2">
        <v>0.25329200000000002</v>
      </c>
      <c r="CH40" s="2">
        <v>0.23772199999999999</v>
      </c>
      <c r="CI40" s="2">
        <v>0.25990200000000002</v>
      </c>
      <c r="CJ40" s="2">
        <v>0.24660699999999999</v>
      </c>
      <c r="CK40" s="2">
        <v>0.25876199999999999</v>
      </c>
      <c r="CL40" s="2">
        <v>0.279611</v>
      </c>
      <c r="CM40" s="2">
        <v>0.255079</v>
      </c>
      <c r="CN40" s="2">
        <v>0.22840299999999999</v>
      </c>
      <c r="CO40" s="2">
        <v>0.26084099999999999</v>
      </c>
      <c r="CP40" s="2">
        <v>0.27806799999999998</v>
      </c>
    </row>
    <row r="41" spans="1:94" x14ac:dyDescent="0.35">
      <c r="A41" s="1" t="s">
        <v>871</v>
      </c>
      <c r="B41" s="1" t="s">
        <v>29</v>
      </c>
      <c r="C41" s="2">
        <v>0.24165</v>
      </c>
      <c r="D41" s="2">
        <v>0.270679</v>
      </c>
      <c r="E41" s="2">
        <v>0.21399299999999999</v>
      </c>
      <c r="F41" s="2">
        <v>0.209201</v>
      </c>
      <c r="G41" s="2">
        <v>0.223467</v>
      </c>
      <c r="H41" s="2">
        <v>0.220915</v>
      </c>
      <c r="I41" s="2">
        <v>0.215226</v>
      </c>
      <c r="J41" s="2">
        <v>0.21504599999999999</v>
      </c>
      <c r="K41" s="2">
        <v>0.206536</v>
      </c>
      <c r="L41" s="2">
        <v>0.11826100000000001</v>
      </c>
      <c r="M41" s="2">
        <v>0.189113</v>
      </c>
      <c r="N41" s="2">
        <v>0.213695</v>
      </c>
      <c r="O41" s="2">
        <v>0.22953000000000001</v>
      </c>
      <c r="P41" s="2">
        <v>0.236904</v>
      </c>
      <c r="Q41" s="2">
        <v>0.23318700000000001</v>
      </c>
      <c r="R41" s="2">
        <v>0.212119</v>
      </c>
      <c r="S41" s="2">
        <v>0.21158199999999999</v>
      </c>
      <c r="T41" s="2">
        <v>0.24177399999999999</v>
      </c>
      <c r="U41" s="2">
        <v>0.211067</v>
      </c>
      <c r="V41" s="2">
        <v>0.21315999999999999</v>
      </c>
      <c r="W41" s="2">
        <v>0.24005099999999999</v>
      </c>
      <c r="X41" s="2">
        <v>0.19583999999999999</v>
      </c>
      <c r="Y41" s="2">
        <v>2.4194E-2</v>
      </c>
      <c r="Z41" s="2">
        <v>0.21829200000000001</v>
      </c>
      <c r="AA41" s="2">
        <v>0.22044800000000001</v>
      </c>
      <c r="AB41" s="2">
        <v>0.209978</v>
      </c>
      <c r="AC41" s="2">
        <v>0.24423300000000001</v>
      </c>
      <c r="AD41" s="2">
        <v>0.231269</v>
      </c>
      <c r="AE41" s="2">
        <v>0.219329</v>
      </c>
      <c r="AF41" s="2">
        <v>0.21712600000000001</v>
      </c>
      <c r="AG41" s="2">
        <v>0.216415</v>
      </c>
      <c r="AH41" s="2">
        <v>0.20791799999999999</v>
      </c>
      <c r="AI41" s="2">
        <v>0.20944699999999999</v>
      </c>
      <c r="AJ41" s="2">
        <v>-1</v>
      </c>
      <c r="AK41" s="2">
        <v>0.27090999999999998</v>
      </c>
      <c r="AL41" s="2">
        <v>0.2319</v>
      </c>
      <c r="AM41" s="2">
        <v>0.252222</v>
      </c>
      <c r="AN41" s="2">
        <v>0.20080200000000001</v>
      </c>
      <c r="AO41" s="2">
        <v>0</v>
      </c>
      <c r="AP41" s="2">
        <v>0.20130200000000001</v>
      </c>
      <c r="AQ41" s="2">
        <v>0.24576899999999999</v>
      </c>
      <c r="AR41" s="2">
        <v>0.219051</v>
      </c>
      <c r="AS41" s="2">
        <v>0.22912199999999999</v>
      </c>
      <c r="AT41" s="2">
        <v>0.24627399999999999</v>
      </c>
      <c r="AU41" s="2">
        <v>0.218774</v>
      </c>
      <c r="AV41" s="2">
        <v>0.21884899999999999</v>
      </c>
      <c r="AW41" s="2">
        <v>0.20946300000000001</v>
      </c>
      <c r="AX41" s="2">
        <v>0.244807</v>
      </c>
      <c r="AY41" s="2">
        <v>0.2319</v>
      </c>
      <c r="AZ41" s="2">
        <v>0.27482600000000001</v>
      </c>
      <c r="BA41" s="2">
        <v>0.219329</v>
      </c>
      <c r="BB41" s="2">
        <v>0.22550899999999999</v>
      </c>
      <c r="BC41" s="2">
        <v>0.24482599999999999</v>
      </c>
      <c r="BD41" s="2">
        <v>0.23725099999999999</v>
      </c>
      <c r="BE41" s="2">
        <v>0.222609</v>
      </c>
      <c r="BF41" s="2">
        <v>0.21426500000000001</v>
      </c>
      <c r="BG41" s="2">
        <v>0.21856999999999999</v>
      </c>
      <c r="BH41" s="2">
        <v>0.27040799999999998</v>
      </c>
      <c r="BI41" s="2">
        <v>0.21669099999999999</v>
      </c>
      <c r="BJ41" s="2">
        <v>0.19700599999999999</v>
      </c>
      <c r="BK41" s="2">
        <v>0.222968</v>
      </c>
      <c r="BL41" s="2">
        <v>0.23130300000000001</v>
      </c>
      <c r="BM41" s="2">
        <v>0.241309</v>
      </c>
      <c r="BN41" s="2">
        <v>0.22912199999999999</v>
      </c>
      <c r="BO41" s="2">
        <v>0.211315</v>
      </c>
      <c r="BP41" s="2">
        <v>0.251222</v>
      </c>
      <c r="BQ41" s="2">
        <v>0.20416500000000001</v>
      </c>
      <c r="BR41" s="2">
        <v>0.236766</v>
      </c>
      <c r="BS41" s="2">
        <v>0.24354500000000001</v>
      </c>
      <c r="BT41" s="2">
        <v>0.218774</v>
      </c>
      <c r="BU41" s="2">
        <v>0.22193499999999999</v>
      </c>
      <c r="BV41" s="2">
        <v>0.213115</v>
      </c>
      <c r="BW41" s="2">
        <v>0.30062299999999997</v>
      </c>
      <c r="BX41" s="2">
        <v>0.23721200000000001</v>
      </c>
      <c r="BY41" s="2">
        <v>0.22175900000000001</v>
      </c>
      <c r="BZ41" s="2">
        <v>0.25683699999999998</v>
      </c>
      <c r="CA41" s="2">
        <v>0.23041300000000001</v>
      </c>
      <c r="CB41" s="2">
        <v>0.22228899999999999</v>
      </c>
      <c r="CC41" s="2">
        <v>0.26155200000000001</v>
      </c>
      <c r="CD41" s="2">
        <v>0.242594</v>
      </c>
      <c r="CE41" s="2">
        <v>0.24832299999999999</v>
      </c>
      <c r="CF41" s="2">
        <v>0.28872399999999998</v>
      </c>
      <c r="CG41" s="2">
        <v>0.19981099999999999</v>
      </c>
      <c r="CH41" s="2">
        <v>0.190971</v>
      </c>
      <c r="CI41" s="2">
        <v>0.219607</v>
      </c>
      <c r="CJ41" s="2">
        <v>0.214249</v>
      </c>
      <c r="CK41" s="2">
        <v>0.27471600000000002</v>
      </c>
      <c r="CL41" s="2">
        <v>0.29522599999999999</v>
      </c>
      <c r="CM41" s="2">
        <v>0.27318199999999998</v>
      </c>
      <c r="CN41" s="2">
        <v>0.26400499999999999</v>
      </c>
      <c r="CO41" s="2">
        <v>0.26513599999999998</v>
      </c>
      <c r="CP41" s="2">
        <v>0.22578799999999999</v>
      </c>
    </row>
    <row r="42" spans="1:94" x14ac:dyDescent="0.35">
      <c r="A42" s="1" t="s">
        <v>2295</v>
      </c>
      <c r="B42" s="1" t="s">
        <v>86</v>
      </c>
      <c r="C42" s="2">
        <v>0.24211299999999999</v>
      </c>
      <c r="D42" s="2">
        <v>0.24129600000000001</v>
      </c>
      <c r="E42" s="2">
        <v>0.233686</v>
      </c>
      <c r="F42" s="2">
        <v>0.24635000000000001</v>
      </c>
      <c r="G42" s="2">
        <v>0.19808300000000001</v>
      </c>
      <c r="H42" s="2">
        <v>0.258081</v>
      </c>
      <c r="I42" s="2">
        <v>0.22878999999999999</v>
      </c>
      <c r="J42" s="2">
        <v>0.22358</v>
      </c>
      <c r="K42" s="2">
        <v>0.205487</v>
      </c>
      <c r="L42" s="2">
        <v>0.183582</v>
      </c>
      <c r="M42" s="2">
        <v>0.22883400000000001</v>
      </c>
      <c r="N42" s="2">
        <v>0.220442</v>
      </c>
      <c r="O42" s="2">
        <v>0.22562599999999999</v>
      </c>
      <c r="P42" s="2">
        <v>0.22176399999999999</v>
      </c>
      <c r="Q42" s="2">
        <v>0.23643400000000001</v>
      </c>
      <c r="R42" s="2">
        <v>0.21068600000000001</v>
      </c>
      <c r="S42" s="2">
        <v>0.20025899999999999</v>
      </c>
      <c r="T42" s="2">
        <v>0.238979</v>
      </c>
      <c r="U42" s="2">
        <v>0.17744499999999999</v>
      </c>
      <c r="V42" s="2">
        <v>0.234348</v>
      </c>
      <c r="W42" s="2">
        <v>0.19717000000000001</v>
      </c>
      <c r="X42" s="2">
        <v>0.19680600000000001</v>
      </c>
      <c r="Y42" s="2">
        <v>0.209178</v>
      </c>
      <c r="Z42" s="2">
        <v>0.20360500000000001</v>
      </c>
      <c r="AA42" s="2">
        <v>0.22353000000000001</v>
      </c>
      <c r="AB42" s="2">
        <v>0.20667199999999999</v>
      </c>
      <c r="AC42" s="2">
        <v>0.248366</v>
      </c>
      <c r="AD42" s="2">
        <v>0.22739100000000001</v>
      </c>
      <c r="AE42" s="2">
        <v>0.247946</v>
      </c>
      <c r="AF42" s="2">
        <v>0.26533299999999999</v>
      </c>
      <c r="AG42" s="2">
        <v>0.207015</v>
      </c>
      <c r="AH42" s="2">
        <v>0.23557700000000001</v>
      </c>
      <c r="AI42" s="2">
        <v>0.20921000000000001</v>
      </c>
      <c r="AJ42" s="2">
        <v>0.233626</v>
      </c>
      <c r="AK42" s="2">
        <v>0.254857</v>
      </c>
      <c r="AL42" s="2">
        <v>0.21970999999999999</v>
      </c>
      <c r="AM42" s="2">
        <v>0.248836</v>
      </c>
      <c r="AN42" s="2">
        <v>0.222195</v>
      </c>
      <c r="AO42" s="2">
        <v>0.20130200000000001</v>
      </c>
      <c r="AP42" s="2">
        <v>0</v>
      </c>
      <c r="AQ42" s="2">
        <v>0.25667800000000002</v>
      </c>
      <c r="AR42" s="2">
        <v>0.23045299999999999</v>
      </c>
      <c r="AS42" s="2">
        <v>0.233482</v>
      </c>
      <c r="AT42" s="2">
        <v>0.23391000000000001</v>
      </c>
      <c r="AU42" s="2">
        <v>0.211837</v>
      </c>
      <c r="AV42" s="2">
        <v>0.23391200000000001</v>
      </c>
      <c r="AW42" s="2">
        <v>0.21481700000000001</v>
      </c>
      <c r="AX42" s="2">
        <v>0.211422</v>
      </c>
      <c r="AY42" s="2">
        <v>0.22877500000000001</v>
      </c>
      <c r="AZ42" s="2">
        <v>0.26524900000000001</v>
      </c>
      <c r="BA42" s="2">
        <v>0.20966799999999999</v>
      </c>
      <c r="BB42" s="2">
        <v>0.208398</v>
      </c>
      <c r="BC42" s="2">
        <v>0.25243599999999999</v>
      </c>
      <c r="BD42" s="2">
        <v>0.250554</v>
      </c>
      <c r="BE42" s="2">
        <v>0.23116300000000001</v>
      </c>
      <c r="BF42" s="2">
        <v>0.22290599999999999</v>
      </c>
      <c r="BG42" s="2">
        <v>0.22007699999999999</v>
      </c>
      <c r="BH42" s="2">
        <v>0.25446400000000002</v>
      </c>
      <c r="BI42" s="2">
        <v>0.22365599999999999</v>
      </c>
      <c r="BJ42" s="2">
        <v>0.21967500000000001</v>
      </c>
      <c r="BK42" s="2">
        <v>0.239782</v>
      </c>
      <c r="BL42" s="2">
        <v>0.22303000000000001</v>
      </c>
      <c r="BM42" s="2">
        <v>0.22209899999999999</v>
      </c>
      <c r="BN42" s="2">
        <v>0.23275000000000001</v>
      </c>
      <c r="BO42" s="2">
        <v>0.173065</v>
      </c>
      <c r="BP42" s="2">
        <v>0.208816</v>
      </c>
      <c r="BQ42" s="2">
        <v>0.23935000000000001</v>
      </c>
      <c r="BR42" s="2">
        <v>0.21316299999999999</v>
      </c>
      <c r="BS42" s="2">
        <v>0.23467299999999999</v>
      </c>
      <c r="BT42" s="2">
        <v>0.23382</v>
      </c>
      <c r="BU42" s="2">
        <v>0.22869300000000001</v>
      </c>
      <c r="BV42" s="2">
        <v>0.20452600000000001</v>
      </c>
      <c r="BW42" s="2">
        <v>0.26836100000000002</v>
      </c>
      <c r="BX42" s="2">
        <v>0.24443000000000001</v>
      </c>
      <c r="BY42" s="2">
        <v>0.22703400000000001</v>
      </c>
      <c r="BZ42" s="2">
        <v>0.238395</v>
      </c>
      <c r="CA42" s="2">
        <v>0.24196999999999999</v>
      </c>
      <c r="CB42" s="2">
        <v>0.20354900000000001</v>
      </c>
      <c r="CC42" s="2">
        <v>0.257857</v>
      </c>
      <c r="CD42" s="2">
        <v>0.25185200000000002</v>
      </c>
      <c r="CE42" s="2">
        <v>0.27240500000000001</v>
      </c>
      <c r="CF42" s="2">
        <v>0.260044</v>
      </c>
      <c r="CG42" s="2">
        <v>0.232074</v>
      </c>
      <c r="CH42" s="2">
        <v>0.26251000000000002</v>
      </c>
      <c r="CI42" s="2">
        <v>0.23450099999999999</v>
      </c>
      <c r="CJ42" s="2">
        <v>0.20180899999999999</v>
      </c>
      <c r="CK42" s="2">
        <v>0.233735</v>
      </c>
      <c r="CL42" s="2">
        <v>0.2757</v>
      </c>
      <c r="CM42" s="2">
        <v>0.25616899999999998</v>
      </c>
      <c r="CN42" s="2">
        <v>0.26138800000000001</v>
      </c>
      <c r="CO42" s="2">
        <v>0.29630699999999999</v>
      </c>
      <c r="CP42" s="2">
        <v>0.257911</v>
      </c>
    </row>
    <row r="43" spans="1:94" x14ac:dyDescent="0.35">
      <c r="A43" s="1" t="s">
        <v>3101</v>
      </c>
      <c r="B43" s="1" t="s">
        <v>49</v>
      </c>
      <c r="C43" s="2">
        <v>0.24213599999999999</v>
      </c>
      <c r="D43" s="2">
        <v>0.25988299999999998</v>
      </c>
      <c r="E43" s="2">
        <v>0.24856900000000001</v>
      </c>
      <c r="F43" s="2">
        <v>0.26223299999999999</v>
      </c>
      <c r="G43" s="2">
        <v>0.23757200000000001</v>
      </c>
      <c r="H43" s="2">
        <v>0.26695999999999998</v>
      </c>
      <c r="I43" s="2">
        <v>0.25353500000000001</v>
      </c>
      <c r="J43" s="2">
        <v>0.24244099999999999</v>
      </c>
      <c r="K43" s="2">
        <v>0.23633499999999999</v>
      </c>
      <c r="L43" s="2">
        <v>0.100441</v>
      </c>
      <c r="M43" s="2">
        <v>0.24210599999999999</v>
      </c>
      <c r="N43" s="2">
        <v>0.25255300000000003</v>
      </c>
      <c r="O43" s="2">
        <v>0.26223299999999999</v>
      </c>
      <c r="P43" s="2">
        <v>0.24060500000000001</v>
      </c>
      <c r="Q43" s="2">
        <v>0.26358599999999999</v>
      </c>
      <c r="R43" s="2">
        <v>0.23761399999999999</v>
      </c>
      <c r="S43" s="2">
        <v>0.22379299999999999</v>
      </c>
      <c r="T43" s="2">
        <v>0.27762100000000001</v>
      </c>
      <c r="U43" s="2">
        <v>0.25961600000000001</v>
      </c>
      <c r="V43" s="2">
        <v>0.27349299999999999</v>
      </c>
      <c r="W43" s="2">
        <v>0.26743499999999998</v>
      </c>
      <c r="X43" s="2">
        <v>0.24565300000000001</v>
      </c>
      <c r="Y43" s="2">
        <v>0.23922199999999999</v>
      </c>
      <c r="Z43" s="2">
        <v>0.20347000000000001</v>
      </c>
      <c r="AA43" s="2">
        <v>0.237869</v>
      </c>
      <c r="AB43" s="2">
        <v>0.23131099999999999</v>
      </c>
      <c r="AC43" s="2">
        <v>0.18875400000000001</v>
      </c>
      <c r="AD43" s="2">
        <v>0.25786399999999998</v>
      </c>
      <c r="AE43" s="2">
        <v>0.24427499999999999</v>
      </c>
      <c r="AF43" s="2">
        <v>0.25384899999999999</v>
      </c>
      <c r="AG43" s="2">
        <v>0.17491899999999999</v>
      </c>
      <c r="AH43" s="2">
        <v>0.26701999999999998</v>
      </c>
      <c r="AI43" s="2">
        <v>0.20778199999999999</v>
      </c>
      <c r="AJ43" s="2">
        <v>-1</v>
      </c>
      <c r="AK43" s="2">
        <v>0.29453299999999999</v>
      </c>
      <c r="AL43" s="2">
        <v>0.25232300000000002</v>
      </c>
      <c r="AM43" s="2">
        <v>0.28922799999999999</v>
      </c>
      <c r="AN43" s="2">
        <v>0.25104100000000001</v>
      </c>
      <c r="AO43" s="2">
        <v>0.24576899999999999</v>
      </c>
      <c r="AP43" s="2">
        <v>0.25667800000000002</v>
      </c>
      <c r="AQ43" s="2">
        <v>0</v>
      </c>
      <c r="AR43" s="2">
        <v>0.27832800000000002</v>
      </c>
      <c r="AS43" s="2">
        <v>0.25504500000000002</v>
      </c>
      <c r="AT43" s="2">
        <v>0.26633400000000002</v>
      </c>
      <c r="AU43" s="2">
        <v>0.25320300000000001</v>
      </c>
      <c r="AV43" s="2">
        <v>0.25833400000000001</v>
      </c>
      <c r="AW43" s="2">
        <v>0.22856899999999999</v>
      </c>
      <c r="AX43" s="2">
        <v>0.209063</v>
      </c>
      <c r="AY43" s="2">
        <v>0.24366099999999999</v>
      </c>
      <c r="AZ43" s="2">
        <v>0.25115700000000002</v>
      </c>
      <c r="BA43" s="2">
        <v>0.24427499999999999</v>
      </c>
      <c r="BB43" s="2">
        <v>0.18163799999999999</v>
      </c>
      <c r="BC43" s="2">
        <v>0.23846800000000001</v>
      </c>
      <c r="BD43" s="2">
        <v>0.241977</v>
      </c>
      <c r="BE43" s="2">
        <v>0.17693700000000001</v>
      </c>
      <c r="BF43" s="2">
        <v>0.26087300000000002</v>
      </c>
      <c r="BG43" s="2">
        <v>0.25800099999999998</v>
      </c>
      <c r="BH43" s="2">
        <v>0.27409</v>
      </c>
      <c r="BI43" s="2">
        <v>0.25547900000000001</v>
      </c>
      <c r="BJ43" s="2">
        <v>0.25160399999999999</v>
      </c>
      <c r="BK43" s="2">
        <v>0.21746199999999999</v>
      </c>
      <c r="BL43" s="2">
        <v>0.265789</v>
      </c>
      <c r="BM43" s="2">
        <v>0.182563</v>
      </c>
      <c r="BN43" s="2">
        <v>0.26476300000000003</v>
      </c>
      <c r="BO43" s="2">
        <v>0.24577299999999999</v>
      </c>
      <c r="BP43" s="2">
        <v>0.27820800000000001</v>
      </c>
      <c r="BQ43" s="2">
        <v>0.231597</v>
      </c>
      <c r="BR43" s="2">
        <v>0.238372</v>
      </c>
      <c r="BS43" s="2">
        <v>0.26682400000000001</v>
      </c>
      <c r="BT43" s="2">
        <v>0.26089499999999999</v>
      </c>
      <c r="BU43" s="2">
        <v>0.26799600000000001</v>
      </c>
      <c r="BV43" s="2">
        <v>0.242619</v>
      </c>
      <c r="BW43" s="2">
        <v>0.249782</v>
      </c>
      <c r="BX43" s="2">
        <v>0.28508299999999998</v>
      </c>
      <c r="BY43" s="2">
        <v>0.26661600000000002</v>
      </c>
      <c r="BZ43" s="2">
        <v>0.25256099999999998</v>
      </c>
      <c r="CA43" s="2">
        <v>0.28621000000000002</v>
      </c>
      <c r="CB43" s="2">
        <v>0.24197099999999999</v>
      </c>
      <c r="CC43" s="2">
        <v>0.28215200000000001</v>
      </c>
      <c r="CD43" s="2">
        <v>0.26189699999999999</v>
      </c>
      <c r="CE43" s="2">
        <v>0.26257000000000003</v>
      </c>
      <c r="CF43" s="2">
        <v>0.30575999999999998</v>
      </c>
      <c r="CG43" s="2">
        <v>0.24635199999999999</v>
      </c>
      <c r="CH43" s="2">
        <v>0.28403200000000001</v>
      </c>
      <c r="CI43" s="2">
        <v>0.25938499999999998</v>
      </c>
      <c r="CJ43" s="2">
        <v>0.25965700000000003</v>
      </c>
      <c r="CK43" s="2">
        <v>0.250446</v>
      </c>
      <c r="CL43" s="2">
        <v>0.313525</v>
      </c>
      <c r="CM43" s="2">
        <v>0.279615</v>
      </c>
      <c r="CN43" s="2">
        <v>0.220277</v>
      </c>
      <c r="CO43" s="2">
        <v>0.26511699999999999</v>
      </c>
      <c r="CP43" s="2">
        <v>0.26846799999999998</v>
      </c>
    </row>
    <row r="44" spans="1:94" x14ac:dyDescent="0.35">
      <c r="A44" s="1" t="s">
        <v>2264</v>
      </c>
      <c r="B44" s="1" t="s">
        <v>61</v>
      </c>
      <c r="C44" s="2">
        <v>0.24224599999999999</v>
      </c>
      <c r="D44" s="2">
        <v>0.25397999999999998</v>
      </c>
      <c r="E44" s="2">
        <v>0.24781</v>
      </c>
      <c r="F44" s="2">
        <v>0.242039</v>
      </c>
      <c r="G44" s="2">
        <v>0.23630599999999999</v>
      </c>
      <c r="H44" s="2">
        <v>0.24605399999999999</v>
      </c>
      <c r="I44" s="2">
        <v>0.25169000000000002</v>
      </c>
      <c r="J44" s="2">
        <v>0.237457</v>
      </c>
      <c r="K44" s="2">
        <v>0.223777</v>
      </c>
      <c r="L44" s="2">
        <v>0.215444</v>
      </c>
      <c r="M44" s="2">
        <v>0.228355</v>
      </c>
      <c r="N44" s="2">
        <v>0.257355</v>
      </c>
      <c r="O44" s="2">
        <v>0.238373</v>
      </c>
      <c r="P44" s="2">
        <v>0.25495000000000001</v>
      </c>
      <c r="Q44" s="2">
        <v>0.24093600000000001</v>
      </c>
      <c r="R44" s="2">
        <v>0.250664</v>
      </c>
      <c r="S44" s="2">
        <v>0.25825900000000002</v>
      </c>
      <c r="T44" s="2">
        <v>0.25542900000000002</v>
      </c>
      <c r="U44" s="2">
        <v>0.22435099999999999</v>
      </c>
      <c r="V44" s="2">
        <v>0.246562</v>
      </c>
      <c r="W44" s="2">
        <v>0.25578200000000001</v>
      </c>
      <c r="X44" s="2">
        <v>0.22462699999999999</v>
      </c>
      <c r="Y44" s="2">
        <v>0.220751</v>
      </c>
      <c r="Z44" s="2">
        <v>0.23135700000000001</v>
      </c>
      <c r="AA44" s="2">
        <v>0.25856699999999999</v>
      </c>
      <c r="AB44" s="2">
        <v>0.24471100000000001</v>
      </c>
      <c r="AC44" s="2">
        <v>0.26091399999999998</v>
      </c>
      <c r="AD44" s="2">
        <v>0.21534300000000001</v>
      </c>
      <c r="AE44" s="2">
        <v>0.25115100000000001</v>
      </c>
      <c r="AF44" s="2">
        <v>0.24632100000000001</v>
      </c>
      <c r="AG44" s="2">
        <v>0.25262200000000001</v>
      </c>
      <c r="AH44" s="2">
        <v>0.254137</v>
      </c>
      <c r="AI44" s="2">
        <v>0.23388200000000001</v>
      </c>
      <c r="AJ44" s="2">
        <v>0.256803</v>
      </c>
      <c r="AK44" s="2">
        <v>0.27718100000000001</v>
      </c>
      <c r="AL44" s="2">
        <v>0.24210699999999999</v>
      </c>
      <c r="AM44" s="2">
        <v>0.285497</v>
      </c>
      <c r="AN44" s="2">
        <v>0.247558</v>
      </c>
      <c r="AO44" s="2">
        <v>0.219051</v>
      </c>
      <c r="AP44" s="2">
        <v>0.23045299999999999</v>
      </c>
      <c r="AQ44" s="2">
        <v>0.27832800000000002</v>
      </c>
      <c r="AR44" s="2">
        <v>0</v>
      </c>
      <c r="AS44" s="2">
        <v>0.255884</v>
      </c>
      <c r="AT44" s="2">
        <v>0.25106099999999998</v>
      </c>
      <c r="AU44" s="2">
        <v>0.22737099999999999</v>
      </c>
      <c r="AV44" s="2">
        <v>0.24668100000000001</v>
      </c>
      <c r="AW44" s="2">
        <v>0.25532199999999999</v>
      </c>
      <c r="AX44" s="2">
        <v>0.24183299999999999</v>
      </c>
      <c r="AY44" s="2">
        <v>0.25774599999999998</v>
      </c>
      <c r="AZ44" s="2">
        <v>0.26386100000000001</v>
      </c>
      <c r="BA44" s="2">
        <v>0.22581799999999999</v>
      </c>
      <c r="BB44" s="2">
        <v>0.247199</v>
      </c>
      <c r="BC44" s="2">
        <v>0.25577699999999998</v>
      </c>
      <c r="BD44" s="2">
        <v>0.22942799999999999</v>
      </c>
      <c r="BE44" s="2">
        <v>0.26273999999999997</v>
      </c>
      <c r="BF44" s="2">
        <v>0.24322099999999999</v>
      </c>
      <c r="BG44" s="2">
        <v>0.24643499999999999</v>
      </c>
      <c r="BH44" s="2">
        <v>0.24107300000000001</v>
      </c>
      <c r="BI44" s="2">
        <v>0.23812</v>
      </c>
      <c r="BJ44" s="2">
        <v>0.2069</v>
      </c>
      <c r="BK44" s="2">
        <v>0.22817799999999999</v>
      </c>
      <c r="BL44" s="2">
        <v>0.244892</v>
      </c>
      <c r="BM44" s="2">
        <v>0.275279</v>
      </c>
      <c r="BN44" s="2">
        <v>0.21507399999999999</v>
      </c>
      <c r="BO44" s="2">
        <v>0.23765500000000001</v>
      </c>
      <c r="BP44" s="2">
        <v>0.24336099999999999</v>
      </c>
      <c r="BQ44" s="2">
        <v>0.24224599999999999</v>
      </c>
      <c r="BR44" s="2">
        <v>0.235904</v>
      </c>
      <c r="BS44" s="2">
        <v>0.257602</v>
      </c>
      <c r="BT44" s="2">
        <v>0.229601</v>
      </c>
      <c r="BU44" s="2">
        <v>0.25940200000000002</v>
      </c>
      <c r="BV44" s="2">
        <v>0.20433699999999999</v>
      </c>
      <c r="BW44" s="2">
        <v>0.26111299999999998</v>
      </c>
      <c r="BX44" s="2">
        <v>0.24592800000000001</v>
      </c>
      <c r="BY44" s="2">
        <v>0.24882699999999999</v>
      </c>
      <c r="BZ44" s="2">
        <v>0.23924799999999999</v>
      </c>
      <c r="CA44" s="2">
        <v>0.26377200000000001</v>
      </c>
      <c r="CB44" s="2">
        <v>0.25553599999999999</v>
      </c>
      <c r="CC44" s="2">
        <v>0.27042500000000003</v>
      </c>
      <c r="CD44" s="2">
        <v>0.22820099999999999</v>
      </c>
      <c r="CE44" s="2">
        <v>0.27348099999999997</v>
      </c>
      <c r="CF44" s="2">
        <v>0.23071900000000001</v>
      </c>
      <c r="CG44" s="2">
        <v>0.223776</v>
      </c>
      <c r="CH44" s="2">
        <v>0.23899100000000001</v>
      </c>
      <c r="CI44" s="2">
        <v>0.27838000000000002</v>
      </c>
      <c r="CJ44" s="2">
        <v>0.281418</v>
      </c>
      <c r="CK44" s="2">
        <v>0.26550600000000002</v>
      </c>
      <c r="CL44" s="2">
        <v>0.242594</v>
      </c>
      <c r="CM44" s="2">
        <v>0.28369</v>
      </c>
      <c r="CN44" s="2">
        <v>0.23021800000000001</v>
      </c>
      <c r="CO44" s="2">
        <v>0.29752600000000001</v>
      </c>
      <c r="CP44" s="2">
        <v>0.27839900000000001</v>
      </c>
    </row>
    <row r="45" spans="1:94" x14ac:dyDescent="0.35">
      <c r="A45" s="1" t="s">
        <v>2260</v>
      </c>
      <c r="B45" s="1" t="s">
        <v>57</v>
      </c>
      <c r="C45" s="2">
        <v>0.242315</v>
      </c>
      <c r="D45" s="2">
        <v>0.23327000000000001</v>
      </c>
      <c r="E45" s="2">
        <v>0.249089</v>
      </c>
      <c r="F45" s="2">
        <v>0.24224300000000001</v>
      </c>
      <c r="G45" s="2">
        <v>0.23005100000000001</v>
      </c>
      <c r="H45" s="2">
        <v>0.22808200000000001</v>
      </c>
      <c r="I45" s="2">
        <v>0.24778700000000001</v>
      </c>
      <c r="J45" s="2">
        <v>0.224798</v>
      </c>
      <c r="K45" s="2">
        <v>0.22026699999999999</v>
      </c>
      <c r="L45" s="2">
        <v>0.226544</v>
      </c>
      <c r="M45" s="2">
        <v>0.23108699999999999</v>
      </c>
      <c r="N45" s="2">
        <v>0.24394399999999999</v>
      </c>
      <c r="O45" s="2">
        <v>0.23987700000000001</v>
      </c>
      <c r="P45" s="2">
        <v>0.25462899999999999</v>
      </c>
      <c r="Q45" s="2">
        <v>0.208538</v>
      </c>
      <c r="R45" s="2">
        <v>0.224352</v>
      </c>
      <c r="S45" s="2">
        <v>0.236595</v>
      </c>
      <c r="T45" s="2">
        <v>0.22200800000000001</v>
      </c>
      <c r="U45" s="2">
        <v>0.24229100000000001</v>
      </c>
      <c r="V45" s="2">
        <v>0.24141099999999999</v>
      </c>
      <c r="W45" s="2">
        <v>0.24210699999999999</v>
      </c>
      <c r="X45" s="2">
        <v>0.22992299999999999</v>
      </c>
      <c r="Y45" s="2">
        <v>0.227827</v>
      </c>
      <c r="Z45" s="2">
        <v>0.23551900000000001</v>
      </c>
      <c r="AA45" s="2">
        <v>0.21714600000000001</v>
      </c>
      <c r="AB45" s="2">
        <v>0.21832599999999999</v>
      </c>
      <c r="AC45" s="2">
        <v>0.231736</v>
      </c>
      <c r="AD45" s="2">
        <v>0.24138599999999999</v>
      </c>
      <c r="AE45" s="2">
        <v>0.23643400000000001</v>
      </c>
      <c r="AF45" s="2">
        <v>0.24057500000000001</v>
      </c>
      <c r="AG45" s="2">
        <v>0.23691100000000001</v>
      </c>
      <c r="AH45" s="2">
        <v>0.23124500000000001</v>
      </c>
      <c r="AI45" s="2">
        <v>0.23431099999999999</v>
      </c>
      <c r="AJ45" s="2">
        <v>0.25864799999999999</v>
      </c>
      <c r="AK45" s="2">
        <v>0.22667899999999999</v>
      </c>
      <c r="AL45" s="2">
        <v>0.211011</v>
      </c>
      <c r="AM45" s="2">
        <v>0.20904</v>
      </c>
      <c r="AN45" s="2">
        <v>0.23044500000000001</v>
      </c>
      <c r="AO45" s="2">
        <v>0.22912199999999999</v>
      </c>
      <c r="AP45" s="2">
        <v>0.233482</v>
      </c>
      <c r="AQ45" s="2">
        <v>0.25504500000000002</v>
      </c>
      <c r="AR45" s="2">
        <v>0.255884</v>
      </c>
      <c r="AS45" s="2">
        <v>0</v>
      </c>
      <c r="AT45" s="2">
        <v>0.21814800000000001</v>
      </c>
      <c r="AU45" s="2">
        <v>0.241536</v>
      </c>
      <c r="AV45" s="2">
        <v>0.22519900000000001</v>
      </c>
      <c r="AW45" s="2">
        <v>0.22309799999999999</v>
      </c>
      <c r="AX45" s="2">
        <v>0.25295600000000001</v>
      </c>
      <c r="AY45" s="2">
        <v>0.23245499999999999</v>
      </c>
      <c r="AZ45" s="2">
        <v>0.27710299999999999</v>
      </c>
      <c r="BA45" s="2">
        <v>0.23899899999999999</v>
      </c>
      <c r="BB45" s="2">
        <v>0.24688599999999999</v>
      </c>
      <c r="BC45" s="2">
        <v>0.26190600000000003</v>
      </c>
      <c r="BD45" s="2">
        <v>0.24996099999999999</v>
      </c>
      <c r="BE45" s="2">
        <v>0.23529800000000001</v>
      </c>
      <c r="BF45" s="2">
        <v>0.234711</v>
      </c>
      <c r="BG45" s="2">
        <v>0.23374700000000001</v>
      </c>
      <c r="BH45" s="2">
        <v>0.23835200000000001</v>
      </c>
      <c r="BI45" s="2">
        <v>0.234319</v>
      </c>
      <c r="BJ45" s="2">
        <v>0.22372800000000001</v>
      </c>
      <c r="BK45" s="2">
        <v>0.21490500000000001</v>
      </c>
      <c r="BL45" s="2">
        <v>0.235622</v>
      </c>
      <c r="BM45" s="2">
        <v>0.25186399999999998</v>
      </c>
      <c r="BN45" s="2">
        <v>0.223853</v>
      </c>
      <c r="BO45" s="2">
        <v>0.22853899999999999</v>
      </c>
      <c r="BP45" s="2">
        <v>0.249947</v>
      </c>
      <c r="BQ45" s="2">
        <v>0.22371099999999999</v>
      </c>
      <c r="BR45" s="2">
        <v>0.22761999999999999</v>
      </c>
      <c r="BS45" s="2">
        <v>0.25284400000000001</v>
      </c>
      <c r="BT45" s="2">
        <v>0.24824299999999999</v>
      </c>
      <c r="BU45" s="2">
        <v>0.24148</v>
      </c>
      <c r="BV45" s="2">
        <v>0.21340400000000001</v>
      </c>
      <c r="BW45" s="2">
        <v>0.29060000000000002</v>
      </c>
      <c r="BX45" s="2">
        <v>0.220751</v>
      </c>
      <c r="BY45" s="2">
        <v>0.23378199999999999</v>
      </c>
      <c r="BZ45" s="2">
        <v>0.23325000000000001</v>
      </c>
      <c r="CA45" s="2">
        <v>0.25240499999999999</v>
      </c>
      <c r="CB45" s="2">
        <v>0.26068799999999998</v>
      </c>
      <c r="CC45" s="2">
        <v>0.24121500000000001</v>
      </c>
      <c r="CD45" s="2">
        <v>0.22641600000000001</v>
      </c>
      <c r="CE45" s="2">
        <v>0.257461</v>
      </c>
      <c r="CF45" s="2">
        <v>0.23690900000000001</v>
      </c>
      <c r="CG45" s="2">
        <v>0.24510699999999999</v>
      </c>
      <c r="CH45" s="2">
        <v>0.24940899999999999</v>
      </c>
      <c r="CI45" s="2">
        <v>0.21990000000000001</v>
      </c>
      <c r="CJ45" s="2">
        <v>0.26464399999999999</v>
      </c>
      <c r="CK45" s="2">
        <v>0.24035799999999999</v>
      </c>
      <c r="CL45" s="2">
        <v>0.25571500000000003</v>
      </c>
      <c r="CM45" s="2">
        <v>0.25376900000000002</v>
      </c>
      <c r="CN45" s="2">
        <v>0.255527</v>
      </c>
      <c r="CO45" s="2">
        <v>0.286161</v>
      </c>
      <c r="CP45" s="2">
        <v>0.272393</v>
      </c>
    </row>
    <row r="46" spans="1:94" x14ac:dyDescent="0.35">
      <c r="A46" s="1" t="s">
        <v>262</v>
      </c>
      <c r="B46" s="1" t="s">
        <v>4</v>
      </c>
      <c r="C46" s="2">
        <v>0.24410999999999999</v>
      </c>
      <c r="D46" s="2">
        <v>0.25586900000000001</v>
      </c>
      <c r="E46" s="2">
        <v>0.26980999999999999</v>
      </c>
      <c r="F46" s="2">
        <v>0.28160200000000002</v>
      </c>
      <c r="G46" s="2">
        <v>0.24048900000000001</v>
      </c>
      <c r="H46" s="2">
        <v>0.297709</v>
      </c>
      <c r="I46" s="2">
        <v>0.25169000000000002</v>
      </c>
      <c r="J46" s="2">
        <v>0.229355</v>
      </c>
      <c r="K46" s="2">
        <v>0.236876</v>
      </c>
      <c r="L46" s="2">
        <v>0.25204300000000002</v>
      </c>
      <c r="M46" s="2">
        <v>0.23652100000000001</v>
      </c>
      <c r="N46" s="2">
        <v>0.234377</v>
      </c>
      <c r="O46" s="2">
        <v>0.25843300000000002</v>
      </c>
      <c r="P46" s="2">
        <v>0.27126600000000001</v>
      </c>
      <c r="Q46" s="2">
        <v>0.25267200000000001</v>
      </c>
      <c r="R46" s="2">
        <v>0.26324799999999998</v>
      </c>
      <c r="S46" s="2">
        <v>0.219217</v>
      </c>
      <c r="T46" s="2">
        <v>8.2017999999999994E-2</v>
      </c>
      <c r="U46" s="2">
        <v>0.243198</v>
      </c>
      <c r="V46" s="2">
        <v>0.24981300000000001</v>
      </c>
      <c r="W46" s="2">
        <v>0.22200800000000001</v>
      </c>
      <c r="X46" s="2">
        <v>0.21788299999999999</v>
      </c>
      <c r="Y46" s="2">
        <v>0.25491200000000003</v>
      </c>
      <c r="Z46" s="2">
        <v>0.23716999999999999</v>
      </c>
      <c r="AA46" s="2">
        <v>0.20375099999999999</v>
      </c>
      <c r="AB46" s="2">
        <v>0.260737</v>
      </c>
      <c r="AC46" s="2">
        <v>0.24867800000000001</v>
      </c>
      <c r="AD46" s="2">
        <v>0.235652</v>
      </c>
      <c r="AE46" s="2">
        <v>0.27279300000000001</v>
      </c>
      <c r="AF46" s="2">
        <v>0.247831</v>
      </c>
      <c r="AG46" s="2">
        <v>0.24801000000000001</v>
      </c>
      <c r="AH46" s="2">
        <v>0.250996</v>
      </c>
      <c r="AI46" s="2">
        <v>0.24592800000000001</v>
      </c>
      <c r="AJ46" s="2">
        <v>0.18464900000000001</v>
      </c>
      <c r="AK46" s="2">
        <v>0.23742099999999999</v>
      </c>
      <c r="AL46" s="2">
        <v>0.226294</v>
      </c>
      <c r="AM46" s="2">
        <v>0.24116199999999999</v>
      </c>
      <c r="AN46" s="2">
        <v>0.25414399999999998</v>
      </c>
      <c r="AO46" s="2">
        <v>0.24627399999999999</v>
      </c>
      <c r="AP46" s="2">
        <v>0.23391000000000001</v>
      </c>
      <c r="AQ46" s="2">
        <v>0.26633400000000002</v>
      </c>
      <c r="AR46" s="2">
        <v>0.25106099999999998</v>
      </c>
      <c r="AS46" s="2">
        <v>0.21814800000000001</v>
      </c>
      <c r="AT46" s="2">
        <v>0</v>
      </c>
      <c r="AU46" s="2">
        <v>0.26362400000000002</v>
      </c>
      <c r="AV46" s="2">
        <v>0.23835200000000001</v>
      </c>
      <c r="AW46" s="2">
        <v>0.235736</v>
      </c>
      <c r="AX46" s="2">
        <v>0.23219699999999999</v>
      </c>
      <c r="AY46" s="2">
        <v>0.235709</v>
      </c>
      <c r="AZ46" s="2">
        <v>0.25069599999999997</v>
      </c>
      <c r="BA46" s="2">
        <v>0.240171</v>
      </c>
      <c r="BB46" s="2">
        <v>0.24673200000000001</v>
      </c>
      <c r="BC46" s="2">
        <v>0.234128</v>
      </c>
      <c r="BD46" s="2">
        <v>0.25514999999999999</v>
      </c>
      <c r="BE46" s="2">
        <v>0.25384099999999998</v>
      </c>
      <c r="BF46" s="2">
        <v>0.23835200000000001</v>
      </c>
      <c r="BG46" s="2">
        <v>0.23865</v>
      </c>
      <c r="BH46" s="2">
        <v>0.25024999999999997</v>
      </c>
      <c r="BI46" s="2">
        <v>0.231736</v>
      </c>
      <c r="BJ46" s="2">
        <v>0.23477700000000001</v>
      </c>
      <c r="BK46" s="2">
        <v>0.258913</v>
      </c>
      <c r="BL46" s="2">
        <v>0.235068</v>
      </c>
      <c r="BM46" s="2">
        <v>0.24133299999999999</v>
      </c>
      <c r="BN46" s="2">
        <v>0.24138599999999999</v>
      </c>
      <c r="BO46" s="2">
        <v>0.237564</v>
      </c>
      <c r="BP46" s="2">
        <v>0.22602800000000001</v>
      </c>
      <c r="BQ46" s="2">
        <v>0.238979</v>
      </c>
      <c r="BR46" s="2">
        <v>0.240115</v>
      </c>
      <c r="BS46" s="2">
        <v>0.236291</v>
      </c>
      <c r="BT46" s="2">
        <v>0.230878</v>
      </c>
      <c r="BU46" s="2">
        <v>0.24379600000000001</v>
      </c>
      <c r="BV46" s="2">
        <v>0.27892400000000001</v>
      </c>
      <c r="BW46" s="2">
        <v>0.24132799999999999</v>
      </c>
      <c r="BX46" s="2">
        <v>0.25600699999999998</v>
      </c>
      <c r="BY46" s="2">
        <v>0.21761800000000001</v>
      </c>
      <c r="BZ46" s="2">
        <v>0.22021099999999999</v>
      </c>
      <c r="CA46" s="2">
        <v>0.24472099999999999</v>
      </c>
      <c r="CB46" s="2">
        <v>0.28184700000000001</v>
      </c>
      <c r="CC46" s="2">
        <v>0.28239500000000001</v>
      </c>
      <c r="CD46" s="2">
        <v>0.25917499999999999</v>
      </c>
      <c r="CE46" s="2">
        <v>0.29571900000000001</v>
      </c>
      <c r="CF46" s="2">
        <v>0.24195900000000001</v>
      </c>
      <c r="CG46" s="2">
        <v>0.26296399999999998</v>
      </c>
      <c r="CH46" s="2">
        <v>0.23013500000000001</v>
      </c>
      <c r="CI46" s="2">
        <v>0.25096600000000002</v>
      </c>
      <c r="CJ46" s="2">
        <v>0.26540599999999998</v>
      </c>
      <c r="CK46" s="2">
        <v>0.27740199999999998</v>
      </c>
      <c r="CL46" s="2">
        <v>0.261627</v>
      </c>
      <c r="CM46" s="2">
        <v>0.295931</v>
      </c>
      <c r="CN46" s="2">
        <v>0.24468699999999999</v>
      </c>
      <c r="CO46" s="2">
        <v>0.28570499999999999</v>
      </c>
      <c r="CP46" s="2">
        <v>0.266592</v>
      </c>
    </row>
    <row r="47" spans="1:94" x14ac:dyDescent="0.35">
      <c r="A47" s="1" t="s">
        <v>859</v>
      </c>
      <c r="B47" s="1" t="s">
        <v>27</v>
      </c>
      <c r="C47" s="2">
        <v>0.24424999999999999</v>
      </c>
      <c r="D47" s="2">
        <v>0.28758499999999998</v>
      </c>
      <c r="E47" s="2">
        <v>0.241837</v>
      </c>
      <c r="F47" s="2">
        <v>0.241536</v>
      </c>
      <c r="G47" s="2">
        <v>0.21585799999999999</v>
      </c>
      <c r="H47" s="2">
        <v>0.246974</v>
      </c>
      <c r="I47" s="2">
        <v>0.20613000000000001</v>
      </c>
      <c r="J47" s="2">
        <v>0.221055</v>
      </c>
      <c r="K47" s="2">
        <v>0.22448199999999999</v>
      </c>
      <c r="L47" s="2">
        <v>0.27355499999999999</v>
      </c>
      <c r="M47" s="2">
        <v>0.21482000000000001</v>
      </c>
      <c r="N47" s="2">
        <v>0.23134399999999999</v>
      </c>
      <c r="O47" s="2">
        <v>0.23976900000000001</v>
      </c>
      <c r="P47" s="2">
        <v>0.229599</v>
      </c>
      <c r="Q47" s="2">
        <v>0.25742700000000002</v>
      </c>
      <c r="R47" s="2">
        <v>0.24946399999999999</v>
      </c>
      <c r="S47" s="2">
        <v>0.24244399999999999</v>
      </c>
      <c r="T47" s="2">
        <v>0.241179</v>
      </c>
      <c r="U47" s="2">
        <v>0.226017</v>
      </c>
      <c r="V47" s="2">
        <v>0.24124699999999999</v>
      </c>
      <c r="W47" s="2">
        <v>0.218664</v>
      </c>
      <c r="X47" s="2">
        <v>0.23427899999999999</v>
      </c>
      <c r="Y47" s="2">
        <v>0.21377499999999999</v>
      </c>
      <c r="Z47" s="2">
        <v>0.21621099999999999</v>
      </c>
      <c r="AA47" s="2">
        <v>0.218949</v>
      </c>
      <c r="AB47" s="2">
        <v>0.25161099999999997</v>
      </c>
      <c r="AC47" s="2">
        <v>0.237958</v>
      </c>
      <c r="AD47" s="2">
        <v>0.25384099999999998</v>
      </c>
      <c r="AE47" s="2">
        <v>0.22176399999999999</v>
      </c>
      <c r="AF47" s="2">
        <v>0.2467</v>
      </c>
      <c r="AG47" s="2">
        <v>0.229599</v>
      </c>
      <c r="AH47" s="2">
        <v>0.24106</v>
      </c>
      <c r="AI47" s="2">
        <v>0.21800600000000001</v>
      </c>
      <c r="AJ47" s="2">
        <v>-1</v>
      </c>
      <c r="AK47" s="2">
        <v>0.26187300000000002</v>
      </c>
      <c r="AL47" s="2">
        <v>0.25775300000000001</v>
      </c>
      <c r="AM47" s="2">
        <v>0.249719</v>
      </c>
      <c r="AN47" s="2">
        <v>0.122028</v>
      </c>
      <c r="AO47" s="2">
        <v>0.218774</v>
      </c>
      <c r="AP47" s="2">
        <v>0.211837</v>
      </c>
      <c r="AQ47" s="2">
        <v>0.25320300000000001</v>
      </c>
      <c r="AR47" s="2">
        <v>0.22737099999999999</v>
      </c>
      <c r="AS47" s="2">
        <v>0.241536</v>
      </c>
      <c r="AT47" s="2">
        <v>0.26362400000000002</v>
      </c>
      <c r="AU47" s="2">
        <v>0</v>
      </c>
      <c r="AV47" s="2">
        <v>0.22847899999999999</v>
      </c>
      <c r="AW47" s="2">
        <v>0.23835200000000001</v>
      </c>
      <c r="AX47" s="2">
        <v>0.22490399999999999</v>
      </c>
      <c r="AY47" s="2">
        <v>0.22559199999999999</v>
      </c>
      <c r="AZ47" s="2">
        <v>0.24529400000000001</v>
      </c>
      <c r="BA47" s="2">
        <v>0.24365300000000001</v>
      </c>
      <c r="BB47" s="2">
        <v>0.23347999999999999</v>
      </c>
      <c r="BC47" s="2">
        <v>0.23969599999999999</v>
      </c>
      <c r="BD47" s="2">
        <v>0.26050099999999998</v>
      </c>
      <c r="BE47" s="2">
        <v>0.21147099999999999</v>
      </c>
      <c r="BF47" s="2">
        <v>0.232904</v>
      </c>
      <c r="BG47" s="2">
        <v>0.226692</v>
      </c>
      <c r="BH47" s="2">
        <v>0.26724999999999999</v>
      </c>
      <c r="BI47" s="2">
        <v>0.224357</v>
      </c>
      <c r="BJ47" s="2">
        <v>0.22808200000000001</v>
      </c>
      <c r="BK47" s="2">
        <v>0.24682100000000001</v>
      </c>
      <c r="BL47" s="2">
        <v>0.213118</v>
      </c>
      <c r="BM47" s="2">
        <v>0.25251200000000001</v>
      </c>
      <c r="BN47" s="2">
        <v>0.23016400000000001</v>
      </c>
      <c r="BO47" s="2">
        <v>0.225048</v>
      </c>
      <c r="BP47" s="2">
        <v>0.211144</v>
      </c>
      <c r="BQ47" s="2">
        <v>0.25452900000000001</v>
      </c>
      <c r="BR47" s="2">
        <v>0.229771</v>
      </c>
      <c r="BS47" s="2">
        <v>0.243645</v>
      </c>
      <c r="BT47" s="2">
        <v>0.23111100000000001</v>
      </c>
      <c r="BU47" s="2">
        <v>0.27386199999999999</v>
      </c>
      <c r="BV47" s="2">
        <v>0.23371800000000001</v>
      </c>
      <c r="BW47" s="2">
        <v>0.27302100000000001</v>
      </c>
      <c r="BX47" s="2">
        <v>0.237759</v>
      </c>
      <c r="BY47" s="2">
        <v>0.23044700000000001</v>
      </c>
      <c r="BZ47" s="2">
        <v>0.245445</v>
      </c>
      <c r="CA47" s="2">
        <v>0.23915500000000001</v>
      </c>
      <c r="CB47" s="2">
        <v>0.25934600000000002</v>
      </c>
      <c r="CC47" s="2">
        <v>0.27464100000000002</v>
      </c>
      <c r="CD47" s="2">
        <v>0.246083</v>
      </c>
      <c r="CE47" s="2">
        <v>0.24909600000000001</v>
      </c>
      <c r="CF47" s="2">
        <v>0.28101500000000001</v>
      </c>
      <c r="CG47" s="2">
        <v>0.22591700000000001</v>
      </c>
      <c r="CH47" s="2">
        <v>0.28403200000000001</v>
      </c>
      <c r="CI47" s="2">
        <v>0.22853899999999999</v>
      </c>
      <c r="CJ47" s="2">
        <v>0.25609100000000001</v>
      </c>
      <c r="CK47" s="2">
        <v>0.27437800000000001</v>
      </c>
      <c r="CL47" s="2">
        <v>0.28525099999999998</v>
      </c>
      <c r="CM47" s="2">
        <v>0.29332200000000003</v>
      </c>
      <c r="CN47" s="2">
        <v>0.220277</v>
      </c>
      <c r="CO47" s="2">
        <v>0.29095900000000002</v>
      </c>
      <c r="CP47" s="2">
        <v>0.28959299999999999</v>
      </c>
    </row>
    <row r="48" spans="1:94" x14ac:dyDescent="0.35">
      <c r="A48" s="1" t="s">
        <v>829</v>
      </c>
      <c r="B48" s="1" t="s">
        <v>21</v>
      </c>
      <c r="C48" s="2">
        <v>0.24444299999999999</v>
      </c>
      <c r="D48" s="2">
        <v>0.29540699999999998</v>
      </c>
      <c r="E48" s="2">
        <v>0.238145</v>
      </c>
      <c r="F48" s="2">
        <v>0.23505999999999999</v>
      </c>
      <c r="G48" s="2">
        <v>0.21914700000000001</v>
      </c>
      <c r="H48" s="2">
        <v>0.235211</v>
      </c>
      <c r="I48" s="2">
        <v>0.26911800000000002</v>
      </c>
      <c r="J48" s="2">
        <v>0.23663999999999999</v>
      </c>
      <c r="K48" s="2">
        <v>0.235238</v>
      </c>
      <c r="L48" s="2">
        <v>0.25709900000000002</v>
      </c>
      <c r="M48" s="2">
        <v>0.233346</v>
      </c>
      <c r="N48" s="2">
        <v>0.277617</v>
      </c>
      <c r="O48" s="2">
        <v>0.239258</v>
      </c>
      <c r="P48" s="2">
        <v>0.25624400000000003</v>
      </c>
      <c r="Q48" s="2">
        <v>0.173098</v>
      </c>
      <c r="R48" s="2">
        <v>0.24948200000000001</v>
      </c>
      <c r="S48" s="2">
        <v>0.23368900000000001</v>
      </c>
      <c r="T48" s="2">
        <v>0.24441499999999999</v>
      </c>
      <c r="U48" s="2">
        <v>0.25823800000000002</v>
      </c>
      <c r="V48" s="2">
        <v>0.25459199999999998</v>
      </c>
      <c r="W48" s="2">
        <v>0.23852999999999999</v>
      </c>
      <c r="X48" s="2">
        <v>0.23078000000000001</v>
      </c>
      <c r="Y48" s="2">
        <v>0.21821499999999999</v>
      </c>
      <c r="Z48" s="2">
        <v>0.22587699999999999</v>
      </c>
      <c r="AA48" s="2">
        <v>0.241983</v>
      </c>
      <c r="AB48" s="2">
        <v>0.24129800000000001</v>
      </c>
      <c r="AC48" s="2">
        <v>0.236481</v>
      </c>
      <c r="AD48" s="2">
        <v>0.249304</v>
      </c>
      <c r="AE48" s="2">
        <v>0.234983</v>
      </c>
      <c r="AF48" s="2">
        <v>0.238508</v>
      </c>
      <c r="AG48" s="2">
        <v>0.26152500000000001</v>
      </c>
      <c r="AH48" s="2">
        <v>0.23458699999999999</v>
      </c>
      <c r="AI48" s="2">
        <v>0.21556800000000001</v>
      </c>
      <c r="AJ48" s="2">
        <v>0.23924699999999999</v>
      </c>
      <c r="AK48" s="2">
        <v>0.26424300000000001</v>
      </c>
      <c r="AL48" s="2">
        <v>0.16781699999999999</v>
      </c>
      <c r="AM48" s="2">
        <v>0.23139499999999999</v>
      </c>
      <c r="AN48" s="2">
        <v>0.23368900000000001</v>
      </c>
      <c r="AO48" s="2">
        <v>0.21884899999999999</v>
      </c>
      <c r="AP48" s="2">
        <v>0.23391200000000001</v>
      </c>
      <c r="AQ48" s="2">
        <v>0.25833400000000001</v>
      </c>
      <c r="AR48" s="2">
        <v>0.24668100000000001</v>
      </c>
      <c r="AS48" s="2">
        <v>0.22519900000000001</v>
      </c>
      <c r="AT48" s="2">
        <v>0.23835200000000001</v>
      </c>
      <c r="AU48" s="2">
        <v>0.22847899999999999</v>
      </c>
      <c r="AV48" s="2">
        <v>0</v>
      </c>
      <c r="AW48" s="2">
        <v>0.222386</v>
      </c>
      <c r="AX48" s="2">
        <v>0.226218</v>
      </c>
      <c r="AY48" s="2">
        <v>0.23480400000000001</v>
      </c>
      <c r="AZ48" s="2">
        <v>0.23827100000000001</v>
      </c>
      <c r="BA48" s="2">
        <v>0.23905699999999999</v>
      </c>
      <c r="BB48" s="2">
        <v>0.25716600000000001</v>
      </c>
      <c r="BC48" s="2">
        <v>0.21621299999999999</v>
      </c>
      <c r="BD48" s="2">
        <v>0.27104499999999998</v>
      </c>
      <c r="BE48" s="2">
        <v>0.241364</v>
      </c>
      <c r="BF48" s="2">
        <v>1.3218000000000001E-2</v>
      </c>
      <c r="BG48" s="2">
        <v>1.321E-2</v>
      </c>
      <c r="BH48" s="2">
        <v>0.25810699999999998</v>
      </c>
      <c r="BI48" s="2">
        <v>1.8941E-2</v>
      </c>
      <c r="BJ48" s="2">
        <v>0.24055399999999999</v>
      </c>
      <c r="BK48" s="2">
        <v>0.239782</v>
      </c>
      <c r="BL48" s="2">
        <v>0.24093100000000001</v>
      </c>
      <c r="BM48" s="2">
        <v>0.257656</v>
      </c>
      <c r="BN48" s="2">
        <v>0.233735</v>
      </c>
      <c r="BO48" s="2">
        <v>0.24030199999999999</v>
      </c>
      <c r="BP48" s="2">
        <v>0.228324</v>
      </c>
      <c r="BQ48" s="2">
        <v>0.24427299999999999</v>
      </c>
      <c r="BR48" s="2">
        <v>0.25564799999999999</v>
      </c>
      <c r="BS48" s="2">
        <v>0.244839</v>
      </c>
      <c r="BT48" s="2">
        <v>0.253384</v>
      </c>
      <c r="BU48" s="2">
        <v>0.240565</v>
      </c>
      <c r="BV48" s="2">
        <v>0.21573899999999999</v>
      </c>
      <c r="BW48" s="2">
        <v>0.24163399999999999</v>
      </c>
      <c r="BX48" s="2">
        <v>0.229072</v>
      </c>
      <c r="BY48" s="2">
        <v>0.256911</v>
      </c>
      <c r="BZ48" s="2">
        <v>0.22579199999999999</v>
      </c>
      <c r="CA48" s="2">
        <v>0.23413300000000001</v>
      </c>
      <c r="CB48" s="2">
        <v>0.25323899999999999</v>
      </c>
      <c r="CC48" s="2">
        <v>0.27053500000000003</v>
      </c>
      <c r="CD48" s="2">
        <v>0.24365300000000001</v>
      </c>
      <c r="CE48" s="2">
        <v>0.28359299999999998</v>
      </c>
      <c r="CF48" s="2">
        <v>0.25865899999999997</v>
      </c>
      <c r="CG48" s="2">
        <v>0.23482900000000001</v>
      </c>
      <c r="CH48" s="2">
        <v>0.226274</v>
      </c>
      <c r="CI48" s="2">
        <v>0.24579899999999999</v>
      </c>
      <c r="CJ48" s="2">
        <v>0.225415</v>
      </c>
      <c r="CK48" s="2">
        <v>0.25386300000000001</v>
      </c>
      <c r="CL48" s="2">
        <v>0.27577400000000002</v>
      </c>
      <c r="CM48" s="2">
        <v>0.28520899999999999</v>
      </c>
      <c r="CN48" s="2">
        <v>0.226274</v>
      </c>
      <c r="CO48" s="2">
        <v>0.28840900000000003</v>
      </c>
      <c r="CP48" s="2">
        <v>0.29120099999999999</v>
      </c>
    </row>
    <row r="49" spans="1:94" x14ac:dyDescent="0.35">
      <c r="A49" s="1" t="s">
        <v>881</v>
      </c>
      <c r="B49" s="1" t="s">
        <v>31</v>
      </c>
      <c r="C49" s="2">
        <v>0.24626600000000001</v>
      </c>
      <c r="D49" s="2">
        <v>0.244174</v>
      </c>
      <c r="E49" s="2">
        <v>0.22963800000000001</v>
      </c>
      <c r="F49" s="2">
        <v>0.25304599999999999</v>
      </c>
      <c r="G49" s="2">
        <v>0.22878999999999999</v>
      </c>
      <c r="H49" s="2">
        <v>0.254666</v>
      </c>
      <c r="I49" s="2">
        <v>0.28474300000000002</v>
      </c>
      <c r="J49" s="2">
        <v>0.219943</v>
      </c>
      <c r="K49" s="2">
        <v>0.24751600000000001</v>
      </c>
      <c r="L49" s="2">
        <v>0.183307</v>
      </c>
      <c r="M49" s="2">
        <v>0.22883400000000001</v>
      </c>
      <c r="N49" s="2">
        <v>0.26269199999999998</v>
      </c>
      <c r="O49" s="2">
        <v>0.26157599999999998</v>
      </c>
      <c r="P49" s="2">
        <v>0.24626600000000001</v>
      </c>
      <c r="Q49" s="2">
        <v>0.26494299999999998</v>
      </c>
      <c r="R49" s="2">
        <v>0.25120399999999998</v>
      </c>
      <c r="S49" s="2">
        <v>0.193191</v>
      </c>
      <c r="T49" s="2">
        <v>0.25868999999999998</v>
      </c>
      <c r="U49" s="2">
        <v>0.25534600000000002</v>
      </c>
      <c r="V49" s="2">
        <v>0.24562100000000001</v>
      </c>
      <c r="W49" s="2">
        <v>0.25553799999999999</v>
      </c>
      <c r="X49" s="2">
        <v>0.26432699999999998</v>
      </c>
      <c r="Y49" s="2">
        <v>0.219141</v>
      </c>
      <c r="Z49" s="2">
        <v>0.23231199999999999</v>
      </c>
      <c r="AA49" s="2">
        <v>0.223636</v>
      </c>
      <c r="AB49" s="2">
        <v>0.23405699999999999</v>
      </c>
      <c r="AC49" s="2">
        <v>0.22678000000000001</v>
      </c>
      <c r="AD49" s="2">
        <v>0.24138100000000001</v>
      </c>
      <c r="AE49" s="2">
        <v>0.26157599999999998</v>
      </c>
      <c r="AF49" s="2">
        <v>0.27448400000000001</v>
      </c>
      <c r="AG49" s="2">
        <v>0.25771100000000002</v>
      </c>
      <c r="AH49" s="2">
        <v>0.233932</v>
      </c>
      <c r="AI49" s="2">
        <v>0.23202300000000001</v>
      </c>
      <c r="AJ49" s="2">
        <v>-1</v>
      </c>
      <c r="AK49" s="2">
        <v>0.27044200000000002</v>
      </c>
      <c r="AL49" s="2">
        <v>0.253691</v>
      </c>
      <c r="AM49" s="2">
        <v>0.24967800000000001</v>
      </c>
      <c r="AN49" s="2">
        <v>0.25024999999999997</v>
      </c>
      <c r="AO49" s="2">
        <v>0.20946300000000001</v>
      </c>
      <c r="AP49" s="2">
        <v>0.21481700000000001</v>
      </c>
      <c r="AQ49" s="2">
        <v>0.22856899999999999</v>
      </c>
      <c r="AR49" s="2">
        <v>0.25532199999999999</v>
      </c>
      <c r="AS49" s="2">
        <v>0.22309799999999999</v>
      </c>
      <c r="AT49" s="2">
        <v>0.235736</v>
      </c>
      <c r="AU49" s="2">
        <v>0.23835200000000001</v>
      </c>
      <c r="AV49" s="2">
        <v>0.222386</v>
      </c>
      <c r="AW49" s="2">
        <v>0</v>
      </c>
      <c r="AX49" s="2">
        <v>0.214556</v>
      </c>
      <c r="AY49" s="2">
        <v>0.25758399999999998</v>
      </c>
      <c r="AZ49" s="2">
        <v>0.24027799999999999</v>
      </c>
      <c r="BA49" s="2">
        <v>0.23239699999999999</v>
      </c>
      <c r="BB49" s="2">
        <v>0.258494</v>
      </c>
      <c r="BC49" s="2">
        <v>0.23354800000000001</v>
      </c>
      <c r="BD49" s="2">
        <v>0.19853000000000001</v>
      </c>
      <c r="BE49" s="2">
        <v>0.22546099999999999</v>
      </c>
      <c r="BF49" s="2">
        <v>0.21587100000000001</v>
      </c>
      <c r="BG49" s="2">
        <v>0.21379999999999999</v>
      </c>
      <c r="BH49" s="2">
        <v>0.30827900000000003</v>
      </c>
      <c r="BI49" s="2">
        <v>0.21821499999999999</v>
      </c>
      <c r="BJ49" s="2">
        <v>0.23535900000000001</v>
      </c>
      <c r="BK49" s="2">
        <v>0.22032099999999999</v>
      </c>
      <c r="BL49" s="2">
        <v>0.25056699999999998</v>
      </c>
      <c r="BM49" s="2">
        <v>0.251494</v>
      </c>
      <c r="BN49" s="2">
        <v>0.23535900000000001</v>
      </c>
      <c r="BO49" s="2">
        <v>0.248143</v>
      </c>
      <c r="BP49" s="2">
        <v>0.26945999999999998</v>
      </c>
      <c r="BQ49" s="2">
        <v>0.232601</v>
      </c>
      <c r="BR49" s="2">
        <v>0.24695300000000001</v>
      </c>
      <c r="BS49" s="2">
        <v>0.27448400000000001</v>
      </c>
      <c r="BT49" s="2">
        <v>0.22021099999999999</v>
      </c>
      <c r="BU49" s="2">
        <v>0.26543</v>
      </c>
      <c r="BV49" s="2">
        <v>0.22833999999999999</v>
      </c>
      <c r="BW49" s="2">
        <v>0.24668999999999999</v>
      </c>
      <c r="BX49" s="2">
        <v>0.25175799999999998</v>
      </c>
      <c r="BY49" s="2">
        <v>0.230104</v>
      </c>
      <c r="BZ49" s="2">
        <v>0.248366</v>
      </c>
      <c r="CA49" s="2">
        <v>0.270397</v>
      </c>
      <c r="CB49" s="2">
        <v>0.22548299999999999</v>
      </c>
      <c r="CC49" s="2">
        <v>0.26664599999999999</v>
      </c>
      <c r="CD49" s="2">
        <v>0.255106</v>
      </c>
      <c r="CE49" s="2">
        <v>0.25184400000000001</v>
      </c>
      <c r="CF49" s="2">
        <v>0.258824</v>
      </c>
      <c r="CG49" s="2">
        <v>0.23558399999999999</v>
      </c>
      <c r="CH49" s="2">
        <v>0.190971</v>
      </c>
      <c r="CI49" s="2">
        <v>0.22603200000000001</v>
      </c>
      <c r="CJ49" s="2">
        <v>0.24354899999999999</v>
      </c>
      <c r="CK49" s="2">
        <v>0.25113400000000002</v>
      </c>
      <c r="CL49" s="2">
        <v>0.26192399999999999</v>
      </c>
      <c r="CM49" s="2">
        <v>0.26918999999999998</v>
      </c>
      <c r="CN49" s="2">
        <v>0.26400499999999999</v>
      </c>
      <c r="CO49" s="2">
        <v>0.31591000000000002</v>
      </c>
      <c r="CP49" s="2">
        <v>0.264262</v>
      </c>
    </row>
    <row r="50" spans="1:94" x14ac:dyDescent="0.35">
      <c r="A50" s="1" t="s">
        <v>2273</v>
      </c>
      <c r="B50" s="1" t="s">
        <v>66</v>
      </c>
      <c r="C50" s="2">
        <v>0.24629300000000001</v>
      </c>
      <c r="D50" s="2">
        <v>0.236452</v>
      </c>
      <c r="E50" s="2">
        <v>0.23271600000000001</v>
      </c>
      <c r="F50" s="2">
        <v>0.25435799999999997</v>
      </c>
      <c r="G50" s="2">
        <v>0.21754200000000001</v>
      </c>
      <c r="H50" s="2">
        <v>0.25104799999999999</v>
      </c>
      <c r="I50" s="2">
        <v>0.22298599999999999</v>
      </c>
      <c r="J50" s="2">
        <v>0.210207</v>
      </c>
      <c r="K50" s="2">
        <v>0.20708299999999999</v>
      </c>
      <c r="L50" s="2">
        <v>0.19778599999999999</v>
      </c>
      <c r="M50" s="2">
        <v>0.23220099999999999</v>
      </c>
      <c r="N50" s="2">
        <v>0.22678699999999999</v>
      </c>
      <c r="O50" s="2">
        <v>0.244478</v>
      </c>
      <c r="P50" s="2">
        <v>0.243344</v>
      </c>
      <c r="Q50" s="2">
        <v>0.22517799999999999</v>
      </c>
      <c r="R50" s="2">
        <v>0.197573</v>
      </c>
      <c r="S50" s="2">
        <v>0.218975</v>
      </c>
      <c r="T50" s="2">
        <v>0.241397</v>
      </c>
      <c r="U50" s="2">
        <v>0.21940799999999999</v>
      </c>
      <c r="V50" s="2">
        <v>0.25940200000000002</v>
      </c>
      <c r="W50" s="2">
        <v>0.211424</v>
      </c>
      <c r="X50" s="2">
        <v>0.206895</v>
      </c>
      <c r="Y50" s="2">
        <v>0.23116300000000001</v>
      </c>
      <c r="Z50" s="2">
        <v>0.14876700000000001</v>
      </c>
      <c r="AA50" s="2">
        <v>0.21814800000000001</v>
      </c>
      <c r="AB50" s="2">
        <v>0.19459599999999999</v>
      </c>
      <c r="AC50" s="2">
        <v>0.210706</v>
      </c>
      <c r="AD50" s="2">
        <v>0.24956100000000001</v>
      </c>
      <c r="AE50" s="2">
        <v>0.25003199999999998</v>
      </c>
      <c r="AF50" s="2">
        <v>0.25024600000000002</v>
      </c>
      <c r="AG50" s="2">
        <v>0.21745900000000001</v>
      </c>
      <c r="AH50" s="2">
        <v>0.259743</v>
      </c>
      <c r="AI50" s="2">
        <v>0.157495</v>
      </c>
      <c r="AJ50" s="2">
        <v>0.23025200000000001</v>
      </c>
      <c r="AK50" s="2">
        <v>0.28885699999999997</v>
      </c>
      <c r="AL50" s="2">
        <v>0.21366599999999999</v>
      </c>
      <c r="AM50" s="2">
        <v>0.28997200000000001</v>
      </c>
      <c r="AN50" s="2">
        <v>0.218608</v>
      </c>
      <c r="AO50" s="2">
        <v>0.244807</v>
      </c>
      <c r="AP50" s="2">
        <v>0.211422</v>
      </c>
      <c r="AQ50" s="2">
        <v>0.209063</v>
      </c>
      <c r="AR50" s="2">
        <v>0.24183299999999999</v>
      </c>
      <c r="AS50" s="2">
        <v>0.25295600000000001</v>
      </c>
      <c r="AT50" s="2">
        <v>0.23219699999999999</v>
      </c>
      <c r="AU50" s="2">
        <v>0.22490399999999999</v>
      </c>
      <c r="AV50" s="2">
        <v>0.226218</v>
      </c>
      <c r="AW50" s="2">
        <v>0.214556</v>
      </c>
      <c r="AX50" s="2">
        <v>0</v>
      </c>
      <c r="AY50" s="2">
        <v>0.26229000000000002</v>
      </c>
      <c r="AZ50" s="2">
        <v>0.24837200000000001</v>
      </c>
      <c r="BA50" s="2">
        <v>0.231104</v>
      </c>
      <c r="BB50" s="2">
        <v>0.232405</v>
      </c>
      <c r="BC50" s="2">
        <v>0.24379400000000001</v>
      </c>
      <c r="BD50" s="2">
        <v>0.25312800000000002</v>
      </c>
      <c r="BE50" s="2">
        <v>0.2102</v>
      </c>
      <c r="BF50" s="2">
        <v>0.23171700000000001</v>
      </c>
      <c r="BG50" s="2">
        <v>0.225436</v>
      </c>
      <c r="BH50" s="2">
        <v>0.27677400000000002</v>
      </c>
      <c r="BI50" s="2">
        <v>0.226213</v>
      </c>
      <c r="BJ50" s="2">
        <v>0.24577199999999999</v>
      </c>
      <c r="BK50" s="2">
        <v>0.21307699999999999</v>
      </c>
      <c r="BL50" s="2">
        <v>0.230407</v>
      </c>
      <c r="BM50" s="2">
        <v>0.23536099999999999</v>
      </c>
      <c r="BN50" s="2">
        <v>0.22012999999999999</v>
      </c>
      <c r="BO50" s="2">
        <v>0.198711</v>
      </c>
      <c r="BP50" s="2">
        <v>0.22211800000000001</v>
      </c>
      <c r="BQ50" s="2">
        <v>0.24727199999999999</v>
      </c>
      <c r="BR50" s="2">
        <v>0.207346</v>
      </c>
      <c r="BS50" s="2">
        <v>0.25007200000000002</v>
      </c>
      <c r="BT50" s="2">
        <v>0.238257</v>
      </c>
      <c r="BU50" s="2">
        <v>0.26522200000000001</v>
      </c>
      <c r="BV50" s="2">
        <v>0.21859700000000001</v>
      </c>
      <c r="BW50" s="2">
        <v>0.23877100000000001</v>
      </c>
      <c r="BX50" s="2">
        <v>0.27085500000000001</v>
      </c>
      <c r="BY50" s="2">
        <v>0.251857</v>
      </c>
      <c r="BZ50" s="2">
        <v>0.217304</v>
      </c>
      <c r="CA50" s="2">
        <v>0.23973900000000001</v>
      </c>
      <c r="CB50" s="2">
        <v>0.226215</v>
      </c>
      <c r="CC50" s="2">
        <v>0.258849</v>
      </c>
      <c r="CD50" s="2">
        <v>0.229881</v>
      </c>
      <c r="CE50" s="2">
        <v>0.28828999999999999</v>
      </c>
      <c r="CF50" s="2">
        <v>0.26669799999999999</v>
      </c>
      <c r="CG50" s="2">
        <v>0.263046</v>
      </c>
      <c r="CH50" s="2">
        <v>0.24401100000000001</v>
      </c>
      <c r="CI50" s="2">
        <v>0.24579899999999999</v>
      </c>
      <c r="CJ50" s="2">
        <v>0.24096100000000001</v>
      </c>
      <c r="CK50" s="2">
        <v>0.26042100000000001</v>
      </c>
      <c r="CL50" s="2">
        <v>0.27465800000000001</v>
      </c>
      <c r="CM50" s="2">
        <v>0.26372899999999999</v>
      </c>
      <c r="CN50" s="2">
        <v>0.23471900000000001</v>
      </c>
      <c r="CO50" s="2">
        <v>0.25702700000000001</v>
      </c>
      <c r="CP50" s="2">
        <v>0.28097100000000003</v>
      </c>
    </row>
    <row r="51" spans="1:94" x14ac:dyDescent="0.35">
      <c r="A51" s="1" t="s">
        <v>2289</v>
      </c>
      <c r="B51" s="1" t="s">
        <v>80</v>
      </c>
      <c r="C51" s="2">
        <v>0.246836</v>
      </c>
      <c r="D51" s="2">
        <v>0.29750700000000002</v>
      </c>
      <c r="E51" s="2">
        <v>0.26840700000000001</v>
      </c>
      <c r="F51" s="2">
        <v>0.253357</v>
      </c>
      <c r="G51" s="2">
        <v>0.23236100000000001</v>
      </c>
      <c r="H51" s="2">
        <v>0.25958599999999998</v>
      </c>
      <c r="I51" s="2">
        <v>0.22173699999999999</v>
      </c>
      <c r="J51" s="2">
        <v>0.214255</v>
      </c>
      <c r="K51" s="2">
        <v>0.23963899999999999</v>
      </c>
      <c r="L51" s="2">
        <v>0.23191899999999999</v>
      </c>
      <c r="M51" s="2">
        <v>0.21429699999999999</v>
      </c>
      <c r="N51" s="2">
        <v>0.23078899999999999</v>
      </c>
      <c r="O51" s="2">
        <v>0.25077899999999997</v>
      </c>
      <c r="P51" s="2">
        <v>0.24095</v>
      </c>
      <c r="Q51" s="2">
        <v>0.23912600000000001</v>
      </c>
      <c r="R51" s="2">
        <v>0.238534</v>
      </c>
      <c r="S51" s="2">
        <v>0.22737099999999999</v>
      </c>
      <c r="T51" s="2">
        <v>0.249249</v>
      </c>
      <c r="U51" s="2">
        <v>0.248055</v>
      </c>
      <c r="V51" s="2">
        <v>0.25550200000000001</v>
      </c>
      <c r="W51" s="2">
        <v>0.23938699999999999</v>
      </c>
      <c r="X51" s="2">
        <v>0.20309099999999999</v>
      </c>
      <c r="Y51" s="2">
        <v>0.23529800000000001</v>
      </c>
      <c r="Z51" s="2">
        <v>0.22949600000000001</v>
      </c>
      <c r="AA51" s="2">
        <v>0.239895</v>
      </c>
      <c r="AB51" s="2">
        <v>0.233655</v>
      </c>
      <c r="AC51" s="2">
        <v>0.22173699999999999</v>
      </c>
      <c r="AD51" s="2">
        <v>0.26407799999999998</v>
      </c>
      <c r="AE51" s="2">
        <v>0.24909600000000001</v>
      </c>
      <c r="AF51" s="2">
        <v>0.26572800000000002</v>
      </c>
      <c r="AG51" s="2">
        <v>0.22628100000000001</v>
      </c>
      <c r="AH51" s="2">
        <v>0.25135600000000002</v>
      </c>
      <c r="AI51" s="2">
        <v>0.235092</v>
      </c>
      <c r="AJ51" s="2">
        <v>0.26030900000000001</v>
      </c>
      <c r="AK51" s="2">
        <v>0.247554</v>
      </c>
      <c r="AL51" s="2">
        <v>0.237536</v>
      </c>
      <c r="AM51" s="2">
        <v>0.23585100000000001</v>
      </c>
      <c r="AN51" s="2">
        <v>0.214228</v>
      </c>
      <c r="AO51" s="2">
        <v>0.2319</v>
      </c>
      <c r="AP51" s="2">
        <v>0.22877500000000001</v>
      </c>
      <c r="AQ51" s="2">
        <v>0.24366099999999999</v>
      </c>
      <c r="AR51" s="2">
        <v>0.25774599999999998</v>
      </c>
      <c r="AS51" s="2">
        <v>0.23245499999999999</v>
      </c>
      <c r="AT51" s="2">
        <v>0.235709</v>
      </c>
      <c r="AU51" s="2">
        <v>0.22559199999999999</v>
      </c>
      <c r="AV51" s="2">
        <v>0.23480400000000001</v>
      </c>
      <c r="AW51" s="2">
        <v>0.25758399999999998</v>
      </c>
      <c r="AX51" s="2">
        <v>0.26229000000000002</v>
      </c>
      <c r="AY51" s="2">
        <v>0</v>
      </c>
      <c r="AZ51" s="2">
        <v>0.25046000000000002</v>
      </c>
      <c r="BA51" s="2">
        <v>0.25074800000000003</v>
      </c>
      <c r="BB51" s="2">
        <v>0.22350500000000001</v>
      </c>
      <c r="BC51" s="2">
        <v>0.24174799999999999</v>
      </c>
      <c r="BD51" s="2">
        <v>0.225078</v>
      </c>
      <c r="BE51" s="2">
        <v>0.22309799999999999</v>
      </c>
      <c r="BF51" s="2">
        <v>0.24330099999999999</v>
      </c>
      <c r="BG51" s="2">
        <v>0.242594</v>
      </c>
      <c r="BH51" s="2">
        <v>0.23658299999999999</v>
      </c>
      <c r="BI51" s="2">
        <v>0.23808699999999999</v>
      </c>
      <c r="BJ51" s="2">
        <v>0.242288</v>
      </c>
      <c r="BK51" s="2">
        <v>0.235901</v>
      </c>
      <c r="BL51" s="2">
        <v>0.24685199999999999</v>
      </c>
      <c r="BM51" s="2">
        <v>0.21729699999999999</v>
      </c>
      <c r="BN51" s="2">
        <v>0.24315700000000001</v>
      </c>
      <c r="BO51" s="2">
        <v>0.20014399999999999</v>
      </c>
      <c r="BP51" s="2">
        <v>0.216367</v>
      </c>
      <c r="BQ51" s="2">
        <v>0.26003500000000002</v>
      </c>
      <c r="BR51" s="2">
        <v>0.22167300000000001</v>
      </c>
      <c r="BS51" s="2">
        <v>0.23466000000000001</v>
      </c>
      <c r="BT51" s="2">
        <v>0.23419300000000001</v>
      </c>
      <c r="BU51" s="2">
        <v>0.23633199999999999</v>
      </c>
      <c r="BV51" s="2">
        <v>0.23744100000000001</v>
      </c>
      <c r="BW51" s="2">
        <v>0.22842399999999999</v>
      </c>
      <c r="BX51" s="2">
        <v>0.23383799999999999</v>
      </c>
      <c r="BY51" s="2">
        <v>0.24442</v>
      </c>
      <c r="BZ51" s="2">
        <v>0.227572</v>
      </c>
      <c r="CA51" s="2">
        <v>0.248139</v>
      </c>
      <c r="CB51" s="2">
        <v>0.23441899999999999</v>
      </c>
      <c r="CC51" s="2">
        <v>0.233848</v>
      </c>
      <c r="CD51" s="2">
        <v>0.25677699999999998</v>
      </c>
      <c r="CE51" s="2">
        <v>0.286636</v>
      </c>
      <c r="CF51" s="2">
        <v>0.237481</v>
      </c>
      <c r="CG51" s="2">
        <v>0.26723599999999997</v>
      </c>
      <c r="CH51" s="2">
        <v>0.259575</v>
      </c>
      <c r="CI51" s="2">
        <v>0.26290799999999998</v>
      </c>
      <c r="CJ51" s="2">
        <v>0.23907900000000001</v>
      </c>
      <c r="CK51" s="2">
        <v>0.228603</v>
      </c>
      <c r="CL51" s="2">
        <v>0.252637</v>
      </c>
      <c r="CM51" s="2">
        <v>0.24632299999999999</v>
      </c>
      <c r="CN51" s="2">
        <v>0.25574200000000002</v>
      </c>
      <c r="CO51" s="2">
        <v>0.25414900000000001</v>
      </c>
      <c r="CP51" s="2">
        <v>0.28178999999999998</v>
      </c>
    </row>
    <row r="52" spans="1:94" x14ac:dyDescent="0.35">
      <c r="A52" s="1" t="s">
        <v>516</v>
      </c>
      <c r="B52" s="1" t="s">
        <v>8</v>
      </c>
      <c r="C52" s="2">
        <v>0.24712200000000001</v>
      </c>
      <c r="D52" s="2">
        <v>0.25733499999999998</v>
      </c>
      <c r="E52" s="2">
        <v>0.241643</v>
      </c>
      <c r="F52" s="2">
        <v>0.27560200000000001</v>
      </c>
      <c r="G52" s="2">
        <v>0.24225099999999999</v>
      </c>
      <c r="H52" s="2">
        <v>0.23554700000000001</v>
      </c>
      <c r="I52" s="2">
        <v>0.25271399999999999</v>
      </c>
      <c r="J52" s="2">
        <v>0.25323800000000002</v>
      </c>
      <c r="K52" s="2">
        <v>0.27524399999999999</v>
      </c>
      <c r="L52" s="2">
        <v>0.101438</v>
      </c>
      <c r="M52" s="2">
        <v>0.23994499999999999</v>
      </c>
      <c r="N52" s="2">
        <v>0.24005000000000001</v>
      </c>
      <c r="O52" s="2">
        <v>0.24315500000000001</v>
      </c>
      <c r="P52" s="2">
        <v>0.24926300000000001</v>
      </c>
      <c r="Q52" s="2">
        <v>0.270235</v>
      </c>
      <c r="R52" s="2">
        <v>0.27311999999999997</v>
      </c>
      <c r="S52" s="2">
        <v>0.23197699999999999</v>
      </c>
      <c r="T52" s="2">
        <v>0.25863900000000001</v>
      </c>
      <c r="U52" s="2">
        <v>0.25731900000000002</v>
      </c>
      <c r="V52" s="2">
        <v>0.25046000000000002</v>
      </c>
      <c r="W52" s="2">
        <v>0.24926300000000001</v>
      </c>
      <c r="X52" s="2">
        <v>0.256882</v>
      </c>
      <c r="Y52" s="2">
        <v>0.28281699999999999</v>
      </c>
      <c r="Z52" s="2">
        <v>0.21962599999999999</v>
      </c>
      <c r="AA52" s="2">
        <v>0.25435799999999997</v>
      </c>
      <c r="AB52" s="2">
        <v>0.26873999999999998</v>
      </c>
      <c r="AC52" s="2">
        <v>0.24580199999999999</v>
      </c>
      <c r="AD52" s="2">
        <v>0.285719</v>
      </c>
      <c r="AE52" s="2">
        <v>0.230548</v>
      </c>
      <c r="AF52" s="2">
        <v>0.26437899999999998</v>
      </c>
      <c r="AG52" s="2">
        <v>0.22998099999999999</v>
      </c>
      <c r="AH52" s="2">
        <v>0.24552099999999999</v>
      </c>
      <c r="AI52" s="2">
        <v>0.230264</v>
      </c>
      <c r="AJ52" s="2">
        <v>-1</v>
      </c>
      <c r="AK52" s="2">
        <v>0.29930800000000002</v>
      </c>
      <c r="AL52" s="2">
        <v>0.26839600000000002</v>
      </c>
      <c r="AM52" s="2">
        <v>0.28413899999999997</v>
      </c>
      <c r="AN52" s="2">
        <v>0.23350199999999999</v>
      </c>
      <c r="AO52" s="2">
        <v>0.27482600000000001</v>
      </c>
      <c r="AP52" s="2">
        <v>0.26524900000000001</v>
      </c>
      <c r="AQ52" s="2">
        <v>0.25115700000000002</v>
      </c>
      <c r="AR52" s="2">
        <v>0.26386100000000001</v>
      </c>
      <c r="AS52" s="2">
        <v>0.27710299999999999</v>
      </c>
      <c r="AT52" s="2">
        <v>0.25069599999999997</v>
      </c>
      <c r="AU52" s="2">
        <v>0.24529400000000001</v>
      </c>
      <c r="AV52" s="2">
        <v>0.23827100000000001</v>
      </c>
      <c r="AW52" s="2">
        <v>0.24027799999999999</v>
      </c>
      <c r="AX52" s="2">
        <v>0.24837200000000001</v>
      </c>
      <c r="AY52" s="2">
        <v>0.25046000000000002</v>
      </c>
      <c r="AZ52" s="2">
        <v>0</v>
      </c>
      <c r="BA52" s="2">
        <v>0.26304899999999998</v>
      </c>
      <c r="BB52" s="2">
        <v>0.23599899999999999</v>
      </c>
      <c r="BC52" s="2">
        <v>7.1812000000000001E-2</v>
      </c>
      <c r="BD52" s="2">
        <v>0.27177200000000001</v>
      </c>
      <c r="BE52" s="2">
        <v>0.23517199999999999</v>
      </c>
      <c r="BF52" s="2">
        <v>0.24010500000000001</v>
      </c>
      <c r="BG52" s="2">
        <v>0.24010500000000001</v>
      </c>
      <c r="BH52" s="2">
        <v>0.25819700000000001</v>
      </c>
      <c r="BI52" s="2">
        <v>0.24254899999999999</v>
      </c>
      <c r="BJ52" s="2">
        <v>0.26587699999999997</v>
      </c>
      <c r="BK52" s="2">
        <v>0.25075599999999998</v>
      </c>
      <c r="BL52" s="2">
        <v>0.251803</v>
      </c>
      <c r="BM52" s="2">
        <v>0.230124</v>
      </c>
      <c r="BN52" s="2">
        <v>0.26861800000000002</v>
      </c>
      <c r="BO52" s="2">
        <v>0.212729</v>
      </c>
      <c r="BP52" s="2">
        <v>0.25292199999999998</v>
      </c>
      <c r="BQ52" s="2">
        <v>0.25774399999999997</v>
      </c>
      <c r="BR52" s="2">
        <v>0.26874999999999999</v>
      </c>
      <c r="BS52" s="2">
        <v>0.22902500000000001</v>
      </c>
      <c r="BT52" s="2">
        <v>0.26943</v>
      </c>
      <c r="BU52" s="2">
        <v>0.25951999999999997</v>
      </c>
      <c r="BV52" s="2">
        <v>0.260542</v>
      </c>
      <c r="BW52" s="2">
        <v>2.281E-2</v>
      </c>
      <c r="BX52" s="2">
        <v>0.27829799999999999</v>
      </c>
      <c r="BY52" s="2">
        <v>0.28900700000000001</v>
      </c>
      <c r="BZ52" s="2">
        <v>0.24832499999999999</v>
      </c>
      <c r="CA52" s="2">
        <v>0.25109100000000001</v>
      </c>
      <c r="CB52" s="2">
        <v>0.28107300000000002</v>
      </c>
      <c r="CC52" s="2">
        <v>0.32730799999999999</v>
      </c>
      <c r="CD52" s="2">
        <v>0.27232600000000001</v>
      </c>
      <c r="CE52" s="2">
        <v>0.270928</v>
      </c>
      <c r="CF52" s="2">
        <v>0.30232300000000001</v>
      </c>
      <c r="CG52" s="2">
        <v>0.26975700000000002</v>
      </c>
      <c r="CH52" s="2">
        <v>0.288188</v>
      </c>
      <c r="CI52" s="2">
        <v>0.28034399999999998</v>
      </c>
      <c r="CJ52" s="2">
        <v>0.261681</v>
      </c>
      <c r="CK52" s="2">
        <v>0.29519200000000001</v>
      </c>
      <c r="CL52" s="2">
        <v>0.30232300000000001</v>
      </c>
      <c r="CM52" s="2">
        <v>0.34104699999999999</v>
      </c>
      <c r="CN52" s="2">
        <v>0.22314400000000001</v>
      </c>
      <c r="CO52" s="2">
        <v>0.27359</v>
      </c>
      <c r="CP52" s="2">
        <v>0.30139300000000002</v>
      </c>
    </row>
    <row r="53" spans="1:94" x14ac:dyDescent="0.35">
      <c r="A53" s="1" t="s">
        <v>2256</v>
      </c>
      <c r="B53" s="1" t="s">
        <v>55</v>
      </c>
      <c r="C53" s="2">
        <v>0.24740000000000001</v>
      </c>
      <c r="D53" s="2">
        <v>0.29103899999999999</v>
      </c>
      <c r="E53" s="2">
        <v>0.25530599999999998</v>
      </c>
      <c r="F53" s="2">
        <v>0.23252</v>
      </c>
      <c r="G53" s="2">
        <v>0.230323</v>
      </c>
      <c r="H53" s="2">
        <v>0.21820500000000001</v>
      </c>
      <c r="I53" s="2">
        <v>0.24904399999999999</v>
      </c>
      <c r="J53" s="2">
        <v>0.23311599999999999</v>
      </c>
      <c r="K53" s="2">
        <v>0.231792</v>
      </c>
      <c r="L53" s="2">
        <v>0.19630700000000001</v>
      </c>
      <c r="M53" s="2">
        <v>0.208538</v>
      </c>
      <c r="N53" s="2">
        <v>0.22961200000000001</v>
      </c>
      <c r="O53" s="2">
        <v>0.24294399999999999</v>
      </c>
      <c r="P53" s="2">
        <v>0.207508</v>
      </c>
      <c r="Q53" s="2">
        <v>0.25097700000000001</v>
      </c>
      <c r="R53" s="2">
        <v>0.24344299999999999</v>
      </c>
      <c r="S53" s="2">
        <v>0.23308599999999999</v>
      </c>
      <c r="T53" s="2">
        <v>0.22364800000000001</v>
      </c>
      <c r="U53" s="2">
        <v>0.241983</v>
      </c>
      <c r="V53" s="2">
        <v>0.24759600000000001</v>
      </c>
      <c r="W53" s="2">
        <v>0.22473299999999999</v>
      </c>
      <c r="X53" s="2">
        <v>0.23682800000000001</v>
      </c>
      <c r="Y53" s="2">
        <v>0.21788299999999999</v>
      </c>
      <c r="Z53" s="2">
        <v>0.23325399999999999</v>
      </c>
      <c r="AA53" s="2">
        <v>0.218414</v>
      </c>
      <c r="AB53" s="2">
        <v>0.24514</v>
      </c>
      <c r="AC53" s="2">
        <v>0.24681900000000001</v>
      </c>
      <c r="AD53" s="2">
        <v>1.3878E-2</v>
      </c>
      <c r="AE53" s="2">
        <v>0.24304999999999999</v>
      </c>
      <c r="AF53" s="2">
        <v>0.239452</v>
      </c>
      <c r="AG53" s="2">
        <v>0.24513699999999999</v>
      </c>
      <c r="AH53" s="2">
        <v>0.23385</v>
      </c>
      <c r="AI53" s="2">
        <v>0.236483</v>
      </c>
      <c r="AJ53" s="2">
        <v>0.192414</v>
      </c>
      <c r="AK53" s="2">
        <v>0.25945800000000002</v>
      </c>
      <c r="AL53" s="2">
        <v>0.23594999999999999</v>
      </c>
      <c r="AM53" s="2">
        <v>0.227524</v>
      </c>
      <c r="AN53" s="2">
        <v>0.23571800000000001</v>
      </c>
      <c r="AO53" s="2">
        <v>0.219329</v>
      </c>
      <c r="AP53" s="2">
        <v>0.20966799999999999</v>
      </c>
      <c r="AQ53" s="2">
        <v>0.24427499999999999</v>
      </c>
      <c r="AR53" s="2">
        <v>0.22581799999999999</v>
      </c>
      <c r="AS53" s="2">
        <v>0.23899899999999999</v>
      </c>
      <c r="AT53" s="2">
        <v>0.240171</v>
      </c>
      <c r="AU53" s="2">
        <v>0.24365300000000001</v>
      </c>
      <c r="AV53" s="2">
        <v>0.23905699999999999</v>
      </c>
      <c r="AW53" s="2">
        <v>0.23239699999999999</v>
      </c>
      <c r="AX53" s="2">
        <v>0.231104</v>
      </c>
      <c r="AY53" s="2">
        <v>0.25074800000000003</v>
      </c>
      <c r="AZ53" s="2">
        <v>0.26304899999999998</v>
      </c>
      <c r="BA53" s="2">
        <v>0</v>
      </c>
      <c r="BB53" s="2">
        <v>0.24904000000000001</v>
      </c>
      <c r="BC53" s="2">
        <v>0.24096500000000001</v>
      </c>
      <c r="BD53" s="2">
        <v>0.24799299999999999</v>
      </c>
      <c r="BE53" s="2">
        <v>0.24108599999999999</v>
      </c>
      <c r="BF53" s="2">
        <v>0.24113799999999999</v>
      </c>
      <c r="BG53" s="2">
        <v>0.239201</v>
      </c>
      <c r="BH53" s="2">
        <v>0.235068</v>
      </c>
      <c r="BI53" s="2">
        <v>0.23896999999999999</v>
      </c>
      <c r="BJ53" s="2">
        <v>0.213257</v>
      </c>
      <c r="BK53" s="2">
        <v>0.23311000000000001</v>
      </c>
      <c r="BL53" s="2">
        <v>0.24196999999999999</v>
      </c>
      <c r="BM53" s="2">
        <v>0.25362600000000002</v>
      </c>
      <c r="BN53" s="2">
        <v>0.22827800000000001</v>
      </c>
      <c r="BO53" s="2">
        <v>0.24396799999999999</v>
      </c>
      <c r="BP53" s="2">
        <v>0.23378099999999999</v>
      </c>
      <c r="BQ53" s="2">
        <v>0.245146</v>
      </c>
      <c r="BR53" s="2">
        <v>0.22062300000000001</v>
      </c>
      <c r="BS53" s="2">
        <v>0.24626600000000001</v>
      </c>
      <c r="BT53" s="2">
        <v>0.23281199999999999</v>
      </c>
      <c r="BU53" s="2">
        <v>0.235287</v>
      </c>
      <c r="BV53" s="2">
        <v>0.218361</v>
      </c>
      <c r="BW53" s="2">
        <v>0.256517</v>
      </c>
      <c r="BX53" s="2">
        <v>0.23354800000000001</v>
      </c>
      <c r="BY53" s="2">
        <v>0.233683</v>
      </c>
      <c r="BZ53" s="2">
        <v>0.242312</v>
      </c>
      <c r="CA53" s="2">
        <v>0.24926400000000001</v>
      </c>
      <c r="CB53" s="2">
        <v>0.27757500000000002</v>
      </c>
      <c r="CC53" s="2">
        <v>0.245202</v>
      </c>
      <c r="CD53" s="2">
        <v>0.25398900000000002</v>
      </c>
      <c r="CE53" s="2">
        <v>0.26438699999999998</v>
      </c>
      <c r="CF53" s="2">
        <v>0.24387400000000001</v>
      </c>
      <c r="CG53" s="2">
        <v>0.23139000000000001</v>
      </c>
      <c r="CH53" s="2">
        <v>0.238376</v>
      </c>
      <c r="CI53" s="2">
        <v>0.23693</v>
      </c>
      <c r="CJ53" s="2">
        <v>0.265629</v>
      </c>
      <c r="CK53" s="2">
        <v>0.24333399999999999</v>
      </c>
      <c r="CL53" s="2">
        <v>0.25617400000000001</v>
      </c>
      <c r="CM53" s="2">
        <v>0.25344299999999997</v>
      </c>
      <c r="CN53" s="2">
        <v>0.23355600000000001</v>
      </c>
      <c r="CO53" s="2">
        <v>0.31495600000000001</v>
      </c>
      <c r="CP53" s="2">
        <v>0.28068500000000002</v>
      </c>
    </row>
    <row r="54" spans="1:94" x14ac:dyDescent="0.35">
      <c r="A54" s="1" t="s">
        <v>849</v>
      </c>
      <c r="B54" s="1" t="s">
        <v>25</v>
      </c>
      <c r="C54" s="2">
        <v>0.24751300000000001</v>
      </c>
      <c r="D54" s="2">
        <v>0.28613300000000003</v>
      </c>
      <c r="E54" s="2">
        <v>0.245695</v>
      </c>
      <c r="F54" s="2">
        <v>0.25835900000000001</v>
      </c>
      <c r="G54" s="2">
        <v>0.19873099999999999</v>
      </c>
      <c r="H54" s="2">
        <v>0.25037500000000001</v>
      </c>
      <c r="I54" s="2">
        <v>0.253108</v>
      </c>
      <c r="J54" s="2">
        <v>0.23643400000000001</v>
      </c>
      <c r="K54" s="2">
        <v>0.247199</v>
      </c>
      <c r="L54" s="2">
        <v>0.183307</v>
      </c>
      <c r="M54" s="2">
        <v>0.22359899999999999</v>
      </c>
      <c r="N54" s="2">
        <v>0.25062400000000001</v>
      </c>
      <c r="O54" s="2">
        <v>0.247199</v>
      </c>
      <c r="P54" s="2">
        <v>0.24442900000000001</v>
      </c>
      <c r="Q54" s="2">
        <v>0.245669</v>
      </c>
      <c r="R54" s="2">
        <v>0.22897000000000001</v>
      </c>
      <c r="S54" s="2">
        <v>0.22095300000000001</v>
      </c>
      <c r="T54" s="2">
        <v>0.25092799999999998</v>
      </c>
      <c r="U54" s="2">
        <v>0.271509</v>
      </c>
      <c r="V54" s="2">
        <v>0.25094899999999998</v>
      </c>
      <c r="W54" s="2">
        <v>0.21379500000000001</v>
      </c>
      <c r="X54" s="2">
        <v>0.25179499999999999</v>
      </c>
      <c r="Y54" s="2">
        <v>0.23435800000000001</v>
      </c>
      <c r="Z54" s="2">
        <v>0.21329899999999999</v>
      </c>
      <c r="AA54" s="2">
        <v>0.22392899999999999</v>
      </c>
      <c r="AB54" s="2">
        <v>0.22630600000000001</v>
      </c>
      <c r="AC54" s="2">
        <v>0.176842</v>
      </c>
      <c r="AD54" s="2">
        <v>0.245893</v>
      </c>
      <c r="AE54" s="2">
        <v>0.25368299999999999</v>
      </c>
      <c r="AF54" s="2">
        <v>0.245088</v>
      </c>
      <c r="AG54" s="2">
        <v>6.1939999999999999E-3</v>
      </c>
      <c r="AH54" s="2">
        <v>0.25669900000000001</v>
      </c>
      <c r="AI54" s="2">
        <v>0.210982</v>
      </c>
      <c r="AJ54" s="2">
        <v>-1</v>
      </c>
      <c r="AK54" s="2">
        <v>0.28220400000000001</v>
      </c>
      <c r="AL54" s="2">
        <v>0.23252500000000001</v>
      </c>
      <c r="AM54" s="2">
        <v>0.27204</v>
      </c>
      <c r="AN54" s="2">
        <v>0.235599</v>
      </c>
      <c r="AO54" s="2">
        <v>0.22550899999999999</v>
      </c>
      <c r="AP54" s="2">
        <v>0.208398</v>
      </c>
      <c r="AQ54" s="2">
        <v>0.18163799999999999</v>
      </c>
      <c r="AR54" s="2">
        <v>0.247199</v>
      </c>
      <c r="AS54" s="2">
        <v>0.24688599999999999</v>
      </c>
      <c r="AT54" s="2">
        <v>0.24673200000000001</v>
      </c>
      <c r="AU54" s="2">
        <v>0.23347999999999999</v>
      </c>
      <c r="AV54" s="2">
        <v>0.25716600000000001</v>
      </c>
      <c r="AW54" s="2">
        <v>0.258494</v>
      </c>
      <c r="AX54" s="2">
        <v>0.232405</v>
      </c>
      <c r="AY54" s="2">
        <v>0.22350500000000001</v>
      </c>
      <c r="AZ54" s="2">
        <v>0.23599899999999999</v>
      </c>
      <c r="BA54" s="2">
        <v>0.24904000000000001</v>
      </c>
      <c r="BB54" s="2">
        <v>0</v>
      </c>
      <c r="BC54" s="2">
        <v>0.240455</v>
      </c>
      <c r="BD54" s="2">
        <v>0.27609600000000001</v>
      </c>
      <c r="BE54" s="2">
        <v>0.15524199999999999</v>
      </c>
      <c r="BF54" s="2">
        <v>0.266295</v>
      </c>
      <c r="BG54" s="2">
        <v>0.26188600000000001</v>
      </c>
      <c r="BH54" s="2">
        <v>0.26111400000000001</v>
      </c>
      <c r="BI54" s="2">
        <v>0.26154899999999998</v>
      </c>
      <c r="BJ54" s="2">
        <v>0.241978</v>
      </c>
      <c r="BK54" s="2">
        <v>0.231876</v>
      </c>
      <c r="BL54" s="2">
        <v>0.224769</v>
      </c>
      <c r="BM54" s="2">
        <v>0.138213</v>
      </c>
      <c r="BN54" s="2">
        <v>0.25062899999999999</v>
      </c>
      <c r="BO54" s="2">
        <v>0.20044999999999999</v>
      </c>
      <c r="BP54" s="2">
        <v>0.21984600000000001</v>
      </c>
      <c r="BQ54" s="2">
        <v>0.23369699999999999</v>
      </c>
      <c r="BR54" s="2">
        <v>0.25478000000000001</v>
      </c>
      <c r="BS54" s="2">
        <v>0.23888799999999999</v>
      </c>
      <c r="BT54" s="2">
        <v>0.26828400000000002</v>
      </c>
      <c r="BU54" s="2">
        <v>0.276615</v>
      </c>
      <c r="BV54" s="2">
        <v>0.230709</v>
      </c>
      <c r="BW54" s="2">
        <v>0.243834</v>
      </c>
      <c r="BX54" s="2">
        <v>0.26169999999999999</v>
      </c>
      <c r="BY54" s="2">
        <v>0.28033599999999997</v>
      </c>
      <c r="BZ54" s="2">
        <v>0.241672</v>
      </c>
      <c r="CA54" s="2">
        <v>0.25530999999999998</v>
      </c>
      <c r="CB54" s="2">
        <v>0.26525900000000002</v>
      </c>
      <c r="CC54" s="2">
        <v>0.25659799999999999</v>
      </c>
      <c r="CD54" s="2">
        <v>0.25062899999999999</v>
      </c>
      <c r="CE54" s="2">
        <v>0.25868999999999998</v>
      </c>
      <c r="CF54" s="2">
        <v>0.30362</v>
      </c>
      <c r="CG54" s="2">
        <v>0.23830100000000001</v>
      </c>
      <c r="CH54" s="2">
        <v>0.30966199999999999</v>
      </c>
      <c r="CI54" s="2">
        <v>0.273453</v>
      </c>
      <c r="CJ54" s="2">
        <v>0.28153</v>
      </c>
      <c r="CK54" s="2">
        <v>0.239623</v>
      </c>
      <c r="CL54" s="2">
        <v>0.30816399999999999</v>
      </c>
      <c r="CM54" s="2">
        <v>0.26931100000000002</v>
      </c>
      <c r="CN54" s="2">
        <v>0.30966199999999999</v>
      </c>
      <c r="CO54" s="2">
        <v>0.27566099999999999</v>
      </c>
      <c r="CP54" s="2">
        <v>0.28299299999999999</v>
      </c>
    </row>
    <row r="55" spans="1:94" x14ac:dyDescent="0.35">
      <c r="A55" s="1" t="s">
        <v>2267</v>
      </c>
      <c r="B55" s="1" t="s">
        <v>64</v>
      </c>
      <c r="C55" s="2">
        <v>0.248336</v>
      </c>
      <c r="D55" s="2">
        <v>0.25942300000000001</v>
      </c>
      <c r="E55" s="2">
        <v>0.234124</v>
      </c>
      <c r="F55" s="2">
        <v>0.239708</v>
      </c>
      <c r="G55" s="2">
        <v>0.22487299999999999</v>
      </c>
      <c r="H55" s="2">
        <v>0.27918700000000002</v>
      </c>
      <c r="I55" s="2">
        <v>0.24987300000000001</v>
      </c>
      <c r="J55" s="2">
        <v>0.239569</v>
      </c>
      <c r="K55" s="2">
        <v>0.23213300000000001</v>
      </c>
      <c r="L55" s="2">
        <v>0.24035000000000001</v>
      </c>
      <c r="M55" s="2">
        <v>0.25031399999999998</v>
      </c>
      <c r="N55" s="2">
        <v>0.24793599999999999</v>
      </c>
      <c r="O55" s="2">
        <v>0.25085400000000002</v>
      </c>
      <c r="P55" s="2">
        <v>0.240921</v>
      </c>
      <c r="Q55" s="2">
        <v>0.26827000000000001</v>
      </c>
      <c r="R55" s="2">
        <v>0.26361200000000001</v>
      </c>
      <c r="S55" s="2">
        <v>0.22731599999999999</v>
      </c>
      <c r="T55" s="2">
        <v>0.23500499999999999</v>
      </c>
      <c r="U55" s="2">
        <v>0.24774499999999999</v>
      </c>
      <c r="V55" s="2">
        <v>0.24069199999999999</v>
      </c>
      <c r="W55" s="2">
        <v>0.25457999999999997</v>
      </c>
      <c r="X55" s="2">
        <v>0.214556</v>
      </c>
      <c r="Y55" s="2">
        <v>0.26089200000000001</v>
      </c>
      <c r="Z55" s="2">
        <v>0.229134</v>
      </c>
      <c r="AA55" s="2">
        <v>0.23954700000000001</v>
      </c>
      <c r="AB55" s="2">
        <v>0.26563599999999998</v>
      </c>
      <c r="AC55" s="2">
        <v>0.24685399999999999</v>
      </c>
      <c r="AD55" s="2">
        <v>0.256191</v>
      </c>
      <c r="AE55" s="2">
        <v>0.23318900000000001</v>
      </c>
      <c r="AF55" s="2">
        <v>0.23985799999999999</v>
      </c>
      <c r="AG55" s="2">
        <v>0.24887100000000001</v>
      </c>
      <c r="AH55" s="2">
        <v>0.24310999999999999</v>
      </c>
      <c r="AI55" s="2">
        <v>0.23703399999999999</v>
      </c>
      <c r="AJ55" s="2">
        <v>0.26575199999999999</v>
      </c>
      <c r="AK55" s="2">
        <v>0.29444799999999999</v>
      </c>
      <c r="AL55" s="2">
        <v>0.240839</v>
      </c>
      <c r="AM55" s="2">
        <v>0.29948000000000002</v>
      </c>
      <c r="AN55" s="2">
        <v>0.245785</v>
      </c>
      <c r="AO55" s="2">
        <v>0.24482599999999999</v>
      </c>
      <c r="AP55" s="2">
        <v>0.25243599999999999</v>
      </c>
      <c r="AQ55" s="2">
        <v>0.23846800000000001</v>
      </c>
      <c r="AR55" s="2">
        <v>0.25577699999999998</v>
      </c>
      <c r="AS55" s="2">
        <v>0.26190600000000003</v>
      </c>
      <c r="AT55" s="2">
        <v>0.234128</v>
      </c>
      <c r="AU55" s="2">
        <v>0.23969599999999999</v>
      </c>
      <c r="AV55" s="2">
        <v>0.21621299999999999</v>
      </c>
      <c r="AW55" s="2">
        <v>0.23354800000000001</v>
      </c>
      <c r="AX55" s="2">
        <v>0.24379400000000001</v>
      </c>
      <c r="AY55" s="2">
        <v>0.24174799999999999</v>
      </c>
      <c r="AZ55" s="2">
        <v>7.1812000000000001E-2</v>
      </c>
      <c r="BA55" s="2">
        <v>0.24096500000000001</v>
      </c>
      <c r="BB55" s="2">
        <v>0.240455</v>
      </c>
      <c r="BC55" s="2">
        <v>0</v>
      </c>
      <c r="BD55" s="2">
        <v>0.26569100000000001</v>
      </c>
      <c r="BE55" s="2">
        <v>0.23746400000000001</v>
      </c>
      <c r="BF55" s="2">
        <v>0.21216499999999999</v>
      </c>
      <c r="BG55" s="2">
        <v>0.21002799999999999</v>
      </c>
      <c r="BH55" s="2">
        <v>0.26007400000000003</v>
      </c>
      <c r="BI55" s="2">
        <v>0.21502299999999999</v>
      </c>
      <c r="BJ55" s="2">
        <v>0.25384400000000001</v>
      </c>
      <c r="BK55" s="2">
        <v>0.264878</v>
      </c>
      <c r="BL55" s="2">
        <v>0.25739400000000001</v>
      </c>
      <c r="BM55" s="2">
        <v>0.23078000000000001</v>
      </c>
      <c r="BN55" s="2">
        <v>0.25769999999999998</v>
      </c>
      <c r="BO55" s="2">
        <v>0.23791000000000001</v>
      </c>
      <c r="BP55" s="2">
        <v>0.259795</v>
      </c>
      <c r="BQ55" s="2">
        <v>0.242946</v>
      </c>
      <c r="BR55" s="2">
        <v>0.248164</v>
      </c>
      <c r="BS55" s="2">
        <v>0.244917</v>
      </c>
      <c r="BT55" s="2">
        <v>0.239708</v>
      </c>
      <c r="BU55" s="2">
        <v>0.25980799999999998</v>
      </c>
      <c r="BV55" s="2">
        <v>0.24698200000000001</v>
      </c>
      <c r="BW55" s="2">
        <v>8.2734000000000002E-2</v>
      </c>
      <c r="BX55" s="2">
        <v>0.26887899999999998</v>
      </c>
      <c r="BY55" s="2">
        <v>0.27452300000000002</v>
      </c>
      <c r="BZ55" s="2">
        <v>0.231377</v>
      </c>
      <c r="CA55" s="2">
        <v>0.23801700000000001</v>
      </c>
      <c r="CB55" s="2">
        <v>0.29455399999999998</v>
      </c>
      <c r="CC55" s="2">
        <v>0.29576000000000002</v>
      </c>
      <c r="CD55" s="2">
        <v>0.27768900000000002</v>
      </c>
      <c r="CE55" s="2">
        <v>0.28361599999999998</v>
      </c>
      <c r="CF55" s="2">
        <v>0.27336899999999997</v>
      </c>
      <c r="CG55" s="2">
        <v>0.26391999999999999</v>
      </c>
      <c r="CH55" s="2">
        <v>0.26880900000000002</v>
      </c>
      <c r="CI55" s="2">
        <v>0.27681299999999998</v>
      </c>
      <c r="CJ55" s="2">
        <v>0.284862</v>
      </c>
      <c r="CK55" s="2">
        <v>0.287466</v>
      </c>
      <c r="CL55" s="2">
        <v>0.28625800000000001</v>
      </c>
      <c r="CM55" s="2">
        <v>0.30730099999999999</v>
      </c>
      <c r="CN55" s="2">
        <v>0.267121</v>
      </c>
      <c r="CO55" s="2">
        <v>0.26062400000000002</v>
      </c>
      <c r="CP55" s="2">
        <v>0.294014</v>
      </c>
    </row>
    <row r="56" spans="1:94" x14ac:dyDescent="0.35">
      <c r="A56" s="1" t="s">
        <v>928</v>
      </c>
      <c r="B56" s="1" t="s">
        <v>34</v>
      </c>
      <c r="C56" s="2">
        <v>0.248699</v>
      </c>
      <c r="D56" s="2">
        <v>0.26944600000000002</v>
      </c>
      <c r="E56" s="2">
        <v>0.287831</v>
      </c>
      <c r="F56" s="2">
        <v>0.24706</v>
      </c>
      <c r="G56" s="2">
        <v>0.24924399999999999</v>
      </c>
      <c r="H56" s="2">
        <v>0.27159800000000001</v>
      </c>
      <c r="I56" s="2">
        <v>0.252299</v>
      </c>
      <c r="J56" s="2">
        <v>0.23379800000000001</v>
      </c>
      <c r="K56" s="2">
        <v>0.24775800000000001</v>
      </c>
      <c r="L56" s="2">
        <v>0.26197799999999999</v>
      </c>
      <c r="M56" s="2">
        <v>0.23447899999999999</v>
      </c>
      <c r="N56" s="2">
        <v>0.25332300000000002</v>
      </c>
      <c r="O56" s="2">
        <v>0.28389399999999998</v>
      </c>
      <c r="P56" s="2">
        <v>0.200851</v>
      </c>
      <c r="Q56" s="2">
        <v>0.23311299999999999</v>
      </c>
      <c r="R56" s="2">
        <v>0.252637</v>
      </c>
      <c r="S56" s="2">
        <v>0.27252799999999999</v>
      </c>
      <c r="T56" s="2">
        <v>0.25457800000000003</v>
      </c>
      <c r="U56" s="2">
        <v>0.24677199999999999</v>
      </c>
      <c r="V56" s="2">
        <v>0.26677200000000001</v>
      </c>
      <c r="W56" s="2">
        <v>0.234707</v>
      </c>
      <c r="X56" s="2">
        <v>0.24936</v>
      </c>
      <c r="Y56" s="2">
        <v>0.24218300000000001</v>
      </c>
      <c r="Z56" s="2">
        <v>0.245147</v>
      </c>
      <c r="AA56" s="2">
        <v>0.20319499999999999</v>
      </c>
      <c r="AB56" s="2">
        <v>0.24549499999999999</v>
      </c>
      <c r="AC56" s="2">
        <v>0.25029200000000001</v>
      </c>
      <c r="AD56" s="2">
        <v>0.250554</v>
      </c>
      <c r="AE56" s="2">
        <v>0.28250900000000001</v>
      </c>
      <c r="AF56" s="2">
        <v>0.28587299999999999</v>
      </c>
      <c r="AG56" s="2">
        <v>0.26023499999999999</v>
      </c>
      <c r="AH56" s="2">
        <v>0.27993899999999999</v>
      </c>
      <c r="AI56" s="2">
        <v>0.24706</v>
      </c>
      <c r="AJ56" s="2">
        <v>0.29812100000000002</v>
      </c>
      <c r="AK56" s="2">
        <v>0.246445</v>
      </c>
      <c r="AL56" s="2">
        <v>0.244503</v>
      </c>
      <c r="AM56" s="2">
        <v>0.25644499999999998</v>
      </c>
      <c r="AN56" s="2">
        <v>0.255832</v>
      </c>
      <c r="AO56" s="2">
        <v>0.23725099999999999</v>
      </c>
      <c r="AP56" s="2">
        <v>0.250554</v>
      </c>
      <c r="AQ56" s="2">
        <v>0.241977</v>
      </c>
      <c r="AR56" s="2">
        <v>0.22942799999999999</v>
      </c>
      <c r="AS56" s="2">
        <v>0.24996099999999999</v>
      </c>
      <c r="AT56" s="2">
        <v>0.25514999999999999</v>
      </c>
      <c r="AU56" s="2">
        <v>0.26050099999999998</v>
      </c>
      <c r="AV56" s="2">
        <v>0.27104499999999998</v>
      </c>
      <c r="AW56" s="2">
        <v>0.19853000000000001</v>
      </c>
      <c r="AX56" s="2">
        <v>0.25312800000000002</v>
      </c>
      <c r="AY56" s="2">
        <v>0.225078</v>
      </c>
      <c r="AZ56" s="2">
        <v>0.27177200000000001</v>
      </c>
      <c r="BA56" s="2">
        <v>0.24799299999999999</v>
      </c>
      <c r="BB56" s="2">
        <v>0.27609600000000001</v>
      </c>
      <c r="BC56" s="2">
        <v>0.26569100000000001</v>
      </c>
      <c r="BD56" s="2">
        <v>0</v>
      </c>
      <c r="BE56" s="2">
        <v>0.25470300000000001</v>
      </c>
      <c r="BF56" s="2">
        <v>0.26872499999999999</v>
      </c>
      <c r="BG56" s="2">
        <v>0.26605000000000001</v>
      </c>
      <c r="BH56" s="2">
        <v>0.26885199999999998</v>
      </c>
      <c r="BI56" s="2">
        <v>0.27141399999999999</v>
      </c>
      <c r="BJ56" s="2">
        <v>0.220747</v>
      </c>
      <c r="BK56" s="2">
        <v>0.22300700000000001</v>
      </c>
      <c r="BL56" s="2">
        <v>0.27336899999999997</v>
      </c>
      <c r="BM56" s="2">
        <v>0.25803300000000001</v>
      </c>
      <c r="BN56" s="2">
        <v>0.25720700000000002</v>
      </c>
      <c r="BO56" s="2">
        <v>0.266791</v>
      </c>
      <c r="BP56" s="2">
        <v>0.25621899999999997</v>
      </c>
      <c r="BQ56" s="2">
        <v>0.25162600000000002</v>
      </c>
      <c r="BR56" s="2">
        <v>0.229909</v>
      </c>
      <c r="BS56" s="2">
        <v>0.25790099999999999</v>
      </c>
      <c r="BT56" s="2">
        <v>0.26320399999999999</v>
      </c>
      <c r="BU56" s="2">
        <v>0.24195900000000001</v>
      </c>
      <c r="BV56" s="2">
        <v>0.255525</v>
      </c>
      <c r="BW56" s="2">
        <v>0.27188800000000002</v>
      </c>
      <c r="BX56" s="2">
        <v>0.25224299999999999</v>
      </c>
      <c r="BY56" s="2">
        <v>0.21538099999999999</v>
      </c>
      <c r="BZ56" s="2">
        <v>0.231909</v>
      </c>
      <c r="CA56" s="2">
        <v>0.25915100000000002</v>
      </c>
      <c r="CB56" s="2">
        <v>0.26239099999999999</v>
      </c>
      <c r="CC56" s="2">
        <v>0.27729100000000001</v>
      </c>
      <c r="CD56" s="2">
        <v>0.26863799999999999</v>
      </c>
      <c r="CE56" s="2">
        <v>0.283113</v>
      </c>
      <c r="CF56" s="2">
        <v>0.24763099999999999</v>
      </c>
      <c r="CG56" s="2">
        <v>0.235536</v>
      </c>
      <c r="CH56" s="2">
        <v>0.25423699999999999</v>
      </c>
      <c r="CI56" s="2">
        <v>0.222666</v>
      </c>
      <c r="CJ56" s="2">
        <v>0.24612800000000001</v>
      </c>
      <c r="CK56" s="2">
        <v>0.25700099999999998</v>
      </c>
      <c r="CL56" s="2">
        <v>0.26021300000000003</v>
      </c>
      <c r="CM56" s="2">
        <v>0.28878399999999999</v>
      </c>
      <c r="CN56" s="2">
        <v>0.27262700000000001</v>
      </c>
      <c r="CO56" s="2">
        <v>0.294873</v>
      </c>
      <c r="CP56" s="2">
        <v>0.31064900000000001</v>
      </c>
    </row>
    <row r="57" spans="1:94" x14ac:dyDescent="0.35">
      <c r="A57" s="1" t="s">
        <v>3099</v>
      </c>
      <c r="B57" s="1" t="s">
        <v>47</v>
      </c>
      <c r="C57" s="2">
        <v>0.24899099999999999</v>
      </c>
      <c r="D57" s="2">
        <v>0.25715900000000003</v>
      </c>
      <c r="E57" s="2">
        <v>0.24657699999999999</v>
      </c>
      <c r="F57" s="2">
        <v>0.23835200000000001</v>
      </c>
      <c r="G57" s="2">
        <v>0.208424</v>
      </c>
      <c r="H57" s="2">
        <v>0.222279</v>
      </c>
      <c r="I57" s="2">
        <v>0.24773899999999999</v>
      </c>
      <c r="J57" s="2">
        <v>0.23135600000000001</v>
      </c>
      <c r="K57" s="2">
        <v>0.242288</v>
      </c>
      <c r="L57" s="2">
        <v>0.27355499999999999</v>
      </c>
      <c r="M57" s="2">
        <v>0.22228500000000001</v>
      </c>
      <c r="N57" s="2">
        <v>0.22348000000000001</v>
      </c>
      <c r="O57" s="2">
        <v>0.26257599999999998</v>
      </c>
      <c r="P57" s="2">
        <v>0.239871</v>
      </c>
      <c r="Q57" s="2">
        <v>0.245337</v>
      </c>
      <c r="R57" s="2">
        <v>0.238093</v>
      </c>
      <c r="S57" s="2">
        <v>0.214034</v>
      </c>
      <c r="T57" s="2">
        <v>0.25427100000000002</v>
      </c>
      <c r="U57" s="2">
        <v>0.26633400000000002</v>
      </c>
      <c r="V57" s="2">
        <v>0.243203</v>
      </c>
      <c r="W57" s="2">
        <v>0.243501</v>
      </c>
      <c r="X57" s="2">
        <v>0.23379</v>
      </c>
      <c r="Y57" s="2">
        <v>0.21601400000000001</v>
      </c>
      <c r="Z57" s="2">
        <v>0.19751299999999999</v>
      </c>
      <c r="AA57" s="2">
        <v>0.230878</v>
      </c>
      <c r="AB57" s="2">
        <v>0.22766900000000001</v>
      </c>
      <c r="AC57" s="2">
        <v>4.8524999999999999E-2</v>
      </c>
      <c r="AD57" s="2">
        <v>0.23283599999999999</v>
      </c>
      <c r="AE57" s="2">
        <v>0.276416</v>
      </c>
      <c r="AF57" s="2">
        <v>0.24320700000000001</v>
      </c>
      <c r="AG57" s="2">
        <v>0.15102599999999999</v>
      </c>
      <c r="AH57" s="2">
        <v>0.24537200000000001</v>
      </c>
      <c r="AI57" s="2">
        <v>0.199292</v>
      </c>
      <c r="AJ57" s="2">
        <v>-1</v>
      </c>
      <c r="AK57" s="2">
        <v>0.27365299999999998</v>
      </c>
      <c r="AL57" s="2">
        <v>0.23500499999999999</v>
      </c>
      <c r="AM57" s="2">
        <v>0.26326300000000002</v>
      </c>
      <c r="AN57" s="2">
        <v>0.21351600000000001</v>
      </c>
      <c r="AO57" s="2">
        <v>0.222609</v>
      </c>
      <c r="AP57" s="2">
        <v>0.23116300000000001</v>
      </c>
      <c r="AQ57" s="2">
        <v>0.17693700000000001</v>
      </c>
      <c r="AR57" s="2">
        <v>0.26273999999999997</v>
      </c>
      <c r="AS57" s="2">
        <v>0.23529800000000001</v>
      </c>
      <c r="AT57" s="2">
        <v>0.25384099999999998</v>
      </c>
      <c r="AU57" s="2">
        <v>0.21147099999999999</v>
      </c>
      <c r="AV57" s="2">
        <v>0.241364</v>
      </c>
      <c r="AW57" s="2">
        <v>0.22546099999999999</v>
      </c>
      <c r="AX57" s="2">
        <v>0.2102</v>
      </c>
      <c r="AY57" s="2">
        <v>0.22309799999999999</v>
      </c>
      <c r="AZ57" s="2">
        <v>0.23517199999999999</v>
      </c>
      <c r="BA57" s="2">
        <v>0.24108599999999999</v>
      </c>
      <c r="BB57" s="2">
        <v>0.15524199999999999</v>
      </c>
      <c r="BC57" s="2">
        <v>0.23746400000000001</v>
      </c>
      <c r="BD57" s="2">
        <v>0.25470300000000001</v>
      </c>
      <c r="BE57" s="2">
        <v>0</v>
      </c>
      <c r="BF57" s="2">
        <v>0.23952100000000001</v>
      </c>
      <c r="BG57" s="2">
        <v>0.232516</v>
      </c>
      <c r="BH57" s="2">
        <v>0.2742</v>
      </c>
      <c r="BI57" s="2">
        <v>0.234351</v>
      </c>
      <c r="BJ57" s="2">
        <v>0.23325899999999999</v>
      </c>
      <c r="BK57" s="2">
        <v>0.22323599999999999</v>
      </c>
      <c r="BL57" s="2">
        <v>0.23354800000000001</v>
      </c>
      <c r="BM57" s="2">
        <v>0.15959899999999999</v>
      </c>
      <c r="BN57" s="2">
        <v>0.27534900000000001</v>
      </c>
      <c r="BO57" s="2">
        <v>0.19539699999999999</v>
      </c>
      <c r="BP57" s="2">
        <v>0.24584900000000001</v>
      </c>
      <c r="BQ57" s="2">
        <v>0.249249</v>
      </c>
      <c r="BR57" s="2">
        <v>0.242281</v>
      </c>
      <c r="BS57" s="2">
        <v>0.242594</v>
      </c>
      <c r="BT57" s="2">
        <v>0.24198800000000001</v>
      </c>
      <c r="BU57" s="2">
        <v>0.24623600000000001</v>
      </c>
      <c r="BV57" s="2">
        <v>0.21256</v>
      </c>
      <c r="BW57" s="2">
        <v>0.24524099999999999</v>
      </c>
      <c r="BX57" s="2">
        <v>0.262241</v>
      </c>
      <c r="BY57" s="2">
        <v>0.26107000000000002</v>
      </c>
      <c r="BZ57" s="2">
        <v>0.26007400000000003</v>
      </c>
      <c r="CA57" s="2">
        <v>0.26324799999999998</v>
      </c>
      <c r="CB57" s="2">
        <v>0.26249800000000001</v>
      </c>
      <c r="CC57" s="2">
        <v>0.25635999999999998</v>
      </c>
      <c r="CD57" s="2">
        <v>0.28640199999999999</v>
      </c>
      <c r="CE57" s="2">
        <v>0.24595500000000001</v>
      </c>
      <c r="CF57" s="2">
        <v>0.33894299999999999</v>
      </c>
      <c r="CG57" s="2">
        <v>0.228353</v>
      </c>
      <c r="CH57" s="2">
        <v>0.160297</v>
      </c>
      <c r="CI57" s="2">
        <v>0.25602200000000003</v>
      </c>
      <c r="CJ57" s="2">
        <v>0.24282899999999999</v>
      </c>
      <c r="CK57" s="2">
        <v>0.250446</v>
      </c>
      <c r="CL57" s="2">
        <v>0.34372200000000003</v>
      </c>
      <c r="CM57" s="2">
        <v>0.26476100000000002</v>
      </c>
      <c r="CN57" s="2">
        <v>0.220277</v>
      </c>
      <c r="CO57" s="2">
        <v>0.27621800000000002</v>
      </c>
      <c r="CP57" s="2">
        <v>0.26543</v>
      </c>
    </row>
    <row r="58" spans="1:94" x14ac:dyDescent="0.35">
      <c r="A58" s="1" t="s">
        <v>816</v>
      </c>
      <c r="B58" s="1" t="s">
        <v>20</v>
      </c>
      <c r="C58" s="2">
        <v>0.24904499999999999</v>
      </c>
      <c r="D58" s="2">
        <v>0.29867199999999999</v>
      </c>
      <c r="E58" s="2">
        <v>0.233517</v>
      </c>
      <c r="F58" s="2">
        <v>0.23252</v>
      </c>
      <c r="G58" s="2">
        <v>0.21967600000000001</v>
      </c>
      <c r="H58" s="2">
        <v>0.23702000000000001</v>
      </c>
      <c r="I58" s="2">
        <v>0.26761800000000002</v>
      </c>
      <c r="J58" s="2">
        <v>0.23557400000000001</v>
      </c>
      <c r="K58" s="2">
        <v>0.22347600000000001</v>
      </c>
      <c r="L58" s="2">
        <v>0.241954</v>
      </c>
      <c r="M58" s="2">
        <v>0.224047</v>
      </c>
      <c r="N58" s="2">
        <v>0.277617</v>
      </c>
      <c r="O58" s="2">
        <v>0.24238399999999999</v>
      </c>
      <c r="P58" s="2">
        <v>0.25161099999999997</v>
      </c>
      <c r="Q58" s="2">
        <v>0.17901400000000001</v>
      </c>
      <c r="R58" s="2">
        <v>0.242453</v>
      </c>
      <c r="S58" s="2">
        <v>0.23341000000000001</v>
      </c>
      <c r="T58" s="2">
        <v>0.23383799999999999</v>
      </c>
      <c r="U58" s="2">
        <v>0.25823800000000002</v>
      </c>
      <c r="V58" s="2">
        <v>0.25295600000000001</v>
      </c>
      <c r="W58" s="2">
        <v>0.248253</v>
      </c>
      <c r="X58" s="2">
        <v>0.226574</v>
      </c>
      <c r="Y58" s="2">
        <v>0.21379999999999999</v>
      </c>
      <c r="Z58" s="2">
        <v>0.22645499999999999</v>
      </c>
      <c r="AA58" s="2">
        <v>0.241679</v>
      </c>
      <c r="AB58" s="2">
        <v>0.23824200000000001</v>
      </c>
      <c r="AC58" s="2">
        <v>0.241364</v>
      </c>
      <c r="AD58" s="2">
        <v>0.24716399999999999</v>
      </c>
      <c r="AE58" s="2">
        <v>0.23735800000000001</v>
      </c>
      <c r="AF58" s="2">
        <v>0.243363</v>
      </c>
      <c r="AG58" s="2">
        <v>0.260573</v>
      </c>
      <c r="AH58" s="2">
        <v>0.23729800000000001</v>
      </c>
      <c r="AI58" s="2">
        <v>0.21737600000000001</v>
      </c>
      <c r="AJ58" s="2">
        <v>0.23577699999999999</v>
      </c>
      <c r="AK58" s="2">
        <v>0.259967</v>
      </c>
      <c r="AL58" s="2">
        <v>0.17172299999999999</v>
      </c>
      <c r="AM58" s="2">
        <v>0.22903799999999999</v>
      </c>
      <c r="AN58" s="2">
        <v>0.23750199999999999</v>
      </c>
      <c r="AO58" s="2">
        <v>0.21426500000000001</v>
      </c>
      <c r="AP58" s="2">
        <v>0.22290599999999999</v>
      </c>
      <c r="AQ58" s="2">
        <v>0.26087300000000002</v>
      </c>
      <c r="AR58" s="2">
        <v>0.24322099999999999</v>
      </c>
      <c r="AS58" s="2">
        <v>0.234711</v>
      </c>
      <c r="AT58" s="2">
        <v>0.23835200000000001</v>
      </c>
      <c r="AU58" s="2">
        <v>0.232904</v>
      </c>
      <c r="AV58" s="2">
        <v>1.3218000000000001E-2</v>
      </c>
      <c r="AW58" s="2">
        <v>0.21587100000000001</v>
      </c>
      <c r="AX58" s="2">
        <v>0.23171700000000001</v>
      </c>
      <c r="AY58" s="2">
        <v>0.24330099999999999</v>
      </c>
      <c r="AZ58" s="2">
        <v>0.24010500000000001</v>
      </c>
      <c r="BA58" s="2">
        <v>0.24113799999999999</v>
      </c>
      <c r="BB58" s="2">
        <v>0.266295</v>
      </c>
      <c r="BC58" s="2">
        <v>0.21216499999999999</v>
      </c>
      <c r="BD58" s="2">
        <v>0.26872499999999999</v>
      </c>
      <c r="BE58" s="2">
        <v>0.23952100000000001</v>
      </c>
      <c r="BF58" s="2">
        <v>0</v>
      </c>
      <c r="BG58" s="2">
        <v>1.4120000000000001E-2</v>
      </c>
      <c r="BH58" s="2">
        <v>0.26091399999999998</v>
      </c>
      <c r="BI58" s="2">
        <v>1.7798000000000001E-2</v>
      </c>
      <c r="BJ58" s="2">
        <v>0.23002700000000001</v>
      </c>
      <c r="BK58" s="2">
        <v>0.24013000000000001</v>
      </c>
      <c r="BL58" s="2">
        <v>0.231572</v>
      </c>
      <c r="BM58" s="2">
        <v>0.26567099999999999</v>
      </c>
      <c r="BN58" s="2">
        <v>0.22265699999999999</v>
      </c>
      <c r="BO58" s="2">
        <v>0.24060500000000001</v>
      </c>
      <c r="BP58" s="2">
        <v>0.235041</v>
      </c>
      <c r="BQ58" s="2">
        <v>0.24197299999999999</v>
      </c>
      <c r="BR58" s="2">
        <v>0.25158199999999997</v>
      </c>
      <c r="BS58" s="2">
        <v>0.24448500000000001</v>
      </c>
      <c r="BT58" s="2">
        <v>0.244584</v>
      </c>
      <c r="BU58" s="2">
        <v>0.241286</v>
      </c>
      <c r="BV58" s="2">
        <v>0.224492</v>
      </c>
      <c r="BW58" s="2">
        <v>0.23716999999999999</v>
      </c>
      <c r="BX58" s="2">
        <v>0.22048100000000001</v>
      </c>
      <c r="BY58" s="2">
        <v>0.26277099999999998</v>
      </c>
      <c r="BZ58" s="2">
        <v>0.23095399999999999</v>
      </c>
      <c r="CA58" s="2">
        <v>0.22360099999999999</v>
      </c>
      <c r="CB58" s="2">
        <v>0.258822</v>
      </c>
      <c r="CC58" s="2">
        <v>0.27123900000000001</v>
      </c>
      <c r="CD58" s="2">
        <v>0.23702000000000001</v>
      </c>
      <c r="CE58" s="2">
        <v>0.28420400000000001</v>
      </c>
      <c r="CF58" s="2">
        <v>0.26092900000000002</v>
      </c>
      <c r="CG58" s="2">
        <v>0.23236899999999999</v>
      </c>
      <c r="CH58" s="2">
        <v>0.22565099999999999</v>
      </c>
      <c r="CI58" s="2">
        <v>0.24396799999999999</v>
      </c>
      <c r="CJ58" s="2">
        <v>0.22498099999999999</v>
      </c>
      <c r="CK58" s="2">
        <v>0.256911</v>
      </c>
      <c r="CL58" s="2">
        <v>0.27809200000000001</v>
      </c>
      <c r="CM58" s="2">
        <v>0.28596300000000002</v>
      </c>
      <c r="CN58" s="2">
        <v>0.22936599999999999</v>
      </c>
      <c r="CO58" s="2">
        <v>0.286607</v>
      </c>
      <c r="CP58" s="2">
        <v>0.29491099999999998</v>
      </c>
    </row>
    <row r="59" spans="1:94" x14ac:dyDescent="0.35">
      <c r="A59" s="1" t="s">
        <v>2280</v>
      </c>
      <c r="B59" s="1" t="s">
        <v>73</v>
      </c>
      <c r="C59" s="2">
        <v>0.24904499999999999</v>
      </c>
      <c r="D59" s="2">
        <v>0.285383</v>
      </c>
      <c r="E59" s="2">
        <v>0.23227800000000001</v>
      </c>
      <c r="F59" s="2">
        <v>0.23304900000000001</v>
      </c>
      <c r="G59" s="2">
        <v>0.21307100000000001</v>
      </c>
      <c r="H59" s="2">
        <v>0.232823</v>
      </c>
      <c r="I59" s="2">
        <v>0.257911</v>
      </c>
      <c r="J59" s="2">
        <v>0.234595</v>
      </c>
      <c r="K59" s="2">
        <v>0.22203800000000001</v>
      </c>
      <c r="L59" s="2">
        <v>0.243232</v>
      </c>
      <c r="M59" s="2">
        <v>0.224047</v>
      </c>
      <c r="N59" s="2">
        <v>0.27338200000000001</v>
      </c>
      <c r="O59" s="2">
        <v>0.24210499999999999</v>
      </c>
      <c r="P59" s="2">
        <v>0.25161099999999997</v>
      </c>
      <c r="Q59" s="2">
        <v>0.172902</v>
      </c>
      <c r="R59" s="2">
        <v>0.24512999999999999</v>
      </c>
      <c r="S59" s="2">
        <v>0.23410700000000001</v>
      </c>
      <c r="T59" s="2">
        <v>0.23835200000000001</v>
      </c>
      <c r="U59" s="2">
        <v>0.24716399999999999</v>
      </c>
      <c r="V59" s="2">
        <v>0.25196400000000002</v>
      </c>
      <c r="W59" s="2">
        <v>0.24085799999999999</v>
      </c>
      <c r="X59" s="2">
        <v>0.22420000000000001</v>
      </c>
      <c r="Y59" s="2">
        <v>0.217947</v>
      </c>
      <c r="Z59" s="2">
        <v>0.22717799999999999</v>
      </c>
      <c r="AA59" s="2">
        <v>0.23529800000000001</v>
      </c>
      <c r="AB59" s="2">
        <v>0.24090900000000001</v>
      </c>
      <c r="AC59" s="2">
        <v>0.231935</v>
      </c>
      <c r="AD59" s="2">
        <v>0.24961900000000001</v>
      </c>
      <c r="AE59" s="2">
        <v>0.23735800000000001</v>
      </c>
      <c r="AF59" s="2">
        <v>0.23987700000000001</v>
      </c>
      <c r="AG59" s="2">
        <v>0.25269799999999998</v>
      </c>
      <c r="AH59" s="2">
        <v>0.23491600000000001</v>
      </c>
      <c r="AI59" s="2">
        <v>0.21807399999999999</v>
      </c>
      <c r="AJ59" s="2">
        <v>0.227296</v>
      </c>
      <c r="AK59" s="2">
        <v>0.262432</v>
      </c>
      <c r="AL59" s="2">
        <v>0.168762</v>
      </c>
      <c r="AM59" s="2">
        <v>0.227524</v>
      </c>
      <c r="AN59" s="2">
        <v>0.239728</v>
      </c>
      <c r="AO59" s="2">
        <v>0.21856999999999999</v>
      </c>
      <c r="AP59" s="2">
        <v>0.22007699999999999</v>
      </c>
      <c r="AQ59" s="2">
        <v>0.25800099999999998</v>
      </c>
      <c r="AR59" s="2">
        <v>0.24643499999999999</v>
      </c>
      <c r="AS59" s="2">
        <v>0.23374700000000001</v>
      </c>
      <c r="AT59" s="2">
        <v>0.23865</v>
      </c>
      <c r="AU59" s="2">
        <v>0.226692</v>
      </c>
      <c r="AV59" s="2">
        <v>1.321E-2</v>
      </c>
      <c r="AW59" s="2">
        <v>0.21379999999999999</v>
      </c>
      <c r="AX59" s="2">
        <v>0.225436</v>
      </c>
      <c r="AY59" s="2">
        <v>0.242594</v>
      </c>
      <c r="AZ59" s="2">
        <v>0.24010500000000001</v>
      </c>
      <c r="BA59" s="2">
        <v>0.239201</v>
      </c>
      <c r="BB59" s="2">
        <v>0.26188600000000001</v>
      </c>
      <c r="BC59" s="2">
        <v>0.21002799999999999</v>
      </c>
      <c r="BD59" s="2">
        <v>0.26605000000000001</v>
      </c>
      <c r="BE59" s="2">
        <v>0.232516</v>
      </c>
      <c r="BF59" s="2">
        <v>1.4120000000000001E-2</v>
      </c>
      <c r="BG59" s="2">
        <v>0</v>
      </c>
      <c r="BH59" s="2">
        <v>0.25564199999999998</v>
      </c>
      <c r="BI59" s="2">
        <v>2.0659E-2</v>
      </c>
      <c r="BJ59" s="2">
        <v>0.233011</v>
      </c>
      <c r="BK59" s="2">
        <v>0.23277400000000001</v>
      </c>
      <c r="BL59" s="2">
        <v>0.23321700000000001</v>
      </c>
      <c r="BM59" s="2">
        <v>0.25980199999999998</v>
      </c>
      <c r="BN59" s="2">
        <v>0.22858800000000001</v>
      </c>
      <c r="BO59" s="2">
        <v>0.23150499999999999</v>
      </c>
      <c r="BP59" s="2">
        <v>0.22434899999999999</v>
      </c>
      <c r="BQ59" s="2">
        <v>0.24904499999999999</v>
      </c>
      <c r="BR59" s="2">
        <v>0.25137399999999999</v>
      </c>
      <c r="BS59" s="2">
        <v>0.24126600000000001</v>
      </c>
      <c r="BT59" s="2">
        <v>0.244584</v>
      </c>
      <c r="BU59" s="2">
        <v>0.24390300000000001</v>
      </c>
      <c r="BV59" s="2">
        <v>0.21812300000000001</v>
      </c>
      <c r="BW59" s="2">
        <v>0.23908499999999999</v>
      </c>
      <c r="BX59" s="2">
        <v>0.22048100000000001</v>
      </c>
      <c r="BY59" s="2">
        <v>0.267789</v>
      </c>
      <c r="BZ59" s="2">
        <v>0.22705900000000001</v>
      </c>
      <c r="CA59" s="2">
        <v>0.220527</v>
      </c>
      <c r="CB59" s="2">
        <v>0.24876899999999999</v>
      </c>
      <c r="CC59" s="2">
        <v>0.25918200000000002</v>
      </c>
      <c r="CD59" s="2">
        <v>0.23760899999999999</v>
      </c>
      <c r="CE59" s="2">
        <v>0.28523100000000001</v>
      </c>
      <c r="CF59" s="2">
        <v>0.25831500000000002</v>
      </c>
      <c r="CG59" s="2">
        <v>0.23452899999999999</v>
      </c>
      <c r="CH59" s="2">
        <v>0.22781100000000001</v>
      </c>
      <c r="CI59" s="2">
        <v>0.24335499999999999</v>
      </c>
      <c r="CJ59" s="2">
        <v>0.228245</v>
      </c>
      <c r="CK59" s="2">
        <v>0.25083299999999997</v>
      </c>
      <c r="CL59" s="2">
        <v>0.27540100000000001</v>
      </c>
      <c r="CM59" s="2">
        <v>0.27362900000000001</v>
      </c>
      <c r="CN59" s="2">
        <v>0.231458</v>
      </c>
      <c r="CO59" s="2">
        <v>0.279866</v>
      </c>
      <c r="CP59" s="2">
        <v>0.29212500000000002</v>
      </c>
    </row>
    <row r="60" spans="1:94" x14ac:dyDescent="0.35">
      <c r="A60" s="1" t="s">
        <v>438</v>
      </c>
      <c r="B60" s="1" t="s">
        <v>6</v>
      </c>
      <c r="C60" s="2">
        <v>0.249304</v>
      </c>
      <c r="D60" s="2">
        <v>0.25726500000000002</v>
      </c>
      <c r="E60" s="2">
        <v>0.255106</v>
      </c>
      <c r="F60" s="2">
        <v>0.26852999999999999</v>
      </c>
      <c r="G60" s="2">
        <v>0.231826</v>
      </c>
      <c r="H60" s="2">
        <v>0.258299</v>
      </c>
      <c r="I60" s="2">
        <v>0.28832099999999999</v>
      </c>
      <c r="J60" s="2">
        <v>0.25989000000000001</v>
      </c>
      <c r="K60" s="2">
        <v>0.26735599999999998</v>
      </c>
      <c r="L60" s="2">
        <v>0.22581100000000001</v>
      </c>
      <c r="M60" s="2">
        <v>0.22678000000000001</v>
      </c>
      <c r="N60" s="2">
        <v>0.27596100000000001</v>
      </c>
      <c r="O60" s="2">
        <v>0.27821499999999999</v>
      </c>
      <c r="P60" s="2">
        <v>0.27906799999999998</v>
      </c>
      <c r="Q60" s="2">
        <v>0.24279600000000001</v>
      </c>
      <c r="R60" s="2">
        <v>0.243508</v>
      </c>
      <c r="S60" s="2">
        <v>0.24351500000000001</v>
      </c>
      <c r="T60" s="2">
        <v>0.261403</v>
      </c>
      <c r="U60" s="2">
        <v>0.30519499999999999</v>
      </c>
      <c r="V60" s="2">
        <v>0.26475199999999999</v>
      </c>
      <c r="W60" s="2">
        <v>0.22587399999999999</v>
      </c>
      <c r="X60" s="2">
        <v>0.279673</v>
      </c>
      <c r="Y60" s="2">
        <v>0.26839099999999999</v>
      </c>
      <c r="Z60" s="2">
        <v>0.24778700000000001</v>
      </c>
      <c r="AA60" s="2">
        <v>0.26386399999999999</v>
      </c>
      <c r="AB60" s="2">
        <v>0.234712</v>
      </c>
      <c r="AC60" s="2">
        <v>0.25628600000000001</v>
      </c>
      <c r="AD60" s="2">
        <v>0.23535900000000001</v>
      </c>
      <c r="AE60" s="2">
        <v>0.296649</v>
      </c>
      <c r="AF60" s="2">
        <v>0.27671099999999998</v>
      </c>
      <c r="AG60" s="2">
        <v>0.23594399999999999</v>
      </c>
      <c r="AH60" s="2">
        <v>0.28174900000000003</v>
      </c>
      <c r="AI60" s="2">
        <v>0.26392300000000002</v>
      </c>
      <c r="AJ60" s="2">
        <v>0.176981</v>
      </c>
      <c r="AK60" s="2">
        <v>0.23924699999999999</v>
      </c>
      <c r="AL60" s="2">
        <v>0.23211100000000001</v>
      </c>
      <c r="AM60" s="2">
        <v>0.23311299999999999</v>
      </c>
      <c r="AN60" s="2">
        <v>0.237124</v>
      </c>
      <c r="AO60" s="2">
        <v>0.27040799999999998</v>
      </c>
      <c r="AP60" s="2">
        <v>0.25446400000000002</v>
      </c>
      <c r="AQ60" s="2">
        <v>0.27409</v>
      </c>
      <c r="AR60" s="2">
        <v>0.24107300000000001</v>
      </c>
      <c r="AS60" s="2">
        <v>0.23835200000000001</v>
      </c>
      <c r="AT60" s="2">
        <v>0.25024999999999997</v>
      </c>
      <c r="AU60" s="2">
        <v>0.26724999999999999</v>
      </c>
      <c r="AV60" s="2">
        <v>0.25810699999999998</v>
      </c>
      <c r="AW60" s="2">
        <v>0.30827900000000003</v>
      </c>
      <c r="AX60" s="2">
        <v>0.27677400000000002</v>
      </c>
      <c r="AY60" s="2">
        <v>0.23658299999999999</v>
      </c>
      <c r="AZ60" s="2">
        <v>0.25819700000000001</v>
      </c>
      <c r="BA60" s="2">
        <v>0.235068</v>
      </c>
      <c r="BB60" s="2">
        <v>0.26111400000000001</v>
      </c>
      <c r="BC60" s="2">
        <v>0.26007400000000003</v>
      </c>
      <c r="BD60" s="2">
        <v>0.26885199999999998</v>
      </c>
      <c r="BE60" s="2">
        <v>0.2742</v>
      </c>
      <c r="BF60" s="2">
        <v>0.26091399999999998</v>
      </c>
      <c r="BG60" s="2">
        <v>0.25564199999999998</v>
      </c>
      <c r="BH60" s="2">
        <v>0</v>
      </c>
      <c r="BI60" s="2">
        <v>0.24712700000000001</v>
      </c>
      <c r="BJ60" s="2">
        <v>0.23716999999999999</v>
      </c>
      <c r="BK60" s="2">
        <v>0.26602700000000001</v>
      </c>
      <c r="BL60" s="2">
        <v>0.16602</v>
      </c>
      <c r="BM60" s="2">
        <v>0.25642100000000001</v>
      </c>
      <c r="BN60" s="2">
        <v>0.23325899999999999</v>
      </c>
      <c r="BO60" s="2">
        <v>0.25054300000000002</v>
      </c>
      <c r="BP60" s="2">
        <v>0.24096000000000001</v>
      </c>
      <c r="BQ60" s="2">
        <v>0.29210199999999997</v>
      </c>
      <c r="BR60" s="2">
        <v>0.27906500000000001</v>
      </c>
      <c r="BS60" s="2">
        <v>0.25586399999999998</v>
      </c>
      <c r="BT60" s="2">
        <v>0.264262</v>
      </c>
      <c r="BU60" s="2">
        <v>0.25295899999999999</v>
      </c>
      <c r="BV60" s="2">
        <v>0.28092099999999998</v>
      </c>
      <c r="BW60" s="2">
        <v>0.24930099999999999</v>
      </c>
      <c r="BX60" s="2">
        <v>0.214638</v>
      </c>
      <c r="BY60" s="2">
        <v>0.27701100000000001</v>
      </c>
      <c r="BZ60" s="2">
        <v>0.24623600000000001</v>
      </c>
      <c r="CA60" s="2">
        <v>0.260737</v>
      </c>
      <c r="CB60" s="2">
        <v>0.27891500000000002</v>
      </c>
      <c r="CC60" s="2">
        <v>0.260521</v>
      </c>
      <c r="CD60" s="2">
        <v>0.25628899999999999</v>
      </c>
      <c r="CE60" s="2">
        <v>0.280445</v>
      </c>
      <c r="CF60" s="2">
        <v>0.25129099999999999</v>
      </c>
      <c r="CG60" s="2">
        <v>0.25456800000000002</v>
      </c>
      <c r="CH60" s="2">
        <v>0.20782600000000001</v>
      </c>
      <c r="CI60" s="2">
        <v>0.29730099999999998</v>
      </c>
      <c r="CJ60" s="2">
        <v>0.27910299999999999</v>
      </c>
      <c r="CK60" s="2">
        <v>0.27019599999999999</v>
      </c>
      <c r="CL60" s="2">
        <v>0.26605000000000001</v>
      </c>
      <c r="CM60" s="2">
        <v>0.28104299999999999</v>
      </c>
      <c r="CN60" s="2">
        <v>0.20081599999999999</v>
      </c>
      <c r="CO60" s="2">
        <v>0.296682</v>
      </c>
      <c r="CP60" s="2">
        <v>0.292767</v>
      </c>
    </row>
    <row r="61" spans="1:94" x14ac:dyDescent="0.35">
      <c r="A61" s="1" t="s">
        <v>2279</v>
      </c>
      <c r="B61" s="1" t="s">
        <v>72</v>
      </c>
      <c r="C61" s="2">
        <v>0.25000099999999997</v>
      </c>
      <c r="D61" s="2">
        <v>0.27663199999999999</v>
      </c>
      <c r="E61" s="2">
        <v>0.22866400000000001</v>
      </c>
      <c r="F61" s="2">
        <v>0.231822</v>
      </c>
      <c r="G61" s="2">
        <v>0.21564800000000001</v>
      </c>
      <c r="H61" s="2">
        <v>0.235795</v>
      </c>
      <c r="I61" s="2">
        <v>0.25144899999999998</v>
      </c>
      <c r="J61" s="2">
        <v>0.238792</v>
      </c>
      <c r="K61" s="2">
        <v>0.21817700000000001</v>
      </c>
      <c r="L61" s="2">
        <v>0.241318</v>
      </c>
      <c r="M61" s="2">
        <v>0.23108699999999999</v>
      </c>
      <c r="N61" s="2">
        <v>0.27369500000000002</v>
      </c>
      <c r="O61" s="2">
        <v>0.239788</v>
      </c>
      <c r="P61" s="2">
        <v>0.25192900000000001</v>
      </c>
      <c r="Q61" s="2">
        <v>0.16741900000000001</v>
      </c>
      <c r="R61" s="2">
        <v>0.24063100000000001</v>
      </c>
      <c r="S61" s="2">
        <v>0.23094799999999999</v>
      </c>
      <c r="T61" s="2">
        <v>0.239871</v>
      </c>
      <c r="U61" s="2">
        <v>0.25424099999999999</v>
      </c>
      <c r="V61" s="2">
        <v>0.25350899999999998</v>
      </c>
      <c r="W61" s="2">
        <v>0.241199</v>
      </c>
      <c r="X61" s="2">
        <v>0.228959</v>
      </c>
      <c r="Y61" s="2">
        <v>0.214062</v>
      </c>
      <c r="Z61" s="2">
        <v>0.223827</v>
      </c>
      <c r="AA61" s="2">
        <v>0.235593</v>
      </c>
      <c r="AB61" s="2">
        <v>0.23644299999999999</v>
      </c>
      <c r="AC61" s="2">
        <v>0.23405699999999999</v>
      </c>
      <c r="AD61" s="2">
        <v>0.245337</v>
      </c>
      <c r="AE61" s="2">
        <v>0.22875799999999999</v>
      </c>
      <c r="AF61" s="2">
        <v>0.23755399999999999</v>
      </c>
      <c r="AG61" s="2">
        <v>0.25507000000000002</v>
      </c>
      <c r="AH61" s="2">
        <v>0.23696500000000001</v>
      </c>
      <c r="AI61" s="2">
        <v>0.21772</v>
      </c>
      <c r="AJ61" s="2">
        <v>0.24216599999999999</v>
      </c>
      <c r="AK61" s="2">
        <v>0.24904699999999999</v>
      </c>
      <c r="AL61" s="2">
        <v>0.16553100000000001</v>
      </c>
      <c r="AM61" s="2">
        <v>0.22517799999999999</v>
      </c>
      <c r="AN61" s="2">
        <v>0.24329799999999999</v>
      </c>
      <c r="AO61" s="2">
        <v>0.21669099999999999</v>
      </c>
      <c r="AP61" s="2">
        <v>0.22365599999999999</v>
      </c>
      <c r="AQ61" s="2">
        <v>0.25547900000000001</v>
      </c>
      <c r="AR61" s="2">
        <v>0.23812</v>
      </c>
      <c r="AS61" s="2">
        <v>0.234319</v>
      </c>
      <c r="AT61" s="2">
        <v>0.231736</v>
      </c>
      <c r="AU61" s="2">
        <v>0.224357</v>
      </c>
      <c r="AV61" s="2">
        <v>1.8941E-2</v>
      </c>
      <c r="AW61" s="2">
        <v>0.21821499999999999</v>
      </c>
      <c r="AX61" s="2">
        <v>0.226213</v>
      </c>
      <c r="AY61" s="2">
        <v>0.23808699999999999</v>
      </c>
      <c r="AZ61" s="2">
        <v>0.24254899999999999</v>
      </c>
      <c r="BA61" s="2">
        <v>0.23896999999999999</v>
      </c>
      <c r="BB61" s="2">
        <v>0.26154899999999998</v>
      </c>
      <c r="BC61" s="2">
        <v>0.21502299999999999</v>
      </c>
      <c r="BD61" s="2">
        <v>0.27141399999999999</v>
      </c>
      <c r="BE61" s="2">
        <v>0.234351</v>
      </c>
      <c r="BF61" s="2">
        <v>1.7798000000000001E-2</v>
      </c>
      <c r="BG61" s="2">
        <v>2.0659E-2</v>
      </c>
      <c r="BH61" s="2">
        <v>0.24712700000000001</v>
      </c>
      <c r="BI61" s="2">
        <v>0</v>
      </c>
      <c r="BJ61" s="2">
        <v>0.22808800000000001</v>
      </c>
      <c r="BK61" s="2">
        <v>0.22934499999999999</v>
      </c>
      <c r="BL61" s="2">
        <v>0.23103599999999999</v>
      </c>
      <c r="BM61" s="2">
        <v>0.26018799999999997</v>
      </c>
      <c r="BN61" s="2">
        <v>0.226132</v>
      </c>
      <c r="BO61" s="2">
        <v>0.236039</v>
      </c>
      <c r="BP61" s="2">
        <v>0.221391</v>
      </c>
      <c r="BQ61" s="2">
        <v>0.24384700000000001</v>
      </c>
      <c r="BR61" s="2">
        <v>0.25298700000000002</v>
      </c>
      <c r="BS61" s="2">
        <v>0.24612000000000001</v>
      </c>
      <c r="BT61" s="2">
        <v>0.24987400000000001</v>
      </c>
      <c r="BU61" s="2">
        <v>0.24079600000000001</v>
      </c>
      <c r="BV61" s="2">
        <v>0.22051799999999999</v>
      </c>
      <c r="BW61" s="2">
        <v>0.23685899999999999</v>
      </c>
      <c r="BX61" s="2">
        <v>0.22698499999999999</v>
      </c>
      <c r="BY61" s="2">
        <v>0.26284000000000002</v>
      </c>
      <c r="BZ61" s="2">
        <v>0.233177</v>
      </c>
      <c r="CA61" s="2">
        <v>0.22695799999999999</v>
      </c>
      <c r="CB61" s="2">
        <v>0.245669</v>
      </c>
      <c r="CC61" s="2">
        <v>0.27088600000000002</v>
      </c>
      <c r="CD61" s="2">
        <v>0.24790100000000001</v>
      </c>
      <c r="CE61" s="2">
        <v>0.28287899999999999</v>
      </c>
      <c r="CF61" s="2">
        <v>0.25673499999999999</v>
      </c>
      <c r="CG61" s="2">
        <v>0.22405900000000001</v>
      </c>
      <c r="CH61" s="2">
        <v>0.229682</v>
      </c>
      <c r="CI61" s="2">
        <v>0.239399</v>
      </c>
      <c r="CJ61" s="2">
        <v>0.229129</v>
      </c>
      <c r="CK61" s="2">
        <v>0.251222</v>
      </c>
      <c r="CL61" s="2">
        <v>0.27383200000000002</v>
      </c>
      <c r="CM61" s="2">
        <v>0.28558499999999998</v>
      </c>
      <c r="CN61" s="2">
        <v>0.233267</v>
      </c>
      <c r="CO61" s="2">
        <v>0.29158800000000001</v>
      </c>
      <c r="CP61" s="2">
        <v>0.286686</v>
      </c>
    </row>
    <row r="62" spans="1:94" x14ac:dyDescent="0.35">
      <c r="A62" s="1" t="s">
        <v>2283</v>
      </c>
      <c r="B62" s="1" t="s">
        <v>74</v>
      </c>
      <c r="C62" s="2">
        <v>0.25053399999999998</v>
      </c>
      <c r="D62" s="2">
        <v>0.258716</v>
      </c>
      <c r="E62" s="2">
        <v>0.23227700000000001</v>
      </c>
      <c r="F62" s="2">
        <v>0.24472099999999999</v>
      </c>
      <c r="G62" s="2">
        <v>0.24596699999999999</v>
      </c>
      <c r="H62" s="2">
        <v>0.26711499999999999</v>
      </c>
      <c r="I62" s="2">
        <v>0.25018699999999999</v>
      </c>
      <c r="J62" s="2">
        <v>0.22630600000000001</v>
      </c>
      <c r="K62" s="2">
        <v>0.23568</v>
      </c>
      <c r="L62" s="2">
        <v>0.20602100000000001</v>
      </c>
      <c r="M62" s="2">
        <v>0.233428</v>
      </c>
      <c r="N62" s="2">
        <v>0.23628099999999999</v>
      </c>
      <c r="O62" s="2">
        <v>0.22303200000000001</v>
      </c>
      <c r="P62" s="2">
        <v>0.23347599999999999</v>
      </c>
      <c r="Q62" s="2">
        <v>0.22203300000000001</v>
      </c>
      <c r="R62" s="2">
        <v>0.22212699999999999</v>
      </c>
      <c r="S62" s="2">
        <v>0.22298599999999999</v>
      </c>
      <c r="T62" s="2">
        <v>0.236238</v>
      </c>
      <c r="U62" s="2">
        <v>0.230411</v>
      </c>
      <c r="V62" s="2">
        <v>0.22094900000000001</v>
      </c>
      <c r="W62" s="2">
        <v>0.22931000000000001</v>
      </c>
      <c r="X62" s="2">
        <v>0.23835200000000001</v>
      </c>
      <c r="Y62" s="2">
        <v>0.20092199999999999</v>
      </c>
      <c r="Z62" s="2">
        <v>0.224435</v>
      </c>
      <c r="AA62" s="2">
        <v>0.21530299999999999</v>
      </c>
      <c r="AB62" s="2">
        <v>0.21252699999999999</v>
      </c>
      <c r="AC62" s="2">
        <v>0.276059</v>
      </c>
      <c r="AD62" s="2">
        <v>0.21635199999999999</v>
      </c>
      <c r="AE62" s="2">
        <v>0.25003199999999998</v>
      </c>
      <c r="AF62" s="2">
        <v>0.229738</v>
      </c>
      <c r="AG62" s="2">
        <v>0.235652</v>
      </c>
      <c r="AH62" s="2">
        <v>0.21458099999999999</v>
      </c>
      <c r="AI62" s="2">
        <v>0.22642200000000001</v>
      </c>
      <c r="AJ62" s="2">
        <v>0.22944999999999999</v>
      </c>
      <c r="AK62" s="2">
        <v>0.26342500000000002</v>
      </c>
      <c r="AL62" s="2">
        <v>0.22780800000000001</v>
      </c>
      <c r="AM62" s="2">
        <v>0.26342500000000002</v>
      </c>
      <c r="AN62" s="2">
        <v>0.227354</v>
      </c>
      <c r="AO62" s="2">
        <v>0.19700599999999999</v>
      </c>
      <c r="AP62" s="2">
        <v>0.21967500000000001</v>
      </c>
      <c r="AQ62" s="2">
        <v>0.25160399999999999</v>
      </c>
      <c r="AR62" s="2">
        <v>0.2069</v>
      </c>
      <c r="AS62" s="2">
        <v>0.22372800000000001</v>
      </c>
      <c r="AT62" s="2">
        <v>0.23477700000000001</v>
      </c>
      <c r="AU62" s="2">
        <v>0.22808200000000001</v>
      </c>
      <c r="AV62" s="2">
        <v>0.24055399999999999</v>
      </c>
      <c r="AW62" s="2">
        <v>0.23535900000000001</v>
      </c>
      <c r="AX62" s="2">
        <v>0.24577199999999999</v>
      </c>
      <c r="AY62" s="2">
        <v>0.242288</v>
      </c>
      <c r="AZ62" s="2">
        <v>0.26587699999999997</v>
      </c>
      <c r="BA62" s="2">
        <v>0.213257</v>
      </c>
      <c r="BB62" s="2">
        <v>0.241978</v>
      </c>
      <c r="BC62" s="2">
        <v>0.25384400000000001</v>
      </c>
      <c r="BD62" s="2">
        <v>0.220747</v>
      </c>
      <c r="BE62" s="2">
        <v>0.23325899999999999</v>
      </c>
      <c r="BF62" s="2">
        <v>0.23002700000000001</v>
      </c>
      <c r="BG62" s="2">
        <v>0.233011</v>
      </c>
      <c r="BH62" s="2">
        <v>0.23716999999999999</v>
      </c>
      <c r="BI62" s="2">
        <v>0.22808800000000001</v>
      </c>
      <c r="BJ62" s="2">
        <v>0</v>
      </c>
      <c r="BK62" s="2">
        <v>0.23353499999999999</v>
      </c>
      <c r="BL62" s="2">
        <v>0.216722</v>
      </c>
      <c r="BM62" s="2">
        <v>0.26175700000000002</v>
      </c>
      <c r="BN62" s="2">
        <v>0.23036100000000001</v>
      </c>
      <c r="BO62" s="2">
        <v>0.24335499999999999</v>
      </c>
      <c r="BP62" s="2">
        <v>0.24026700000000001</v>
      </c>
      <c r="BQ62" s="2">
        <v>0.21732399999999999</v>
      </c>
      <c r="BR62" s="2">
        <v>0.21382200000000001</v>
      </c>
      <c r="BS62" s="2">
        <v>0.23644000000000001</v>
      </c>
      <c r="BT62" s="2">
        <v>0.241372</v>
      </c>
      <c r="BU62" s="2">
        <v>0.25188700000000003</v>
      </c>
      <c r="BV62" s="2">
        <v>0.24416399999999999</v>
      </c>
      <c r="BW62" s="2">
        <v>0.26390999999999998</v>
      </c>
      <c r="BX62" s="2">
        <v>0.231068</v>
      </c>
      <c r="BY62" s="2">
        <v>0.19653399999999999</v>
      </c>
      <c r="BZ62" s="2">
        <v>0.228828</v>
      </c>
      <c r="CA62" s="2">
        <v>0.23719199999999999</v>
      </c>
      <c r="CB62" s="2">
        <v>0.237843</v>
      </c>
      <c r="CC62" s="2">
        <v>0.24956999999999999</v>
      </c>
      <c r="CD62" s="2">
        <v>0.241844</v>
      </c>
      <c r="CE62" s="2">
        <v>0.27379999999999999</v>
      </c>
      <c r="CF62" s="2">
        <v>0.21942800000000001</v>
      </c>
      <c r="CG62" s="2">
        <v>2.0732E-2</v>
      </c>
      <c r="CH62" s="2">
        <v>0.20552999999999999</v>
      </c>
      <c r="CI62" s="2">
        <v>0.22198200000000001</v>
      </c>
      <c r="CJ62" s="2">
        <v>0.25226599999999999</v>
      </c>
      <c r="CK62" s="2">
        <v>0.26141900000000001</v>
      </c>
      <c r="CL62" s="2">
        <v>0.224636</v>
      </c>
      <c r="CM62" s="2">
        <v>0.26016</v>
      </c>
      <c r="CN62" s="2">
        <v>0.20317399999999999</v>
      </c>
      <c r="CO62" s="2">
        <v>0.30368800000000001</v>
      </c>
      <c r="CP62" s="2">
        <v>0.27698400000000001</v>
      </c>
    </row>
    <row r="63" spans="1:94" x14ac:dyDescent="0.35">
      <c r="A63" s="1" t="s">
        <v>3105</v>
      </c>
      <c r="B63" s="1" t="s">
        <v>51</v>
      </c>
      <c r="C63" s="2">
        <v>0.25067800000000001</v>
      </c>
      <c r="D63" s="2">
        <v>0.22890199999999999</v>
      </c>
      <c r="E63" s="2">
        <v>0.23943600000000001</v>
      </c>
      <c r="F63" s="2">
        <v>0.22450800000000001</v>
      </c>
      <c r="G63" s="2">
        <v>0.206315</v>
      </c>
      <c r="H63" s="2">
        <v>0.26984799999999998</v>
      </c>
      <c r="I63" s="2">
        <v>0.216752</v>
      </c>
      <c r="J63" s="2">
        <v>0.217915</v>
      </c>
      <c r="K63" s="2">
        <v>0.21612799999999999</v>
      </c>
      <c r="L63" s="2">
        <v>-1</v>
      </c>
      <c r="M63" s="2">
        <v>0.19328999999999999</v>
      </c>
      <c r="N63" s="2">
        <v>0.26616600000000001</v>
      </c>
      <c r="O63" s="2">
        <v>0.24718000000000001</v>
      </c>
      <c r="P63" s="2">
        <v>0.24365600000000001</v>
      </c>
      <c r="Q63" s="2">
        <v>0.22595599999999999</v>
      </c>
      <c r="R63" s="2">
        <v>0.15537200000000001</v>
      </c>
      <c r="S63" s="2">
        <v>0.23166700000000001</v>
      </c>
      <c r="T63" s="2">
        <v>0.27017099999999999</v>
      </c>
      <c r="U63" s="2">
        <v>0.22973399999999999</v>
      </c>
      <c r="V63" s="2">
        <v>0.23943600000000001</v>
      </c>
      <c r="W63" s="2">
        <v>0.20517099999999999</v>
      </c>
      <c r="X63" s="2">
        <v>0.23452000000000001</v>
      </c>
      <c r="Y63" s="2">
        <v>0.22775699999999999</v>
      </c>
      <c r="Z63" s="2">
        <v>0.199799</v>
      </c>
      <c r="AA63" s="2">
        <v>0.235901</v>
      </c>
      <c r="AB63" s="2">
        <v>0.13997899999999999</v>
      </c>
      <c r="AC63" s="2">
        <v>0.25975599999999999</v>
      </c>
      <c r="AD63" s="2">
        <v>0.26791700000000002</v>
      </c>
      <c r="AE63" s="2">
        <v>0.22692399999999999</v>
      </c>
      <c r="AF63" s="2">
        <v>0.27107700000000001</v>
      </c>
      <c r="AG63" s="2">
        <v>0.22947100000000001</v>
      </c>
      <c r="AH63" s="2">
        <v>0.236986</v>
      </c>
      <c r="AI63" s="2">
        <v>0.19217000000000001</v>
      </c>
      <c r="AJ63" s="2">
        <v>-1</v>
      </c>
      <c r="AK63" s="2">
        <v>0.26007599999999997</v>
      </c>
      <c r="AL63" s="2">
        <v>0.22627800000000001</v>
      </c>
      <c r="AM63" s="2">
        <v>0.257656</v>
      </c>
      <c r="AN63" s="2">
        <v>0.24936</v>
      </c>
      <c r="AO63" s="2">
        <v>0.222968</v>
      </c>
      <c r="AP63" s="2">
        <v>0.239782</v>
      </c>
      <c r="AQ63" s="2">
        <v>0.21746199999999999</v>
      </c>
      <c r="AR63" s="2">
        <v>0.22817799999999999</v>
      </c>
      <c r="AS63" s="2">
        <v>0.21490500000000001</v>
      </c>
      <c r="AT63" s="2">
        <v>0.258913</v>
      </c>
      <c r="AU63" s="2">
        <v>0.24682100000000001</v>
      </c>
      <c r="AV63" s="2">
        <v>0.239782</v>
      </c>
      <c r="AW63" s="2">
        <v>0.22032099999999999</v>
      </c>
      <c r="AX63" s="2">
        <v>0.21307699999999999</v>
      </c>
      <c r="AY63" s="2">
        <v>0.235901</v>
      </c>
      <c r="AZ63" s="2">
        <v>0.25075599999999998</v>
      </c>
      <c r="BA63" s="2">
        <v>0.23311000000000001</v>
      </c>
      <c r="BB63" s="2">
        <v>0.231876</v>
      </c>
      <c r="BC63" s="2">
        <v>0.264878</v>
      </c>
      <c r="BD63" s="2">
        <v>0.22300700000000001</v>
      </c>
      <c r="BE63" s="2">
        <v>0.22323599999999999</v>
      </c>
      <c r="BF63" s="2">
        <v>0.24013000000000001</v>
      </c>
      <c r="BG63" s="2">
        <v>0.23277400000000001</v>
      </c>
      <c r="BH63" s="2">
        <v>0.26602700000000001</v>
      </c>
      <c r="BI63" s="2">
        <v>0.22934499999999999</v>
      </c>
      <c r="BJ63" s="2">
        <v>0.23353499999999999</v>
      </c>
      <c r="BK63" s="2">
        <v>0</v>
      </c>
      <c r="BL63" s="2">
        <v>0.20923600000000001</v>
      </c>
      <c r="BM63" s="2">
        <v>0.21971499999999999</v>
      </c>
      <c r="BN63" s="2">
        <v>0.25389</v>
      </c>
      <c r="BO63" s="2">
        <v>0.22289999999999999</v>
      </c>
      <c r="BP63" s="2">
        <v>0.207784</v>
      </c>
      <c r="BQ63" s="2">
        <v>0.25980199999999998</v>
      </c>
      <c r="BR63" s="2">
        <v>0.23344699999999999</v>
      </c>
      <c r="BS63" s="2">
        <v>0.24795400000000001</v>
      </c>
      <c r="BT63" s="2">
        <v>0.25980199999999998</v>
      </c>
      <c r="BU63" s="2">
        <v>0.25325399999999998</v>
      </c>
      <c r="BV63" s="2">
        <v>0.26211000000000001</v>
      </c>
      <c r="BW63" s="2">
        <v>0.25730799999999998</v>
      </c>
      <c r="BX63" s="2">
        <v>0.25009599999999998</v>
      </c>
      <c r="BY63" s="2">
        <v>0.241179</v>
      </c>
      <c r="BZ63" s="2">
        <v>0.23905599999999999</v>
      </c>
      <c r="CA63" s="2">
        <v>0.25186399999999998</v>
      </c>
      <c r="CB63" s="2">
        <v>0.247312</v>
      </c>
      <c r="CC63" s="2">
        <v>0.25796599999999997</v>
      </c>
      <c r="CD63" s="2">
        <v>0.25389</v>
      </c>
      <c r="CE63" s="2">
        <v>0.25842300000000001</v>
      </c>
      <c r="CF63" s="2">
        <v>0.22555700000000001</v>
      </c>
      <c r="CG63" s="2">
        <v>0.23572000000000001</v>
      </c>
      <c r="CH63" s="2">
        <v>-1</v>
      </c>
      <c r="CI63" s="2">
        <v>0.23497999999999999</v>
      </c>
      <c r="CJ63" s="2">
        <v>0.230016</v>
      </c>
      <c r="CK63" s="2">
        <v>0.25756000000000001</v>
      </c>
      <c r="CL63" s="2">
        <v>0.228709</v>
      </c>
      <c r="CM63" s="2">
        <v>0.264658</v>
      </c>
      <c r="CN63" s="2">
        <v>-1</v>
      </c>
      <c r="CO63" s="2">
        <v>0.26995999999999998</v>
      </c>
      <c r="CP63" s="2">
        <v>0.26213999999999998</v>
      </c>
    </row>
    <row r="64" spans="1:94" x14ac:dyDescent="0.35">
      <c r="A64" s="1" t="s">
        <v>2259</v>
      </c>
      <c r="B64" s="1" t="s">
        <v>56</v>
      </c>
      <c r="C64" s="2">
        <v>0.25131700000000001</v>
      </c>
      <c r="D64" s="2">
        <v>0.24784300000000001</v>
      </c>
      <c r="E64" s="2">
        <v>0.229764</v>
      </c>
      <c r="F64" s="2">
        <v>0.242033</v>
      </c>
      <c r="G64" s="2">
        <v>0.25196400000000002</v>
      </c>
      <c r="H64" s="2">
        <v>0.24426300000000001</v>
      </c>
      <c r="I64" s="2">
        <v>0.27563300000000002</v>
      </c>
      <c r="J64" s="2">
        <v>0.232158</v>
      </c>
      <c r="K64" s="2">
        <v>0.23514599999999999</v>
      </c>
      <c r="L64" s="2">
        <v>0.235878</v>
      </c>
      <c r="M64" s="2">
        <v>0.24407100000000001</v>
      </c>
      <c r="N64" s="2">
        <v>0.24663599999999999</v>
      </c>
      <c r="O64" s="2">
        <v>0.26091300000000001</v>
      </c>
      <c r="P64" s="2">
        <v>0.25041099999999999</v>
      </c>
      <c r="Q64" s="2">
        <v>0.217476</v>
      </c>
      <c r="R64" s="2">
        <v>0.227962</v>
      </c>
      <c r="S64" s="2">
        <v>0.238792</v>
      </c>
      <c r="T64" s="2">
        <v>0.23805499999999999</v>
      </c>
      <c r="U64" s="2">
        <v>0.28228799999999998</v>
      </c>
      <c r="V64" s="2">
        <v>0.24632100000000001</v>
      </c>
      <c r="W64" s="2">
        <v>0.22830900000000001</v>
      </c>
      <c r="X64" s="2">
        <v>0.25771100000000002</v>
      </c>
      <c r="Y64" s="2">
        <v>0.23500499999999999</v>
      </c>
      <c r="Z64" s="2">
        <v>0.211511</v>
      </c>
      <c r="AA64" s="2">
        <v>0.24535899999999999</v>
      </c>
      <c r="AB64" s="2">
        <v>0.22287799999999999</v>
      </c>
      <c r="AC64" s="2">
        <v>0.25693300000000002</v>
      </c>
      <c r="AD64" s="2">
        <v>0.25553799999999999</v>
      </c>
      <c r="AE64" s="2">
        <v>0.249779</v>
      </c>
      <c r="AF64" s="2">
        <v>0.23458499999999999</v>
      </c>
      <c r="AG64" s="2">
        <v>0.24183199999999999</v>
      </c>
      <c r="AH64" s="2">
        <v>0.25116100000000002</v>
      </c>
      <c r="AI64" s="2">
        <v>0.221468</v>
      </c>
      <c r="AJ64" s="2">
        <v>4.6933999999999997E-2</v>
      </c>
      <c r="AK64" s="2">
        <v>0.25581900000000002</v>
      </c>
      <c r="AL64" s="2">
        <v>0.21986900000000001</v>
      </c>
      <c r="AM64" s="2">
        <v>0.25256800000000001</v>
      </c>
      <c r="AN64" s="2">
        <v>0.22729199999999999</v>
      </c>
      <c r="AO64" s="2">
        <v>0.23130300000000001</v>
      </c>
      <c r="AP64" s="2">
        <v>0.22303000000000001</v>
      </c>
      <c r="AQ64" s="2">
        <v>0.265789</v>
      </c>
      <c r="AR64" s="2">
        <v>0.244892</v>
      </c>
      <c r="AS64" s="2">
        <v>0.235622</v>
      </c>
      <c r="AT64" s="2">
        <v>0.235068</v>
      </c>
      <c r="AU64" s="2">
        <v>0.213118</v>
      </c>
      <c r="AV64" s="2">
        <v>0.24093100000000001</v>
      </c>
      <c r="AW64" s="2">
        <v>0.25056699999999998</v>
      </c>
      <c r="AX64" s="2">
        <v>0.230407</v>
      </c>
      <c r="AY64" s="2">
        <v>0.24685199999999999</v>
      </c>
      <c r="AZ64" s="2">
        <v>0.251803</v>
      </c>
      <c r="BA64" s="2">
        <v>0.24196999999999999</v>
      </c>
      <c r="BB64" s="2">
        <v>0.224769</v>
      </c>
      <c r="BC64" s="2">
        <v>0.25739400000000001</v>
      </c>
      <c r="BD64" s="2">
        <v>0.27336899999999997</v>
      </c>
      <c r="BE64" s="2">
        <v>0.23354800000000001</v>
      </c>
      <c r="BF64" s="2">
        <v>0.231572</v>
      </c>
      <c r="BG64" s="2">
        <v>0.23321700000000001</v>
      </c>
      <c r="BH64" s="2">
        <v>0.16602</v>
      </c>
      <c r="BI64" s="2">
        <v>0.23103599999999999</v>
      </c>
      <c r="BJ64" s="2">
        <v>0.216722</v>
      </c>
      <c r="BK64" s="2">
        <v>0.20923600000000001</v>
      </c>
      <c r="BL64" s="2">
        <v>0</v>
      </c>
      <c r="BM64" s="2">
        <v>0.222606</v>
      </c>
      <c r="BN64" s="2">
        <v>0.21901300000000001</v>
      </c>
      <c r="BO64" s="2">
        <v>0.19361999999999999</v>
      </c>
      <c r="BP64" s="2">
        <v>0.21507299999999999</v>
      </c>
      <c r="BQ64" s="2">
        <v>0.27378599999999997</v>
      </c>
      <c r="BR64" s="2">
        <v>0.245174</v>
      </c>
      <c r="BS64" s="2">
        <v>0.27098499999999998</v>
      </c>
      <c r="BT64" s="2">
        <v>0.242034</v>
      </c>
      <c r="BU64" s="2">
        <v>0.24004200000000001</v>
      </c>
      <c r="BV64" s="2">
        <v>0.242032</v>
      </c>
      <c r="BW64" s="2">
        <v>0.26109399999999999</v>
      </c>
      <c r="BX64" s="2">
        <v>0.229244</v>
      </c>
      <c r="BY64" s="2">
        <v>0.24745200000000001</v>
      </c>
      <c r="BZ64" s="2">
        <v>0.22614999999999999</v>
      </c>
      <c r="CA64" s="2">
        <v>0.24892700000000001</v>
      </c>
      <c r="CB64" s="2">
        <v>0.23107900000000001</v>
      </c>
      <c r="CC64" s="2">
        <v>0.26631700000000003</v>
      </c>
      <c r="CD64" s="2">
        <v>0.22475800000000001</v>
      </c>
      <c r="CE64" s="2">
        <v>0.28557500000000002</v>
      </c>
      <c r="CF64" s="2">
        <v>0.242594</v>
      </c>
      <c r="CG64" s="2">
        <v>0.21656300000000001</v>
      </c>
      <c r="CH64" s="2">
        <v>0.17574500000000001</v>
      </c>
      <c r="CI64" s="2">
        <v>0.25329299999999999</v>
      </c>
      <c r="CJ64" s="2">
        <v>0.29479300000000003</v>
      </c>
      <c r="CK64" s="2">
        <v>0.27113799999999999</v>
      </c>
      <c r="CL64" s="2">
        <v>0.26232899999999998</v>
      </c>
      <c r="CM64" s="2">
        <v>0.28178999999999998</v>
      </c>
      <c r="CN64" s="2">
        <v>0.175238</v>
      </c>
      <c r="CO64" s="2">
        <v>0.27849400000000002</v>
      </c>
      <c r="CP64" s="2">
        <v>0.28576400000000002</v>
      </c>
    </row>
    <row r="65" spans="1:94" x14ac:dyDescent="0.35">
      <c r="A65" s="1" t="s">
        <v>3100</v>
      </c>
      <c r="B65" s="1" t="s">
        <v>48</v>
      </c>
      <c r="C65" s="2">
        <v>0.25214300000000001</v>
      </c>
      <c r="D65" s="2">
        <v>0.27042699999999997</v>
      </c>
      <c r="E65" s="2">
        <v>0.24899399999999999</v>
      </c>
      <c r="F65" s="2">
        <v>0.26349099999999998</v>
      </c>
      <c r="G65" s="2">
        <v>0.20574100000000001</v>
      </c>
      <c r="H65" s="2">
        <v>0.247224</v>
      </c>
      <c r="I65" s="2">
        <v>0.274754</v>
      </c>
      <c r="J65" s="2">
        <v>0.25260899999999997</v>
      </c>
      <c r="K65" s="2">
        <v>0.27428200000000003</v>
      </c>
      <c r="L65" s="2">
        <v>-1</v>
      </c>
      <c r="M65" s="2">
        <v>0.22975699999999999</v>
      </c>
      <c r="N65" s="2">
        <v>0.26247100000000001</v>
      </c>
      <c r="O65" s="2">
        <v>0.25362600000000002</v>
      </c>
      <c r="P65" s="2">
        <v>0.25067800000000001</v>
      </c>
      <c r="Q65" s="2">
        <v>0.25903300000000001</v>
      </c>
      <c r="R65" s="2">
        <v>0.22229199999999999</v>
      </c>
      <c r="S65" s="2">
        <v>0.24790200000000001</v>
      </c>
      <c r="T65" s="2">
        <v>0.26552300000000001</v>
      </c>
      <c r="U65" s="2">
        <v>0.27546500000000002</v>
      </c>
      <c r="V65" s="2">
        <v>0.255382</v>
      </c>
      <c r="W65" s="2">
        <v>0.22292000000000001</v>
      </c>
      <c r="X65" s="2">
        <v>0.25912000000000002</v>
      </c>
      <c r="Y65" s="2">
        <v>0.242947</v>
      </c>
      <c r="Z65" s="2">
        <v>0.20927399999999999</v>
      </c>
      <c r="AA65" s="2">
        <v>0.2266</v>
      </c>
      <c r="AB65" s="2">
        <v>0.20985599999999999</v>
      </c>
      <c r="AC65" s="2">
        <v>0.15971099999999999</v>
      </c>
      <c r="AD65" s="2">
        <v>0.25642100000000001</v>
      </c>
      <c r="AE65" s="2">
        <v>0.24365600000000001</v>
      </c>
      <c r="AF65" s="2">
        <v>0.26863100000000001</v>
      </c>
      <c r="AG65" s="2">
        <v>0.14030999999999999</v>
      </c>
      <c r="AH65" s="2">
        <v>0.255382</v>
      </c>
      <c r="AI65" s="2">
        <v>0.20869499999999999</v>
      </c>
      <c r="AJ65" s="2">
        <v>-1</v>
      </c>
      <c r="AK65" s="2">
        <v>0.242843</v>
      </c>
      <c r="AL65" s="2">
        <v>0.25689299999999998</v>
      </c>
      <c r="AM65" s="2">
        <v>0.24690300000000001</v>
      </c>
      <c r="AN65" s="2">
        <v>0.23732800000000001</v>
      </c>
      <c r="AO65" s="2">
        <v>0.241309</v>
      </c>
      <c r="AP65" s="2">
        <v>0.22209899999999999</v>
      </c>
      <c r="AQ65" s="2">
        <v>0.182563</v>
      </c>
      <c r="AR65" s="2">
        <v>0.275279</v>
      </c>
      <c r="AS65" s="2">
        <v>0.25186399999999998</v>
      </c>
      <c r="AT65" s="2">
        <v>0.24133299999999999</v>
      </c>
      <c r="AU65" s="2">
        <v>0.25251200000000001</v>
      </c>
      <c r="AV65" s="2">
        <v>0.257656</v>
      </c>
      <c r="AW65" s="2">
        <v>0.251494</v>
      </c>
      <c r="AX65" s="2">
        <v>0.23536099999999999</v>
      </c>
      <c r="AY65" s="2">
        <v>0.21729699999999999</v>
      </c>
      <c r="AZ65" s="2">
        <v>0.230124</v>
      </c>
      <c r="BA65" s="2">
        <v>0.25362600000000002</v>
      </c>
      <c r="BB65" s="2">
        <v>0.138213</v>
      </c>
      <c r="BC65" s="2">
        <v>0.23078000000000001</v>
      </c>
      <c r="BD65" s="2">
        <v>0.25803300000000001</v>
      </c>
      <c r="BE65" s="2">
        <v>0.15959899999999999</v>
      </c>
      <c r="BF65" s="2">
        <v>0.26567099999999999</v>
      </c>
      <c r="BG65" s="2">
        <v>0.25980199999999998</v>
      </c>
      <c r="BH65" s="2">
        <v>0.25642100000000001</v>
      </c>
      <c r="BI65" s="2">
        <v>0.26018799999999997</v>
      </c>
      <c r="BJ65" s="2">
        <v>0.26175700000000002</v>
      </c>
      <c r="BK65" s="2">
        <v>0.21971499999999999</v>
      </c>
      <c r="BL65" s="2">
        <v>0.222606</v>
      </c>
      <c r="BM65" s="2">
        <v>0</v>
      </c>
      <c r="BN65" s="2">
        <v>0.270511</v>
      </c>
      <c r="BO65" s="2">
        <v>0.190135</v>
      </c>
      <c r="BP65" s="2">
        <v>0.23124400000000001</v>
      </c>
      <c r="BQ65" s="2">
        <v>0.243646</v>
      </c>
      <c r="BR65" s="2">
        <v>0.22836500000000001</v>
      </c>
      <c r="BS65" s="2">
        <v>0.2465</v>
      </c>
      <c r="BT65" s="2">
        <v>0.26078400000000002</v>
      </c>
      <c r="BU65" s="2">
        <v>0.227574</v>
      </c>
      <c r="BV65" s="2">
        <v>0.23174500000000001</v>
      </c>
      <c r="BW65" s="2">
        <v>0.22526099999999999</v>
      </c>
      <c r="BX65" s="2">
        <v>0.24223800000000001</v>
      </c>
      <c r="BY65" s="2">
        <v>0.23658599999999999</v>
      </c>
      <c r="BZ65" s="2">
        <v>0.24189099999999999</v>
      </c>
      <c r="CA65" s="2">
        <v>0.252882</v>
      </c>
      <c r="CB65" s="2">
        <v>0.24588599999999999</v>
      </c>
      <c r="CC65" s="2">
        <v>0.286657</v>
      </c>
      <c r="CD65" s="2">
        <v>0.26797399999999999</v>
      </c>
      <c r="CE65" s="2">
        <v>0.28284900000000002</v>
      </c>
      <c r="CF65" s="2">
        <v>0.281472</v>
      </c>
      <c r="CG65" s="2">
        <v>0.24623600000000001</v>
      </c>
      <c r="CH65" s="2">
        <v>-1</v>
      </c>
      <c r="CI65" s="2">
        <v>0.23566599999999999</v>
      </c>
      <c r="CJ65" s="2">
        <v>0.22107199999999999</v>
      </c>
      <c r="CK65" s="2">
        <v>0.242004</v>
      </c>
      <c r="CL65" s="2">
        <v>0.29017300000000001</v>
      </c>
      <c r="CM65" s="2">
        <v>0.28917700000000002</v>
      </c>
      <c r="CN65" s="2">
        <v>-1</v>
      </c>
      <c r="CO65" s="2">
        <v>0.28477200000000003</v>
      </c>
      <c r="CP65" s="2">
        <v>0.29897099999999999</v>
      </c>
    </row>
    <row r="66" spans="1:94" x14ac:dyDescent="0.35">
      <c r="A66" s="1" t="s">
        <v>2263</v>
      </c>
      <c r="B66" s="1" t="s">
        <v>60</v>
      </c>
      <c r="C66" s="2">
        <v>0.25244499999999997</v>
      </c>
      <c r="D66" s="2">
        <v>0.253299</v>
      </c>
      <c r="E66" s="2">
        <v>0.24091499999999999</v>
      </c>
      <c r="F66" s="2">
        <v>0.238015</v>
      </c>
      <c r="G66" s="2">
        <v>0.23355000000000001</v>
      </c>
      <c r="H66" s="2">
        <v>0.22875799999999999</v>
      </c>
      <c r="I66" s="2">
        <v>0.25414399999999998</v>
      </c>
      <c r="J66" s="2">
        <v>0.23771</v>
      </c>
      <c r="K66" s="2">
        <v>0.221636</v>
      </c>
      <c r="L66" s="2">
        <v>0.196909</v>
      </c>
      <c r="M66" s="2">
        <v>0.23088500000000001</v>
      </c>
      <c r="N66" s="2">
        <v>0.27244699999999999</v>
      </c>
      <c r="O66" s="2">
        <v>0.22747899999999999</v>
      </c>
      <c r="P66" s="2">
        <v>0.24673400000000001</v>
      </c>
      <c r="Q66" s="2">
        <v>0.234983</v>
      </c>
      <c r="R66" s="2">
        <v>0.23530499999999999</v>
      </c>
      <c r="S66" s="2">
        <v>0.22783800000000001</v>
      </c>
      <c r="T66" s="2">
        <v>0.23957300000000001</v>
      </c>
      <c r="U66" s="2">
        <v>0.26107000000000002</v>
      </c>
      <c r="V66" s="2">
        <v>0.23302100000000001</v>
      </c>
      <c r="W66" s="2">
        <v>0.23084299999999999</v>
      </c>
      <c r="X66" s="2">
        <v>0.239895</v>
      </c>
      <c r="Y66" s="2">
        <v>0.23653299999999999</v>
      </c>
      <c r="Z66" s="2">
        <v>0.20803199999999999</v>
      </c>
      <c r="AA66" s="2">
        <v>0.26089200000000001</v>
      </c>
      <c r="AB66" s="2">
        <v>0.22725400000000001</v>
      </c>
      <c r="AC66" s="2">
        <v>0.26407799999999998</v>
      </c>
      <c r="AD66" s="2">
        <v>0.219141</v>
      </c>
      <c r="AE66" s="2">
        <v>0.237314</v>
      </c>
      <c r="AF66" s="2">
        <v>0.25548799999999999</v>
      </c>
      <c r="AG66" s="2">
        <v>0.24432499999999999</v>
      </c>
      <c r="AH66" s="2">
        <v>0.24072199999999999</v>
      </c>
      <c r="AI66" s="2">
        <v>0.205757</v>
      </c>
      <c r="AJ66" s="2">
        <v>0.23536499999999999</v>
      </c>
      <c r="AK66" s="2">
        <v>0.24155299999999999</v>
      </c>
      <c r="AL66" s="2">
        <v>0.23364599999999999</v>
      </c>
      <c r="AM66" s="2">
        <v>0.21590300000000001</v>
      </c>
      <c r="AN66" s="2">
        <v>0.218886</v>
      </c>
      <c r="AO66" s="2">
        <v>0.22912199999999999</v>
      </c>
      <c r="AP66" s="2">
        <v>0.23275000000000001</v>
      </c>
      <c r="AQ66" s="2">
        <v>0.26476300000000003</v>
      </c>
      <c r="AR66" s="2">
        <v>0.21507399999999999</v>
      </c>
      <c r="AS66" s="2">
        <v>0.223853</v>
      </c>
      <c r="AT66" s="2">
        <v>0.24138599999999999</v>
      </c>
      <c r="AU66" s="2">
        <v>0.23016400000000001</v>
      </c>
      <c r="AV66" s="2">
        <v>0.233735</v>
      </c>
      <c r="AW66" s="2">
        <v>0.23535900000000001</v>
      </c>
      <c r="AX66" s="2">
        <v>0.22012999999999999</v>
      </c>
      <c r="AY66" s="2">
        <v>0.24315700000000001</v>
      </c>
      <c r="AZ66" s="2">
        <v>0.26861800000000002</v>
      </c>
      <c r="BA66" s="2">
        <v>0.22827800000000001</v>
      </c>
      <c r="BB66" s="2">
        <v>0.25062899999999999</v>
      </c>
      <c r="BC66" s="2">
        <v>0.25769999999999998</v>
      </c>
      <c r="BD66" s="2">
        <v>0.25720700000000002</v>
      </c>
      <c r="BE66" s="2">
        <v>0.27534900000000001</v>
      </c>
      <c r="BF66" s="2">
        <v>0.22265699999999999</v>
      </c>
      <c r="BG66" s="2">
        <v>0.22858800000000001</v>
      </c>
      <c r="BH66" s="2">
        <v>0.23325899999999999</v>
      </c>
      <c r="BI66" s="2">
        <v>0.226132</v>
      </c>
      <c r="BJ66" s="2">
        <v>0.23036100000000001</v>
      </c>
      <c r="BK66" s="2">
        <v>0.25389</v>
      </c>
      <c r="BL66" s="2">
        <v>0.21901300000000001</v>
      </c>
      <c r="BM66" s="2">
        <v>0.270511</v>
      </c>
      <c r="BN66" s="2">
        <v>0</v>
      </c>
      <c r="BO66" s="2">
        <v>0.24366099999999999</v>
      </c>
      <c r="BP66" s="2">
        <v>0.21529999999999999</v>
      </c>
      <c r="BQ66" s="2">
        <v>0.23799799999999999</v>
      </c>
      <c r="BR66" s="2">
        <v>0.21513099999999999</v>
      </c>
      <c r="BS66" s="2">
        <v>0.248255</v>
      </c>
      <c r="BT66" s="2">
        <v>0.242176</v>
      </c>
      <c r="BU66" s="2">
        <v>0.25505499999999998</v>
      </c>
      <c r="BV66" s="2">
        <v>0.22609099999999999</v>
      </c>
      <c r="BW66" s="2">
        <v>0.2757</v>
      </c>
      <c r="BX66" s="2">
        <v>0.21121500000000001</v>
      </c>
      <c r="BY66" s="2">
        <v>0.21742</v>
      </c>
      <c r="BZ66" s="2">
        <v>0.23603399999999999</v>
      </c>
      <c r="CA66" s="2">
        <v>0.20907999999999999</v>
      </c>
      <c r="CB66" s="2">
        <v>0.23214599999999999</v>
      </c>
      <c r="CC66" s="2">
        <v>0.26272499999999999</v>
      </c>
      <c r="CD66" s="2">
        <v>3.2718999999999998E-2</v>
      </c>
      <c r="CE66" s="2">
        <v>0.26695099999999999</v>
      </c>
      <c r="CF66" s="2">
        <v>0.24038799999999999</v>
      </c>
      <c r="CG66" s="2">
        <v>0.24695300000000001</v>
      </c>
      <c r="CH66" s="2">
        <v>0.25320700000000002</v>
      </c>
      <c r="CI66" s="2">
        <v>0.23333000000000001</v>
      </c>
      <c r="CJ66" s="2">
        <v>0.29120699999999999</v>
      </c>
      <c r="CK66" s="2">
        <v>0.24333399999999999</v>
      </c>
      <c r="CL66" s="2">
        <v>0.24799299999999999</v>
      </c>
      <c r="CM66" s="2">
        <v>0.27804200000000001</v>
      </c>
      <c r="CN66" s="2">
        <v>0.23925099999999999</v>
      </c>
      <c r="CO66" s="2">
        <v>0.27002399999999999</v>
      </c>
      <c r="CP66" s="2">
        <v>0.28627999999999998</v>
      </c>
    </row>
    <row r="67" spans="1:94" x14ac:dyDescent="0.35">
      <c r="A67" s="1" t="s">
        <v>3092</v>
      </c>
      <c r="B67" s="1" t="s">
        <v>46</v>
      </c>
      <c r="C67" s="2">
        <v>0.25320300000000001</v>
      </c>
      <c r="D67" s="2">
        <v>0.25206000000000001</v>
      </c>
      <c r="E67" s="2">
        <v>0.23816799999999999</v>
      </c>
      <c r="F67" s="2">
        <v>0.231597</v>
      </c>
      <c r="G67" s="2">
        <v>0.200963</v>
      </c>
      <c r="H67" s="2">
        <v>0.21889700000000001</v>
      </c>
      <c r="I67" s="2">
        <v>0.23350000000000001</v>
      </c>
      <c r="J67" s="2">
        <v>0.22153600000000001</v>
      </c>
      <c r="K67" s="2">
        <v>0.208791</v>
      </c>
      <c r="L67" s="2">
        <v>0.15490699999999999</v>
      </c>
      <c r="M67" s="2">
        <v>0.22509499999999999</v>
      </c>
      <c r="N67" s="2">
        <v>0.23491600000000001</v>
      </c>
      <c r="O67" s="2">
        <v>0.24030199999999999</v>
      </c>
      <c r="P67" s="2">
        <v>0.23850299999999999</v>
      </c>
      <c r="Q67" s="2">
        <v>0.21649399999999999</v>
      </c>
      <c r="R67" s="2">
        <v>0.21702299999999999</v>
      </c>
      <c r="S67" s="2">
        <v>0.23246</v>
      </c>
      <c r="T67" s="2">
        <v>0.270339</v>
      </c>
      <c r="U67" s="2">
        <v>0.227884</v>
      </c>
      <c r="V67" s="2">
        <v>0.22616</v>
      </c>
      <c r="W67" s="2">
        <v>0.20525099999999999</v>
      </c>
      <c r="X67" s="2">
        <v>0.19350600000000001</v>
      </c>
      <c r="Y67" s="2">
        <v>0.213057</v>
      </c>
      <c r="Z67" s="2">
        <v>0.181058</v>
      </c>
      <c r="AA67" s="2">
        <v>0.224771</v>
      </c>
      <c r="AB67" s="2">
        <v>0.20217299999999999</v>
      </c>
      <c r="AC67" s="2">
        <v>0.227884</v>
      </c>
      <c r="AD67" s="2">
        <v>0.266791</v>
      </c>
      <c r="AE67" s="2">
        <v>0.24030199999999999</v>
      </c>
      <c r="AF67" s="2">
        <v>0.25482399999999999</v>
      </c>
      <c r="AG67" s="2">
        <v>0.19717299999999999</v>
      </c>
      <c r="AH67" s="2">
        <v>0.24660799999999999</v>
      </c>
      <c r="AI67" s="2">
        <v>0.18169299999999999</v>
      </c>
      <c r="AJ67" s="2">
        <v>-1</v>
      </c>
      <c r="AK67" s="2">
        <v>0.28014</v>
      </c>
      <c r="AL67" s="2">
        <v>0.21936</v>
      </c>
      <c r="AM67" s="2">
        <v>0.246138</v>
      </c>
      <c r="AN67" s="2">
        <v>0.19942499999999999</v>
      </c>
      <c r="AO67" s="2">
        <v>0.211315</v>
      </c>
      <c r="AP67" s="2">
        <v>0.173065</v>
      </c>
      <c r="AQ67" s="2">
        <v>0.24577299999999999</v>
      </c>
      <c r="AR67" s="2">
        <v>0.23765500000000001</v>
      </c>
      <c r="AS67" s="2">
        <v>0.22853899999999999</v>
      </c>
      <c r="AT67" s="2">
        <v>0.237564</v>
      </c>
      <c r="AU67" s="2">
        <v>0.225048</v>
      </c>
      <c r="AV67" s="2">
        <v>0.24030199999999999</v>
      </c>
      <c r="AW67" s="2">
        <v>0.248143</v>
      </c>
      <c r="AX67" s="2">
        <v>0.198711</v>
      </c>
      <c r="AY67" s="2">
        <v>0.20014399999999999</v>
      </c>
      <c r="AZ67" s="2">
        <v>0.212729</v>
      </c>
      <c r="BA67" s="2">
        <v>0.24396799999999999</v>
      </c>
      <c r="BB67" s="2">
        <v>0.20044999999999999</v>
      </c>
      <c r="BC67" s="2">
        <v>0.23791000000000001</v>
      </c>
      <c r="BD67" s="2">
        <v>0.266791</v>
      </c>
      <c r="BE67" s="2">
        <v>0.19539699999999999</v>
      </c>
      <c r="BF67" s="2">
        <v>0.24060500000000001</v>
      </c>
      <c r="BG67" s="2">
        <v>0.23150499999999999</v>
      </c>
      <c r="BH67" s="2">
        <v>0.25054300000000002</v>
      </c>
      <c r="BI67" s="2">
        <v>0.236039</v>
      </c>
      <c r="BJ67" s="2">
        <v>0.24335499999999999</v>
      </c>
      <c r="BK67" s="2">
        <v>0.22289999999999999</v>
      </c>
      <c r="BL67" s="2">
        <v>0.19361999999999999</v>
      </c>
      <c r="BM67" s="2">
        <v>0.190135</v>
      </c>
      <c r="BN67" s="2">
        <v>0.24366099999999999</v>
      </c>
      <c r="BO67" s="2">
        <v>0</v>
      </c>
      <c r="BP67" s="2">
        <v>0.20569699999999999</v>
      </c>
      <c r="BQ67" s="2">
        <v>0.20000599999999999</v>
      </c>
      <c r="BR67" s="2">
        <v>0.229965</v>
      </c>
      <c r="BS67" s="2">
        <v>0.23283100000000001</v>
      </c>
      <c r="BT67" s="2">
        <v>0.21962999999999999</v>
      </c>
      <c r="BU67" s="2">
        <v>0.24002299999999999</v>
      </c>
      <c r="BV67" s="2">
        <v>0.231292</v>
      </c>
      <c r="BW67" s="2">
        <v>0.22434799999999999</v>
      </c>
      <c r="BX67" s="2">
        <v>0.237229</v>
      </c>
      <c r="BY67" s="2">
        <v>0.25536999999999999</v>
      </c>
      <c r="BZ67" s="2">
        <v>0.24152799999999999</v>
      </c>
      <c r="CA67" s="2">
        <v>0.215221</v>
      </c>
      <c r="CB67" s="2">
        <v>0.230182</v>
      </c>
      <c r="CC67" s="2">
        <v>0.221552</v>
      </c>
      <c r="CD67" s="2">
        <v>0.24518200000000001</v>
      </c>
      <c r="CE67" s="2">
        <v>0.26358599999999999</v>
      </c>
      <c r="CF67" s="2">
        <v>0.26480599999999999</v>
      </c>
      <c r="CG67" s="2">
        <v>0.23916999999999999</v>
      </c>
      <c r="CH67" s="2">
        <v>0.220277</v>
      </c>
      <c r="CI67" s="2">
        <v>0.248255</v>
      </c>
      <c r="CJ67" s="2">
        <v>0.238566</v>
      </c>
      <c r="CK67" s="2">
        <v>0.24149399999999999</v>
      </c>
      <c r="CL67" s="2">
        <v>0.27205099999999999</v>
      </c>
      <c r="CM67" s="2">
        <v>0.23891499999999999</v>
      </c>
      <c r="CN67" s="2">
        <v>0.28403200000000001</v>
      </c>
      <c r="CO67" s="2">
        <v>0.26155499999999998</v>
      </c>
      <c r="CP67" s="2">
        <v>0.27979799999999999</v>
      </c>
    </row>
    <row r="68" spans="1:94" x14ac:dyDescent="0.35">
      <c r="A68" s="1" t="s">
        <v>844</v>
      </c>
      <c r="B68" s="1" t="s">
        <v>22</v>
      </c>
      <c r="C68" s="2">
        <v>0.25402400000000003</v>
      </c>
      <c r="D68" s="2">
        <v>0.25099100000000002</v>
      </c>
      <c r="E68" s="2">
        <v>0.23378099999999999</v>
      </c>
      <c r="F68" s="2">
        <v>0.21088399999999999</v>
      </c>
      <c r="G68" s="2">
        <v>0.203629</v>
      </c>
      <c r="H68" s="2">
        <v>0.237146</v>
      </c>
      <c r="I68" s="2">
        <v>0.23292499999999999</v>
      </c>
      <c r="J68" s="2">
        <v>0.22889999999999999</v>
      </c>
      <c r="K68" s="2">
        <v>0.21507299999999999</v>
      </c>
      <c r="L68" s="2">
        <v>0.25281900000000002</v>
      </c>
      <c r="M68" s="2">
        <v>0.21099300000000001</v>
      </c>
      <c r="N68" s="2">
        <v>0.246091</v>
      </c>
      <c r="O68" s="2">
        <v>0.25911800000000001</v>
      </c>
      <c r="P68" s="2">
        <v>0.23779700000000001</v>
      </c>
      <c r="Q68" s="2">
        <v>0.23533899999999999</v>
      </c>
      <c r="R68" s="2">
        <v>0.22065699999999999</v>
      </c>
      <c r="S68" s="2">
        <v>0.25723400000000002</v>
      </c>
      <c r="T68" s="2">
        <v>0.24218300000000001</v>
      </c>
      <c r="U68" s="2">
        <v>0.25824900000000001</v>
      </c>
      <c r="V68" s="2">
        <v>0.246832</v>
      </c>
      <c r="W68" s="2">
        <v>1.2605E-2</v>
      </c>
      <c r="X68" s="2">
        <v>0.21382100000000001</v>
      </c>
      <c r="Y68" s="2">
        <v>0.25568099999999999</v>
      </c>
      <c r="Z68" s="2">
        <v>0.22211800000000001</v>
      </c>
      <c r="AA68" s="2">
        <v>0.24212900000000001</v>
      </c>
      <c r="AB68" s="2">
        <v>0.216418</v>
      </c>
      <c r="AC68" s="2">
        <v>0.26002399999999998</v>
      </c>
      <c r="AD68" s="2">
        <v>0.24585899999999999</v>
      </c>
      <c r="AE68" s="2">
        <v>0.25027100000000002</v>
      </c>
      <c r="AF68" s="2">
        <v>0.26029000000000002</v>
      </c>
      <c r="AG68" s="2">
        <v>0.225768</v>
      </c>
      <c r="AH68" s="2">
        <v>0.25009599999999998</v>
      </c>
      <c r="AI68" s="2">
        <v>0.23297499999999999</v>
      </c>
      <c r="AJ68" s="2">
        <v>-1</v>
      </c>
      <c r="AK68" s="2">
        <v>0.24340200000000001</v>
      </c>
      <c r="AL68" s="2">
        <v>0.233484</v>
      </c>
      <c r="AM68" s="2">
        <v>0.22065699999999999</v>
      </c>
      <c r="AN68" s="2">
        <v>0.209587</v>
      </c>
      <c r="AO68" s="2">
        <v>0.251222</v>
      </c>
      <c r="AP68" s="2">
        <v>0.208816</v>
      </c>
      <c r="AQ68" s="2">
        <v>0.27820800000000001</v>
      </c>
      <c r="AR68" s="2">
        <v>0.24336099999999999</v>
      </c>
      <c r="AS68" s="2">
        <v>0.249947</v>
      </c>
      <c r="AT68" s="2">
        <v>0.22602800000000001</v>
      </c>
      <c r="AU68" s="2">
        <v>0.211144</v>
      </c>
      <c r="AV68" s="2">
        <v>0.228324</v>
      </c>
      <c r="AW68" s="2">
        <v>0.26945999999999998</v>
      </c>
      <c r="AX68" s="2">
        <v>0.22211800000000001</v>
      </c>
      <c r="AY68" s="2">
        <v>0.216367</v>
      </c>
      <c r="AZ68" s="2">
        <v>0.25292199999999998</v>
      </c>
      <c r="BA68" s="2">
        <v>0.23378099999999999</v>
      </c>
      <c r="BB68" s="2">
        <v>0.21984600000000001</v>
      </c>
      <c r="BC68" s="2">
        <v>0.259795</v>
      </c>
      <c r="BD68" s="2">
        <v>0.25621899999999997</v>
      </c>
      <c r="BE68" s="2">
        <v>0.24584900000000001</v>
      </c>
      <c r="BF68" s="2">
        <v>0.235041</v>
      </c>
      <c r="BG68" s="2">
        <v>0.22434899999999999</v>
      </c>
      <c r="BH68" s="2">
        <v>0.24096000000000001</v>
      </c>
      <c r="BI68" s="2">
        <v>0.221391</v>
      </c>
      <c r="BJ68" s="2">
        <v>0.24026700000000001</v>
      </c>
      <c r="BK68" s="2">
        <v>0.207784</v>
      </c>
      <c r="BL68" s="2">
        <v>0.21507299999999999</v>
      </c>
      <c r="BM68" s="2">
        <v>0.23124400000000001</v>
      </c>
      <c r="BN68" s="2">
        <v>0.21529999999999999</v>
      </c>
      <c r="BO68" s="2">
        <v>0.20569699999999999</v>
      </c>
      <c r="BP68" s="2">
        <v>0</v>
      </c>
      <c r="BQ68" s="2">
        <v>0.25369599999999998</v>
      </c>
      <c r="BR68" s="2">
        <v>0.23732800000000001</v>
      </c>
      <c r="BS68" s="2">
        <v>0.25656499999999999</v>
      </c>
      <c r="BT68" s="2">
        <v>0.23813899999999999</v>
      </c>
      <c r="BU68" s="2">
        <v>0.243978</v>
      </c>
      <c r="BV68" s="2">
        <v>0.25204900000000002</v>
      </c>
      <c r="BW68" s="2">
        <v>0.26498699999999997</v>
      </c>
      <c r="BX68" s="2">
        <v>0.23221700000000001</v>
      </c>
      <c r="BY68" s="2">
        <v>0.236488</v>
      </c>
      <c r="BZ68" s="2">
        <v>0.24213299999999999</v>
      </c>
      <c r="CA68" s="2">
        <v>0.22211800000000001</v>
      </c>
      <c r="CB68" s="2">
        <v>0.23811299999999999</v>
      </c>
      <c r="CC68" s="2">
        <v>0.24993199999999999</v>
      </c>
      <c r="CD68" s="2">
        <v>0.209844</v>
      </c>
      <c r="CE68" s="2">
        <v>0.26699200000000001</v>
      </c>
      <c r="CF68" s="2">
        <v>0.26747900000000002</v>
      </c>
      <c r="CG68" s="2">
        <v>0.24243700000000001</v>
      </c>
      <c r="CH68" s="2">
        <v>0.26400499999999999</v>
      </c>
      <c r="CI68" s="2">
        <v>0.233704</v>
      </c>
      <c r="CJ68" s="2">
        <v>0.23748</v>
      </c>
      <c r="CK68" s="2">
        <v>0.25152000000000002</v>
      </c>
      <c r="CL68" s="2">
        <v>0.27481800000000001</v>
      </c>
      <c r="CM68" s="2">
        <v>0.26224700000000001</v>
      </c>
      <c r="CN68" s="2">
        <v>0.190971</v>
      </c>
      <c r="CO68" s="2">
        <v>0.25823400000000002</v>
      </c>
      <c r="CP68" s="2">
        <v>0.272343</v>
      </c>
    </row>
    <row r="69" spans="1:94" x14ac:dyDescent="0.35">
      <c r="A69" s="1" t="s">
        <v>2288</v>
      </c>
      <c r="B69" s="1" t="s">
        <v>79</v>
      </c>
      <c r="C69" s="2">
        <v>0.25426599999999999</v>
      </c>
      <c r="D69" s="2">
        <v>0.25674599999999997</v>
      </c>
      <c r="E69" s="2">
        <v>0.25148100000000001</v>
      </c>
      <c r="F69" s="2">
        <v>0.25145299999999998</v>
      </c>
      <c r="G69" s="2">
        <v>0.23585300000000001</v>
      </c>
      <c r="H69" s="2">
        <v>0.26976299999999998</v>
      </c>
      <c r="I69" s="2">
        <v>0.23805499999999999</v>
      </c>
      <c r="J69" s="2">
        <v>0.22947100000000001</v>
      </c>
      <c r="K69" s="2">
        <v>0.21372099999999999</v>
      </c>
      <c r="L69" s="2">
        <v>0.20447299999999999</v>
      </c>
      <c r="M69" s="2">
        <v>0.23078000000000001</v>
      </c>
      <c r="N69" s="2">
        <v>0.240202</v>
      </c>
      <c r="O69" s="2">
        <v>0.235287</v>
      </c>
      <c r="P69" s="2">
        <v>0.26895799999999997</v>
      </c>
      <c r="Q69" s="2">
        <v>0.26308799999999999</v>
      </c>
      <c r="R69" s="2">
        <v>0.227384</v>
      </c>
      <c r="S69" s="2">
        <v>0.246394</v>
      </c>
      <c r="T69" s="2">
        <v>0.235068</v>
      </c>
      <c r="U69" s="2">
        <v>0.22545699999999999</v>
      </c>
      <c r="V69" s="2">
        <v>0.22856799999999999</v>
      </c>
      <c r="W69" s="2">
        <v>0.27465899999999999</v>
      </c>
      <c r="X69" s="2">
        <v>0.21788299999999999</v>
      </c>
      <c r="Y69" s="2">
        <v>0.210703</v>
      </c>
      <c r="Z69" s="2">
        <v>0.23551900000000001</v>
      </c>
      <c r="AA69" s="2">
        <v>0.242898</v>
      </c>
      <c r="AB69" s="2">
        <v>0.222549</v>
      </c>
      <c r="AC69" s="2">
        <v>0.24531500000000001</v>
      </c>
      <c r="AD69" s="2">
        <v>0.23658299999999999</v>
      </c>
      <c r="AE69" s="2">
        <v>0.22448199999999999</v>
      </c>
      <c r="AF69" s="2">
        <v>0.23036000000000001</v>
      </c>
      <c r="AG69" s="2">
        <v>0.23052800000000001</v>
      </c>
      <c r="AH69" s="2">
        <v>0.239318</v>
      </c>
      <c r="AI69" s="2">
        <v>0.24032400000000001</v>
      </c>
      <c r="AJ69" s="2">
        <v>0.26431399999999999</v>
      </c>
      <c r="AK69" s="2">
        <v>0.24424999999999999</v>
      </c>
      <c r="AL69" s="2">
        <v>0.24501600000000001</v>
      </c>
      <c r="AM69" s="2">
        <v>0.23912600000000001</v>
      </c>
      <c r="AN69" s="2">
        <v>0.25087799999999999</v>
      </c>
      <c r="AO69" s="2">
        <v>0.20416500000000001</v>
      </c>
      <c r="AP69" s="2">
        <v>0.23935000000000001</v>
      </c>
      <c r="AQ69" s="2">
        <v>0.231597</v>
      </c>
      <c r="AR69" s="2">
        <v>0.24224599999999999</v>
      </c>
      <c r="AS69" s="2">
        <v>0.22371099999999999</v>
      </c>
      <c r="AT69" s="2">
        <v>0.238979</v>
      </c>
      <c r="AU69" s="2">
        <v>0.25452900000000001</v>
      </c>
      <c r="AV69" s="2">
        <v>0.24427299999999999</v>
      </c>
      <c r="AW69" s="2">
        <v>0.232601</v>
      </c>
      <c r="AX69" s="2">
        <v>0.24727199999999999</v>
      </c>
      <c r="AY69" s="2">
        <v>0.26003500000000002</v>
      </c>
      <c r="AZ69" s="2">
        <v>0.25774399999999997</v>
      </c>
      <c r="BA69" s="2">
        <v>0.245146</v>
      </c>
      <c r="BB69" s="2">
        <v>0.23369699999999999</v>
      </c>
      <c r="BC69" s="2">
        <v>0.242946</v>
      </c>
      <c r="BD69" s="2">
        <v>0.25162600000000002</v>
      </c>
      <c r="BE69" s="2">
        <v>0.249249</v>
      </c>
      <c r="BF69" s="2">
        <v>0.24197299999999999</v>
      </c>
      <c r="BG69" s="2">
        <v>0.24904499999999999</v>
      </c>
      <c r="BH69" s="2">
        <v>0.29210199999999997</v>
      </c>
      <c r="BI69" s="2">
        <v>0.24384700000000001</v>
      </c>
      <c r="BJ69" s="2">
        <v>0.21732399999999999</v>
      </c>
      <c r="BK69" s="2">
        <v>0.25980199999999998</v>
      </c>
      <c r="BL69" s="2">
        <v>0.27378599999999997</v>
      </c>
      <c r="BM69" s="2">
        <v>0.243646</v>
      </c>
      <c r="BN69" s="2">
        <v>0.23799799999999999</v>
      </c>
      <c r="BO69" s="2">
        <v>0.20000599999999999</v>
      </c>
      <c r="BP69" s="2">
        <v>0.25369599999999998</v>
      </c>
      <c r="BQ69" s="2">
        <v>0</v>
      </c>
      <c r="BR69" s="2">
        <v>0.23067799999999999</v>
      </c>
      <c r="BS69" s="2">
        <v>0.25309199999999998</v>
      </c>
      <c r="BT69" s="2">
        <v>0.242594</v>
      </c>
      <c r="BU69" s="2">
        <v>0.25883600000000001</v>
      </c>
      <c r="BV69" s="2">
        <v>0.231234</v>
      </c>
      <c r="BW69" s="2">
        <v>0.24579400000000001</v>
      </c>
      <c r="BX69" s="2">
        <v>0.22183800000000001</v>
      </c>
      <c r="BY69" s="2">
        <v>0.22862099999999999</v>
      </c>
      <c r="BZ69" s="2">
        <v>0.24037</v>
      </c>
      <c r="CA69" s="2">
        <v>0.23630100000000001</v>
      </c>
      <c r="CB69" s="2">
        <v>0.25712299999999999</v>
      </c>
      <c r="CC69" s="2">
        <v>0.27123900000000001</v>
      </c>
      <c r="CD69" s="2">
        <v>0.24063699999999999</v>
      </c>
      <c r="CE69" s="2">
        <v>0.24683099999999999</v>
      </c>
      <c r="CF69" s="2">
        <v>0.23463700000000001</v>
      </c>
      <c r="CG69" s="2">
        <v>0.22905</v>
      </c>
      <c r="CH69" s="2">
        <v>0.24778800000000001</v>
      </c>
      <c r="CI69" s="2">
        <v>0.23486099999999999</v>
      </c>
      <c r="CJ69" s="2">
        <v>0.21920600000000001</v>
      </c>
      <c r="CK69" s="2">
        <v>0.27744000000000002</v>
      </c>
      <c r="CL69" s="2">
        <v>0.25423699999999999</v>
      </c>
      <c r="CM69" s="2">
        <v>0.26068200000000002</v>
      </c>
      <c r="CN69" s="2">
        <v>0.24259500000000001</v>
      </c>
      <c r="CO69" s="2">
        <v>0.25598700000000002</v>
      </c>
      <c r="CP69" s="2">
        <v>0.27930300000000002</v>
      </c>
    </row>
    <row r="70" spans="1:94" x14ac:dyDescent="0.35">
      <c r="A70" s="1" t="s">
        <v>2261</v>
      </c>
      <c r="B70" s="1" t="s">
        <v>58</v>
      </c>
      <c r="C70" s="2">
        <v>0.25580399999999998</v>
      </c>
      <c r="D70" s="2">
        <v>0.232318</v>
      </c>
      <c r="E70" s="2">
        <v>0.23769000000000001</v>
      </c>
      <c r="F70" s="2">
        <v>0.25502799999999998</v>
      </c>
      <c r="G70" s="2">
        <v>0.23160700000000001</v>
      </c>
      <c r="H70" s="2">
        <v>0.246832</v>
      </c>
      <c r="I70" s="2">
        <v>0.22806299999999999</v>
      </c>
      <c r="J70" s="2">
        <v>0.191136</v>
      </c>
      <c r="K70" s="2">
        <v>0.20402000000000001</v>
      </c>
      <c r="L70" s="2">
        <v>0.19484199999999999</v>
      </c>
      <c r="M70" s="2">
        <v>0.23111699999999999</v>
      </c>
      <c r="N70" s="2">
        <v>0.22161600000000001</v>
      </c>
      <c r="O70" s="2">
        <v>0.23663699999999999</v>
      </c>
      <c r="P70" s="2">
        <v>0.23962900000000001</v>
      </c>
      <c r="Q70" s="2">
        <v>0.264959</v>
      </c>
      <c r="R70" s="2">
        <v>0.22021299999999999</v>
      </c>
      <c r="S70" s="2">
        <v>0.22362499999999999</v>
      </c>
      <c r="T70" s="2">
        <v>0.23452899999999999</v>
      </c>
      <c r="U70" s="2">
        <v>0.21338399999999999</v>
      </c>
      <c r="V70" s="2">
        <v>0.25601600000000002</v>
      </c>
      <c r="W70" s="2">
        <v>0.23377600000000001</v>
      </c>
      <c r="X70" s="2">
        <v>0.19056400000000001</v>
      </c>
      <c r="Y70" s="2">
        <v>0.232962</v>
      </c>
      <c r="Z70" s="2">
        <v>0.200963</v>
      </c>
      <c r="AA70" s="2">
        <v>0.234761</v>
      </c>
      <c r="AB70" s="2">
        <v>0.21752299999999999</v>
      </c>
      <c r="AC70" s="2">
        <v>0.23760500000000001</v>
      </c>
      <c r="AD70" s="2">
        <v>0.22864300000000001</v>
      </c>
      <c r="AE70" s="2">
        <v>0.24715200000000001</v>
      </c>
      <c r="AF70" s="2">
        <v>0.236095</v>
      </c>
      <c r="AG70" s="2">
        <v>0.22895299999999999</v>
      </c>
      <c r="AH70" s="2">
        <v>0.281113</v>
      </c>
      <c r="AI70" s="2">
        <v>0.20769299999999999</v>
      </c>
      <c r="AJ70" s="2">
        <v>0.26705099999999998</v>
      </c>
      <c r="AK70" s="2">
        <v>0.26562400000000003</v>
      </c>
      <c r="AL70" s="2">
        <v>0.23216800000000001</v>
      </c>
      <c r="AM70" s="2">
        <v>0.25723400000000002</v>
      </c>
      <c r="AN70" s="2">
        <v>0.23117299999999999</v>
      </c>
      <c r="AO70" s="2">
        <v>0.236766</v>
      </c>
      <c r="AP70" s="2">
        <v>0.21316299999999999</v>
      </c>
      <c r="AQ70" s="2">
        <v>0.238372</v>
      </c>
      <c r="AR70" s="2">
        <v>0.235904</v>
      </c>
      <c r="AS70" s="2">
        <v>0.22761999999999999</v>
      </c>
      <c r="AT70" s="2">
        <v>0.240115</v>
      </c>
      <c r="AU70" s="2">
        <v>0.229771</v>
      </c>
      <c r="AV70" s="2">
        <v>0.25564799999999999</v>
      </c>
      <c r="AW70" s="2">
        <v>0.24695300000000001</v>
      </c>
      <c r="AX70" s="2">
        <v>0.207346</v>
      </c>
      <c r="AY70" s="2">
        <v>0.22167300000000001</v>
      </c>
      <c r="AZ70" s="2">
        <v>0.26874999999999999</v>
      </c>
      <c r="BA70" s="2">
        <v>0.22062300000000001</v>
      </c>
      <c r="BB70" s="2">
        <v>0.25478000000000001</v>
      </c>
      <c r="BC70" s="2">
        <v>0.248164</v>
      </c>
      <c r="BD70" s="2">
        <v>0.229909</v>
      </c>
      <c r="BE70" s="2">
        <v>0.242281</v>
      </c>
      <c r="BF70" s="2">
        <v>0.25158199999999997</v>
      </c>
      <c r="BG70" s="2">
        <v>0.25137399999999999</v>
      </c>
      <c r="BH70" s="2">
        <v>0.27906500000000001</v>
      </c>
      <c r="BI70" s="2">
        <v>0.25298700000000002</v>
      </c>
      <c r="BJ70" s="2">
        <v>0.21382200000000001</v>
      </c>
      <c r="BK70" s="2">
        <v>0.23344699999999999</v>
      </c>
      <c r="BL70" s="2">
        <v>0.245174</v>
      </c>
      <c r="BM70" s="2">
        <v>0.22836500000000001</v>
      </c>
      <c r="BN70" s="2">
        <v>0.21513099999999999</v>
      </c>
      <c r="BO70" s="2">
        <v>0.229965</v>
      </c>
      <c r="BP70" s="2">
        <v>0.23732800000000001</v>
      </c>
      <c r="BQ70" s="2">
        <v>0.23067799999999999</v>
      </c>
      <c r="BR70" s="2">
        <v>0</v>
      </c>
      <c r="BS70" s="2">
        <v>0.24318799999999999</v>
      </c>
      <c r="BT70" s="2">
        <v>0.22822300000000001</v>
      </c>
      <c r="BU70" s="2">
        <v>0.23964199999999999</v>
      </c>
      <c r="BV70" s="2">
        <v>0.24129900000000001</v>
      </c>
      <c r="BW70" s="2">
        <v>0.26479999999999998</v>
      </c>
      <c r="BX70" s="2">
        <v>0.25786399999999998</v>
      </c>
      <c r="BY70" s="2">
        <v>0.231547</v>
      </c>
      <c r="BZ70" s="2">
        <v>0.21066399999999999</v>
      </c>
      <c r="CA70" s="2">
        <v>0.25340600000000002</v>
      </c>
      <c r="CB70" s="2">
        <v>0.25941700000000001</v>
      </c>
      <c r="CC70" s="2">
        <v>0.27597699999999997</v>
      </c>
      <c r="CD70" s="2">
        <v>0.21893199999999999</v>
      </c>
      <c r="CE70" s="2">
        <v>0.296456</v>
      </c>
      <c r="CF70" s="2">
        <v>0.23052500000000001</v>
      </c>
      <c r="CG70" s="2">
        <v>0.239403</v>
      </c>
      <c r="CH70" s="2">
        <v>0.21837899999999999</v>
      </c>
      <c r="CI70" s="2">
        <v>0.24821099999999999</v>
      </c>
      <c r="CJ70" s="2">
        <v>0.26680599999999999</v>
      </c>
      <c r="CK70" s="2">
        <v>0.26550600000000002</v>
      </c>
      <c r="CL70" s="2">
        <v>0.240619</v>
      </c>
      <c r="CM70" s="2">
        <v>0.28743400000000002</v>
      </c>
      <c r="CN70" s="2">
        <v>0.22619900000000001</v>
      </c>
      <c r="CO70" s="2">
        <v>0.310222</v>
      </c>
      <c r="CP70" s="2">
        <v>0.27981</v>
      </c>
    </row>
    <row r="71" spans="1:94" x14ac:dyDescent="0.35">
      <c r="A71" s="1" t="s">
        <v>2253</v>
      </c>
      <c r="B71" s="1" t="s">
        <v>52</v>
      </c>
      <c r="C71" s="2">
        <v>0.256135</v>
      </c>
      <c r="D71" s="2">
        <v>0.23164299999999999</v>
      </c>
      <c r="E71" s="2">
        <v>0.251108</v>
      </c>
      <c r="F71" s="2">
        <v>0.25815199999999999</v>
      </c>
      <c r="G71" s="2">
        <v>0.229659</v>
      </c>
      <c r="H71" s="2">
        <v>0.229881</v>
      </c>
      <c r="I71" s="2">
        <v>0.23455500000000001</v>
      </c>
      <c r="J71" s="2">
        <v>0.24848700000000001</v>
      </c>
      <c r="K71" s="2">
        <v>0.241424</v>
      </c>
      <c r="L71" s="2">
        <v>0.21135599999999999</v>
      </c>
      <c r="M71" s="2">
        <v>0.195046</v>
      </c>
      <c r="N71" s="2">
        <v>0.199184</v>
      </c>
      <c r="O71" s="2">
        <v>0.24113399999999999</v>
      </c>
      <c r="P71" s="2">
        <v>0.26941900000000002</v>
      </c>
      <c r="Q71" s="2">
        <v>0.24426300000000001</v>
      </c>
      <c r="R71" s="2">
        <v>0.23836299999999999</v>
      </c>
      <c r="S71" s="2">
        <v>0.22486200000000001</v>
      </c>
      <c r="T71" s="2">
        <v>0.218414</v>
      </c>
      <c r="U71" s="2">
        <v>0.21959500000000001</v>
      </c>
      <c r="V71" s="2">
        <v>0.25459799999999999</v>
      </c>
      <c r="W71" s="2">
        <v>0.25430199999999997</v>
      </c>
      <c r="X71" s="2">
        <v>0.21834600000000001</v>
      </c>
      <c r="Y71" s="2">
        <v>0.25056699999999998</v>
      </c>
      <c r="Z71" s="2">
        <v>0.24094299999999999</v>
      </c>
      <c r="AA71" s="2">
        <v>0.24654400000000001</v>
      </c>
      <c r="AB71" s="2">
        <v>0.23737900000000001</v>
      </c>
      <c r="AC71" s="2">
        <v>0.23059399999999999</v>
      </c>
      <c r="AD71" s="2">
        <v>0.271206</v>
      </c>
      <c r="AE71" s="2">
        <v>0.234629</v>
      </c>
      <c r="AF71" s="2">
        <v>0.234348</v>
      </c>
      <c r="AG71" s="2">
        <v>0.24882899999999999</v>
      </c>
      <c r="AH71" s="2">
        <v>0.232957</v>
      </c>
      <c r="AI71" s="2">
        <v>0.24599799999999999</v>
      </c>
      <c r="AJ71" s="2">
        <v>0.28448299999999999</v>
      </c>
      <c r="AK71" s="2">
        <v>0.25453799999999999</v>
      </c>
      <c r="AL71" s="2">
        <v>0.24909200000000001</v>
      </c>
      <c r="AM71" s="2">
        <v>0.25003199999999998</v>
      </c>
      <c r="AN71" s="2">
        <v>0.223722</v>
      </c>
      <c r="AO71" s="2">
        <v>0.24354500000000001</v>
      </c>
      <c r="AP71" s="2">
        <v>0.23467299999999999</v>
      </c>
      <c r="AQ71" s="2">
        <v>0.26682400000000001</v>
      </c>
      <c r="AR71" s="2">
        <v>0.257602</v>
      </c>
      <c r="AS71" s="2">
        <v>0.25284400000000001</v>
      </c>
      <c r="AT71" s="2">
        <v>0.236291</v>
      </c>
      <c r="AU71" s="2">
        <v>0.243645</v>
      </c>
      <c r="AV71" s="2">
        <v>0.244839</v>
      </c>
      <c r="AW71" s="2">
        <v>0.27448400000000001</v>
      </c>
      <c r="AX71" s="2">
        <v>0.25007200000000002</v>
      </c>
      <c r="AY71" s="2">
        <v>0.23466000000000001</v>
      </c>
      <c r="AZ71" s="2">
        <v>0.22902500000000001</v>
      </c>
      <c r="BA71" s="2">
        <v>0.24626600000000001</v>
      </c>
      <c r="BB71" s="2">
        <v>0.23888799999999999</v>
      </c>
      <c r="BC71" s="2">
        <v>0.244917</v>
      </c>
      <c r="BD71" s="2">
        <v>0.25790099999999999</v>
      </c>
      <c r="BE71" s="2">
        <v>0.242594</v>
      </c>
      <c r="BF71" s="2">
        <v>0.24448500000000001</v>
      </c>
      <c r="BG71" s="2">
        <v>0.24126600000000001</v>
      </c>
      <c r="BH71" s="2">
        <v>0.25586399999999998</v>
      </c>
      <c r="BI71" s="2">
        <v>0.24612000000000001</v>
      </c>
      <c r="BJ71" s="2">
        <v>0.23644000000000001</v>
      </c>
      <c r="BK71" s="2">
        <v>0.24795400000000001</v>
      </c>
      <c r="BL71" s="2">
        <v>0.27098499999999998</v>
      </c>
      <c r="BM71" s="2">
        <v>0.2465</v>
      </c>
      <c r="BN71" s="2">
        <v>0.248255</v>
      </c>
      <c r="BO71" s="2">
        <v>0.23283100000000001</v>
      </c>
      <c r="BP71" s="2">
        <v>0.25656499999999999</v>
      </c>
      <c r="BQ71" s="2">
        <v>0.25309199999999998</v>
      </c>
      <c r="BR71" s="2">
        <v>0.24318799999999999</v>
      </c>
      <c r="BS71" s="2">
        <v>0</v>
      </c>
      <c r="BT71" s="2">
        <v>0.25914399999999999</v>
      </c>
      <c r="BU71" s="2">
        <v>0.251502</v>
      </c>
      <c r="BV71" s="2">
        <v>0.26211299999999998</v>
      </c>
      <c r="BW71" s="2">
        <v>0.24836900000000001</v>
      </c>
      <c r="BX71" s="2">
        <v>0.249304</v>
      </c>
      <c r="BY71" s="2">
        <v>0.26376100000000002</v>
      </c>
      <c r="BZ71" s="2">
        <v>0.25151600000000002</v>
      </c>
      <c r="CA71" s="2">
        <v>0.25160500000000002</v>
      </c>
      <c r="CB71" s="2">
        <v>0.25956499999999999</v>
      </c>
      <c r="CC71" s="2">
        <v>0.258849</v>
      </c>
      <c r="CD71" s="2">
        <v>0.26057799999999998</v>
      </c>
      <c r="CE71" s="2">
        <v>0.27365099999999998</v>
      </c>
      <c r="CF71" s="2">
        <v>0.264264</v>
      </c>
      <c r="CG71" s="2">
        <v>0.264237</v>
      </c>
      <c r="CH71" s="2">
        <v>0.27530700000000002</v>
      </c>
      <c r="CI71" s="2">
        <v>0.249774</v>
      </c>
      <c r="CJ71" s="2">
        <v>0.20885699999999999</v>
      </c>
      <c r="CK71" s="2">
        <v>0.25374799999999997</v>
      </c>
      <c r="CL71" s="2">
        <v>0.27457500000000001</v>
      </c>
      <c r="CM71" s="2">
        <v>0.26001000000000002</v>
      </c>
      <c r="CN71" s="2">
        <v>0.27117999999999998</v>
      </c>
      <c r="CO71" s="2">
        <v>0.18417800000000001</v>
      </c>
      <c r="CP71" s="2">
        <v>0.26567299999999999</v>
      </c>
    </row>
    <row r="72" spans="1:94" x14ac:dyDescent="0.35">
      <c r="A72" s="1" t="s">
        <v>2285</v>
      </c>
      <c r="B72" s="1" t="s">
        <v>76</v>
      </c>
      <c r="C72" s="2">
        <v>0.25720599999999999</v>
      </c>
      <c r="D72" s="2">
        <v>0.28777700000000001</v>
      </c>
      <c r="E72" s="2">
        <v>0.25192199999999998</v>
      </c>
      <c r="F72" s="2">
        <v>0.24940699999999999</v>
      </c>
      <c r="G72" s="2">
        <v>0.23908299999999999</v>
      </c>
      <c r="H72" s="2">
        <v>0.27010699999999999</v>
      </c>
      <c r="I72" s="2">
        <v>0.24899099999999999</v>
      </c>
      <c r="J72" s="2">
        <v>0.16827500000000001</v>
      </c>
      <c r="K72" s="2">
        <v>0.23723900000000001</v>
      </c>
      <c r="L72" s="2">
        <v>0.22143099999999999</v>
      </c>
      <c r="M72" s="2">
        <v>0.223162</v>
      </c>
      <c r="N72" s="2">
        <v>0.232796</v>
      </c>
      <c r="O72" s="2">
        <v>0.26602700000000001</v>
      </c>
      <c r="P72" s="2">
        <v>0.25430799999999998</v>
      </c>
      <c r="Q72" s="2">
        <v>0.26918500000000001</v>
      </c>
      <c r="R72" s="2">
        <v>0.25389099999999998</v>
      </c>
      <c r="S72" s="2">
        <v>0.22165699999999999</v>
      </c>
      <c r="T72" s="2">
        <v>0.245029</v>
      </c>
      <c r="U72" s="2">
        <v>0.26022299999999998</v>
      </c>
      <c r="V72" s="2">
        <v>0.259494</v>
      </c>
      <c r="W72" s="2">
        <v>0.244421</v>
      </c>
      <c r="X72" s="2">
        <v>0.23405699999999999</v>
      </c>
      <c r="Y72" s="2">
        <v>0.222825</v>
      </c>
      <c r="Z72" s="2">
        <v>0.237405</v>
      </c>
      <c r="AA72" s="2">
        <v>0.25295899999999999</v>
      </c>
      <c r="AB72" s="2">
        <v>0.24957799999999999</v>
      </c>
      <c r="AC72" s="2">
        <v>0.25263999999999998</v>
      </c>
      <c r="AD72" s="2">
        <v>0.21560699999999999</v>
      </c>
      <c r="AE72" s="2">
        <v>0.28773300000000002</v>
      </c>
      <c r="AF72" s="2">
        <v>0.25495600000000002</v>
      </c>
      <c r="AG72" s="2">
        <v>0.25104199999999999</v>
      </c>
      <c r="AH72" s="2">
        <v>0.29777300000000001</v>
      </c>
      <c r="AI72" s="2">
        <v>0.23250599999999999</v>
      </c>
      <c r="AJ72" s="2">
        <v>0.25651099999999999</v>
      </c>
      <c r="AK72" s="2">
        <v>0.23475299999999999</v>
      </c>
      <c r="AL72" s="2">
        <v>0.25280799999999998</v>
      </c>
      <c r="AM72" s="2">
        <v>0.23882900000000001</v>
      </c>
      <c r="AN72" s="2">
        <v>0.22795699999999999</v>
      </c>
      <c r="AO72" s="2">
        <v>0.218774</v>
      </c>
      <c r="AP72" s="2">
        <v>0.23382</v>
      </c>
      <c r="AQ72" s="2">
        <v>0.26089499999999999</v>
      </c>
      <c r="AR72" s="2">
        <v>0.229601</v>
      </c>
      <c r="AS72" s="2">
        <v>0.24824299999999999</v>
      </c>
      <c r="AT72" s="2">
        <v>0.230878</v>
      </c>
      <c r="AU72" s="2">
        <v>0.23111100000000001</v>
      </c>
      <c r="AV72" s="2">
        <v>0.253384</v>
      </c>
      <c r="AW72" s="2">
        <v>0.22021099999999999</v>
      </c>
      <c r="AX72" s="2">
        <v>0.238257</v>
      </c>
      <c r="AY72" s="2">
        <v>0.23419300000000001</v>
      </c>
      <c r="AZ72" s="2">
        <v>0.26943</v>
      </c>
      <c r="BA72" s="2">
        <v>0.23281199999999999</v>
      </c>
      <c r="BB72" s="2">
        <v>0.26828400000000002</v>
      </c>
      <c r="BC72" s="2">
        <v>0.239708</v>
      </c>
      <c r="BD72" s="2">
        <v>0.26320399999999999</v>
      </c>
      <c r="BE72" s="2">
        <v>0.24198800000000001</v>
      </c>
      <c r="BF72" s="2">
        <v>0.244584</v>
      </c>
      <c r="BG72" s="2">
        <v>0.244584</v>
      </c>
      <c r="BH72" s="2">
        <v>0.264262</v>
      </c>
      <c r="BI72" s="2">
        <v>0.24987400000000001</v>
      </c>
      <c r="BJ72" s="2">
        <v>0.241372</v>
      </c>
      <c r="BK72" s="2">
        <v>0.25980199999999998</v>
      </c>
      <c r="BL72" s="2">
        <v>0.242034</v>
      </c>
      <c r="BM72" s="2">
        <v>0.26078400000000002</v>
      </c>
      <c r="BN72" s="2">
        <v>0.242176</v>
      </c>
      <c r="BO72" s="2">
        <v>0.21962999999999999</v>
      </c>
      <c r="BP72" s="2">
        <v>0.23813899999999999</v>
      </c>
      <c r="BQ72" s="2">
        <v>0.242594</v>
      </c>
      <c r="BR72" s="2">
        <v>0.22822300000000001</v>
      </c>
      <c r="BS72" s="2">
        <v>0.25914399999999999</v>
      </c>
      <c r="BT72" s="2">
        <v>0</v>
      </c>
      <c r="BU72" s="2">
        <v>0.27098699999999998</v>
      </c>
      <c r="BV72" s="2">
        <v>0.21626300000000001</v>
      </c>
      <c r="BW72" s="2">
        <v>0.26677200000000001</v>
      </c>
      <c r="BX72" s="2">
        <v>0.23535900000000001</v>
      </c>
      <c r="BY72" s="2">
        <v>0.24554799999999999</v>
      </c>
      <c r="BZ72" s="2">
        <v>0.148259</v>
      </c>
      <c r="CA72" s="2">
        <v>0.251108</v>
      </c>
      <c r="CB72" s="2">
        <v>0.233764</v>
      </c>
      <c r="CC72" s="2">
        <v>0.27409699999999998</v>
      </c>
      <c r="CD72" s="2">
        <v>0.24423600000000001</v>
      </c>
      <c r="CE72" s="2">
        <v>0.27992400000000001</v>
      </c>
      <c r="CF72" s="2">
        <v>0.25481100000000001</v>
      </c>
      <c r="CG72" s="2">
        <v>0.265123</v>
      </c>
      <c r="CH72" s="2">
        <v>0.22957</v>
      </c>
      <c r="CI72" s="2">
        <v>0.24244299999999999</v>
      </c>
      <c r="CJ72" s="2">
        <v>0.24660699999999999</v>
      </c>
      <c r="CK72" s="2">
        <v>0.27223599999999998</v>
      </c>
      <c r="CL72" s="2">
        <v>0.27030900000000002</v>
      </c>
      <c r="CM72" s="2">
        <v>0.28827599999999998</v>
      </c>
      <c r="CN72" s="2">
        <v>0.231654</v>
      </c>
      <c r="CO72" s="2">
        <v>0.29944399999999999</v>
      </c>
      <c r="CP72" s="2">
        <v>0.28561700000000001</v>
      </c>
    </row>
    <row r="73" spans="1:94" x14ac:dyDescent="0.35">
      <c r="A73" s="1" t="s">
        <v>2276</v>
      </c>
      <c r="B73" s="1" t="s">
        <v>69</v>
      </c>
      <c r="C73" s="2">
        <v>0.25776199999999999</v>
      </c>
      <c r="D73" s="2">
        <v>0.27396799999999999</v>
      </c>
      <c r="E73" s="2">
        <v>0.253467</v>
      </c>
      <c r="F73" s="2">
        <v>0.25561299999999998</v>
      </c>
      <c r="G73" s="2">
        <v>0.22664200000000001</v>
      </c>
      <c r="H73" s="2">
        <v>0.222302</v>
      </c>
      <c r="I73" s="2">
        <v>0.28235300000000002</v>
      </c>
      <c r="J73" s="2">
        <v>0.251886</v>
      </c>
      <c r="K73" s="2">
        <v>0.24238799999999999</v>
      </c>
      <c r="L73" s="2">
        <v>0.23191899999999999</v>
      </c>
      <c r="M73" s="2">
        <v>0.22745899999999999</v>
      </c>
      <c r="N73" s="2">
        <v>0.251693</v>
      </c>
      <c r="O73" s="2">
        <v>0.27060299999999998</v>
      </c>
      <c r="P73" s="2">
        <v>0.264073</v>
      </c>
      <c r="Q73" s="2">
        <v>0.26060499999999998</v>
      </c>
      <c r="R73" s="2">
        <v>0.26399699999999998</v>
      </c>
      <c r="S73" s="2">
        <v>0.24418599999999999</v>
      </c>
      <c r="T73" s="2">
        <v>0.25875900000000002</v>
      </c>
      <c r="U73" s="2">
        <v>0.255853</v>
      </c>
      <c r="V73" s="2">
        <v>0.25738299999999997</v>
      </c>
      <c r="W73" s="2">
        <v>0.254994</v>
      </c>
      <c r="X73" s="2">
        <v>0.25018699999999999</v>
      </c>
      <c r="Y73" s="2">
        <v>0.21887499999999999</v>
      </c>
      <c r="Z73" s="2">
        <v>0.246839</v>
      </c>
      <c r="AA73" s="2">
        <v>0.23477700000000001</v>
      </c>
      <c r="AB73" s="2">
        <v>0.26500699999999999</v>
      </c>
      <c r="AC73" s="2">
        <v>0.25564199999999998</v>
      </c>
      <c r="AD73" s="2">
        <v>0.238979</v>
      </c>
      <c r="AE73" s="2">
        <v>0.25892999999999999</v>
      </c>
      <c r="AF73" s="2">
        <v>0.26254</v>
      </c>
      <c r="AG73" s="2">
        <v>0.26658300000000001</v>
      </c>
      <c r="AH73" s="2">
        <v>0.24448</v>
      </c>
      <c r="AI73" s="2">
        <v>0.246254</v>
      </c>
      <c r="AJ73" s="2">
        <v>0.20730000000000001</v>
      </c>
      <c r="AK73" s="2">
        <v>0.300788</v>
      </c>
      <c r="AL73" s="2">
        <v>0.24348800000000001</v>
      </c>
      <c r="AM73" s="2">
        <v>0.27334199999999997</v>
      </c>
      <c r="AN73" s="2">
        <v>0.23840500000000001</v>
      </c>
      <c r="AO73" s="2">
        <v>0.22193499999999999</v>
      </c>
      <c r="AP73" s="2">
        <v>0.22869300000000001</v>
      </c>
      <c r="AQ73" s="2">
        <v>0.26799600000000001</v>
      </c>
      <c r="AR73" s="2">
        <v>0.25940200000000002</v>
      </c>
      <c r="AS73" s="2">
        <v>0.24148</v>
      </c>
      <c r="AT73" s="2">
        <v>0.24379600000000001</v>
      </c>
      <c r="AU73" s="2">
        <v>0.27386199999999999</v>
      </c>
      <c r="AV73" s="2">
        <v>0.240565</v>
      </c>
      <c r="AW73" s="2">
        <v>0.26543</v>
      </c>
      <c r="AX73" s="2">
        <v>0.26522200000000001</v>
      </c>
      <c r="AY73" s="2">
        <v>0.23633199999999999</v>
      </c>
      <c r="AZ73" s="2">
        <v>0.25951999999999997</v>
      </c>
      <c r="BA73" s="2">
        <v>0.235287</v>
      </c>
      <c r="BB73" s="2">
        <v>0.276615</v>
      </c>
      <c r="BC73" s="2">
        <v>0.25980799999999998</v>
      </c>
      <c r="BD73" s="2">
        <v>0.24195900000000001</v>
      </c>
      <c r="BE73" s="2">
        <v>0.24623600000000001</v>
      </c>
      <c r="BF73" s="2">
        <v>0.241286</v>
      </c>
      <c r="BG73" s="2">
        <v>0.24390300000000001</v>
      </c>
      <c r="BH73" s="2">
        <v>0.25295899999999999</v>
      </c>
      <c r="BI73" s="2">
        <v>0.24079600000000001</v>
      </c>
      <c r="BJ73" s="2">
        <v>0.25188700000000003</v>
      </c>
      <c r="BK73" s="2">
        <v>0.25325399999999998</v>
      </c>
      <c r="BL73" s="2">
        <v>0.24004200000000001</v>
      </c>
      <c r="BM73" s="2">
        <v>0.227574</v>
      </c>
      <c r="BN73" s="2">
        <v>0.25505499999999998</v>
      </c>
      <c r="BO73" s="2">
        <v>0.24002299999999999</v>
      </c>
      <c r="BP73" s="2">
        <v>0.243978</v>
      </c>
      <c r="BQ73" s="2">
        <v>0.25883600000000001</v>
      </c>
      <c r="BR73" s="2">
        <v>0.23964199999999999</v>
      </c>
      <c r="BS73" s="2">
        <v>0.251502</v>
      </c>
      <c r="BT73" s="2">
        <v>0.27098699999999998</v>
      </c>
      <c r="BU73" s="2">
        <v>0</v>
      </c>
      <c r="BV73" s="2">
        <v>0.234013</v>
      </c>
      <c r="BW73" s="2">
        <v>0.274949</v>
      </c>
      <c r="BX73" s="2">
        <v>0.26441500000000001</v>
      </c>
      <c r="BY73" s="2">
        <v>0.23961299999999999</v>
      </c>
      <c r="BZ73" s="2">
        <v>0.24666199999999999</v>
      </c>
      <c r="CA73" s="2">
        <v>0.28592899999999999</v>
      </c>
      <c r="CB73" s="2">
        <v>0.249698</v>
      </c>
      <c r="CC73" s="2">
        <v>0.311006</v>
      </c>
      <c r="CD73" s="2">
        <v>0.25697999999999999</v>
      </c>
      <c r="CE73" s="2">
        <v>0.31040800000000002</v>
      </c>
      <c r="CF73" s="2">
        <v>0.28041500000000003</v>
      </c>
      <c r="CG73" s="2">
        <v>0.25206299999999998</v>
      </c>
      <c r="CH73" s="2">
        <v>0.23996600000000001</v>
      </c>
      <c r="CI73" s="2">
        <v>0.24579899999999999</v>
      </c>
      <c r="CJ73" s="2">
        <v>0.26355200000000001</v>
      </c>
      <c r="CK73" s="2">
        <v>0.24776899999999999</v>
      </c>
      <c r="CL73" s="2">
        <v>0.30127700000000002</v>
      </c>
      <c r="CM73" s="2">
        <v>0.31392599999999998</v>
      </c>
      <c r="CN73" s="2">
        <v>0.23277300000000001</v>
      </c>
      <c r="CO73" s="2">
        <v>0.29469899999999999</v>
      </c>
      <c r="CP73" s="2">
        <v>0.289993</v>
      </c>
    </row>
    <row r="74" spans="1:94" x14ac:dyDescent="0.35">
      <c r="A74" s="1" t="s">
        <v>527</v>
      </c>
      <c r="B74" s="1" t="s">
        <v>9</v>
      </c>
      <c r="C74" s="2">
        <v>0.25822000000000001</v>
      </c>
      <c r="D74" s="2">
        <v>0.27759600000000001</v>
      </c>
      <c r="E74" s="2">
        <v>0.25383699999999998</v>
      </c>
      <c r="F74" s="2">
        <v>0.26690900000000001</v>
      </c>
      <c r="G74" s="2">
        <v>0.208424</v>
      </c>
      <c r="H74" s="2">
        <v>0.24012900000000001</v>
      </c>
      <c r="I74" s="2">
        <v>0.23738400000000001</v>
      </c>
      <c r="J74" s="2">
        <v>0.23644100000000001</v>
      </c>
      <c r="K74" s="2">
        <v>0.22046199999999999</v>
      </c>
      <c r="L74" s="2">
        <v>0.160297</v>
      </c>
      <c r="M74" s="2">
        <v>0.242006</v>
      </c>
      <c r="N74" s="2">
        <v>0.221521</v>
      </c>
      <c r="O74" s="2">
        <v>0.25730599999999998</v>
      </c>
      <c r="P74" s="2">
        <v>0.26874199999999998</v>
      </c>
      <c r="Q74" s="2">
        <v>0.25193100000000002</v>
      </c>
      <c r="R74" s="2">
        <v>0.248526</v>
      </c>
      <c r="S74" s="2">
        <v>0.236454</v>
      </c>
      <c r="T74" s="2">
        <v>0.27051900000000001</v>
      </c>
      <c r="U74" s="2">
        <v>0.23411399999999999</v>
      </c>
      <c r="V74" s="2">
        <v>0.254774</v>
      </c>
      <c r="W74" s="2">
        <v>0.25822000000000001</v>
      </c>
      <c r="X74" s="2">
        <v>0.23619899999999999</v>
      </c>
      <c r="Y74" s="2">
        <v>0.21696699999999999</v>
      </c>
      <c r="Z74" s="2">
        <v>0.21890399999999999</v>
      </c>
      <c r="AA74" s="2">
        <v>0.245422</v>
      </c>
      <c r="AB74" s="2">
        <v>0.23705499999999999</v>
      </c>
      <c r="AC74" s="2">
        <v>0.23857500000000001</v>
      </c>
      <c r="AD74" s="2">
        <v>0.22750100000000001</v>
      </c>
      <c r="AE74" s="2">
        <v>0.25201200000000001</v>
      </c>
      <c r="AF74" s="2">
        <v>0.257434</v>
      </c>
      <c r="AG74" s="2">
        <v>0.22891500000000001</v>
      </c>
      <c r="AH74" s="2">
        <v>0.25057600000000002</v>
      </c>
      <c r="AI74" s="2">
        <v>0.21707099999999999</v>
      </c>
      <c r="AJ74" s="2">
        <v>-1</v>
      </c>
      <c r="AK74" s="2">
        <v>0.27555000000000002</v>
      </c>
      <c r="AL74" s="2">
        <v>0.242921</v>
      </c>
      <c r="AM74" s="2">
        <v>0.24942900000000001</v>
      </c>
      <c r="AN74" s="2">
        <v>0.22891500000000001</v>
      </c>
      <c r="AO74" s="2">
        <v>0.213115</v>
      </c>
      <c r="AP74" s="2">
        <v>0.20452600000000001</v>
      </c>
      <c r="AQ74" s="2">
        <v>0.242619</v>
      </c>
      <c r="AR74" s="2">
        <v>0.20433699999999999</v>
      </c>
      <c r="AS74" s="2">
        <v>0.21340400000000001</v>
      </c>
      <c r="AT74" s="2">
        <v>0.27892400000000001</v>
      </c>
      <c r="AU74" s="2">
        <v>0.23371800000000001</v>
      </c>
      <c r="AV74" s="2">
        <v>0.21573899999999999</v>
      </c>
      <c r="AW74" s="2">
        <v>0.22833999999999999</v>
      </c>
      <c r="AX74" s="2">
        <v>0.21859700000000001</v>
      </c>
      <c r="AY74" s="2">
        <v>0.23744100000000001</v>
      </c>
      <c r="AZ74" s="2">
        <v>0.260542</v>
      </c>
      <c r="BA74" s="2">
        <v>0.218361</v>
      </c>
      <c r="BB74" s="2">
        <v>0.230709</v>
      </c>
      <c r="BC74" s="2">
        <v>0.24698200000000001</v>
      </c>
      <c r="BD74" s="2">
        <v>0.255525</v>
      </c>
      <c r="BE74" s="2">
        <v>0.21256</v>
      </c>
      <c r="BF74" s="2">
        <v>0.224492</v>
      </c>
      <c r="BG74" s="2">
        <v>0.21812300000000001</v>
      </c>
      <c r="BH74" s="2">
        <v>0.28092099999999998</v>
      </c>
      <c r="BI74" s="2">
        <v>0.22051799999999999</v>
      </c>
      <c r="BJ74" s="2">
        <v>0.24416399999999999</v>
      </c>
      <c r="BK74" s="2">
        <v>0.26211000000000001</v>
      </c>
      <c r="BL74" s="2">
        <v>0.242032</v>
      </c>
      <c r="BM74" s="2">
        <v>0.23174500000000001</v>
      </c>
      <c r="BN74" s="2">
        <v>0.22609099999999999</v>
      </c>
      <c r="BO74" s="2">
        <v>0.231292</v>
      </c>
      <c r="BP74" s="2">
        <v>0.25204900000000002</v>
      </c>
      <c r="BQ74" s="2">
        <v>0.231234</v>
      </c>
      <c r="BR74" s="2">
        <v>0.24129900000000001</v>
      </c>
      <c r="BS74" s="2">
        <v>0.26211299999999998</v>
      </c>
      <c r="BT74" s="2">
        <v>0.21626300000000001</v>
      </c>
      <c r="BU74" s="2">
        <v>0.234013</v>
      </c>
      <c r="BV74" s="2">
        <v>0</v>
      </c>
      <c r="BW74" s="2">
        <v>0.282391</v>
      </c>
      <c r="BX74" s="2">
        <v>0.21596199999999999</v>
      </c>
      <c r="BY74" s="2">
        <v>0.24689700000000001</v>
      </c>
      <c r="BZ74" s="2">
        <v>0.23774100000000001</v>
      </c>
      <c r="CA74" s="2">
        <v>0.23890800000000001</v>
      </c>
      <c r="CB74" s="2">
        <v>0.22953200000000001</v>
      </c>
      <c r="CC74" s="2">
        <v>0.29538399999999998</v>
      </c>
      <c r="CD74" s="2">
        <v>0.23735600000000001</v>
      </c>
      <c r="CE74" s="2">
        <v>0.274364</v>
      </c>
      <c r="CF74" s="2">
        <v>0.26765699999999998</v>
      </c>
      <c r="CG74" s="2">
        <v>0.24560299999999999</v>
      </c>
      <c r="CH74" s="2">
        <v>0.21252799999999999</v>
      </c>
      <c r="CI74" s="2">
        <v>0.244731</v>
      </c>
      <c r="CJ74" s="2">
        <v>0.26973000000000003</v>
      </c>
      <c r="CK74" s="2">
        <v>0.23408999999999999</v>
      </c>
      <c r="CL74" s="2">
        <v>0.27177800000000002</v>
      </c>
      <c r="CM74" s="2">
        <v>0.29796400000000001</v>
      </c>
      <c r="CN74" s="2">
        <v>0.27355499999999999</v>
      </c>
      <c r="CO74" s="2">
        <v>0.29827799999999999</v>
      </c>
      <c r="CP74" s="2">
        <v>0.27998299999999998</v>
      </c>
    </row>
    <row r="75" spans="1:94" x14ac:dyDescent="0.35">
      <c r="A75" s="1" t="s">
        <v>927</v>
      </c>
      <c r="B75" s="1" t="s">
        <v>33</v>
      </c>
      <c r="C75" s="2">
        <v>0.25845600000000002</v>
      </c>
      <c r="D75" s="2">
        <v>0.26409300000000002</v>
      </c>
      <c r="E75" s="2">
        <v>0.245147</v>
      </c>
      <c r="F75" s="2">
        <v>0.277277</v>
      </c>
      <c r="G75" s="2">
        <v>0.242594</v>
      </c>
      <c r="H75" s="2">
        <v>0.26365300000000003</v>
      </c>
      <c r="I75" s="2">
        <v>0.23880499999999999</v>
      </c>
      <c r="J75" s="2">
        <v>0.24068300000000001</v>
      </c>
      <c r="K75" s="2">
        <v>0.25481100000000001</v>
      </c>
      <c r="L75" s="2">
        <v>0.19900699999999999</v>
      </c>
      <c r="M75" s="2">
        <v>0.25709799999999999</v>
      </c>
      <c r="N75" s="2">
        <v>0.243254</v>
      </c>
      <c r="O75" s="2">
        <v>0.25346299999999999</v>
      </c>
      <c r="P75" s="2">
        <v>0.24320600000000001</v>
      </c>
      <c r="Q75" s="2">
        <v>0.27126600000000001</v>
      </c>
      <c r="R75" s="2">
        <v>0.25900400000000001</v>
      </c>
      <c r="S75" s="2">
        <v>0.23372100000000001</v>
      </c>
      <c r="T75" s="2">
        <v>0.24068300000000001</v>
      </c>
      <c r="U75" s="2">
        <v>0.23690900000000001</v>
      </c>
      <c r="V75" s="2">
        <v>0.26836100000000002</v>
      </c>
      <c r="W75" s="2">
        <v>0.25989000000000001</v>
      </c>
      <c r="X75" s="2">
        <v>0.239428</v>
      </c>
      <c r="Y75" s="2">
        <v>0.30263099999999998</v>
      </c>
      <c r="Z75" s="2">
        <v>0.206257</v>
      </c>
      <c r="AA75" s="2">
        <v>0.25917499999999999</v>
      </c>
      <c r="AB75" s="2">
        <v>0.26320399999999999</v>
      </c>
      <c r="AC75" s="2">
        <v>0.23783599999999999</v>
      </c>
      <c r="AD75" s="2">
        <v>0.26144499999999998</v>
      </c>
      <c r="AE75" s="2">
        <v>0.24482999999999999</v>
      </c>
      <c r="AF75" s="2">
        <v>0.274949</v>
      </c>
      <c r="AG75" s="2">
        <v>0.24101400000000001</v>
      </c>
      <c r="AH75" s="2">
        <v>0.27877299999999999</v>
      </c>
      <c r="AI75" s="2">
        <v>0.21726400000000001</v>
      </c>
      <c r="AJ75" s="2">
        <v>0.242594</v>
      </c>
      <c r="AK75" s="2">
        <v>0.27765600000000001</v>
      </c>
      <c r="AL75" s="2">
        <v>0.26548500000000003</v>
      </c>
      <c r="AM75" s="2">
        <v>0.30222599999999999</v>
      </c>
      <c r="AN75" s="2">
        <v>0.255832</v>
      </c>
      <c r="AO75" s="2">
        <v>0.30062299999999997</v>
      </c>
      <c r="AP75" s="2">
        <v>0.26836100000000002</v>
      </c>
      <c r="AQ75" s="2">
        <v>0.249782</v>
      </c>
      <c r="AR75" s="2">
        <v>0.26111299999999998</v>
      </c>
      <c r="AS75" s="2">
        <v>0.29060000000000002</v>
      </c>
      <c r="AT75" s="2">
        <v>0.24132799999999999</v>
      </c>
      <c r="AU75" s="2">
        <v>0.27302100000000001</v>
      </c>
      <c r="AV75" s="2">
        <v>0.24163399999999999</v>
      </c>
      <c r="AW75" s="2">
        <v>0.24668999999999999</v>
      </c>
      <c r="AX75" s="2">
        <v>0.23877100000000001</v>
      </c>
      <c r="AY75" s="2">
        <v>0.22842399999999999</v>
      </c>
      <c r="AZ75" s="2">
        <v>2.281E-2</v>
      </c>
      <c r="BA75" s="2">
        <v>0.256517</v>
      </c>
      <c r="BB75" s="2">
        <v>0.243834</v>
      </c>
      <c r="BC75" s="2">
        <v>8.2734000000000002E-2</v>
      </c>
      <c r="BD75" s="2">
        <v>0.27188800000000002</v>
      </c>
      <c r="BE75" s="2">
        <v>0.24524099999999999</v>
      </c>
      <c r="BF75" s="2">
        <v>0.23716999999999999</v>
      </c>
      <c r="BG75" s="2">
        <v>0.23908499999999999</v>
      </c>
      <c r="BH75" s="2">
        <v>0.24930099999999999</v>
      </c>
      <c r="BI75" s="2">
        <v>0.23685899999999999</v>
      </c>
      <c r="BJ75" s="2">
        <v>0.26390999999999998</v>
      </c>
      <c r="BK75" s="2">
        <v>0.25730799999999998</v>
      </c>
      <c r="BL75" s="2">
        <v>0.26109399999999999</v>
      </c>
      <c r="BM75" s="2">
        <v>0.22526099999999999</v>
      </c>
      <c r="BN75" s="2">
        <v>0.2757</v>
      </c>
      <c r="BO75" s="2">
        <v>0.22434799999999999</v>
      </c>
      <c r="BP75" s="2">
        <v>0.26498699999999997</v>
      </c>
      <c r="BQ75" s="2">
        <v>0.24579400000000001</v>
      </c>
      <c r="BR75" s="2">
        <v>0.26479999999999998</v>
      </c>
      <c r="BS75" s="2">
        <v>0.24836900000000001</v>
      </c>
      <c r="BT75" s="2">
        <v>0.26677200000000001</v>
      </c>
      <c r="BU75" s="2">
        <v>0.274949</v>
      </c>
      <c r="BV75" s="2">
        <v>0.282391</v>
      </c>
      <c r="BW75" s="2">
        <v>0</v>
      </c>
      <c r="BX75" s="2">
        <v>0.28754200000000002</v>
      </c>
      <c r="BY75" s="2">
        <v>0.28076200000000001</v>
      </c>
      <c r="BZ75" s="2">
        <v>0.256054</v>
      </c>
      <c r="CA75" s="2">
        <v>0.25865899999999997</v>
      </c>
      <c r="CB75" s="2">
        <v>0.278862</v>
      </c>
      <c r="CC75" s="2">
        <v>0.296904</v>
      </c>
      <c r="CD75" s="2">
        <v>0.27851700000000001</v>
      </c>
      <c r="CE75" s="2">
        <v>0.28468399999999999</v>
      </c>
      <c r="CF75" s="2">
        <v>0.27009100000000003</v>
      </c>
      <c r="CG75" s="2">
        <v>0.27657999999999999</v>
      </c>
      <c r="CH75" s="2">
        <v>0.23250999999999999</v>
      </c>
      <c r="CI75" s="2">
        <v>0.288051</v>
      </c>
      <c r="CJ75" s="2">
        <v>0.24424999999999999</v>
      </c>
      <c r="CK75" s="2">
        <v>0.29993300000000001</v>
      </c>
      <c r="CL75" s="2">
        <v>0.27823799999999999</v>
      </c>
      <c r="CM75" s="2">
        <v>0.30466799999999999</v>
      </c>
      <c r="CN75" s="2">
        <v>0.24132799999999999</v>
      </c>
      <c r="CO75" s="2">
        <v>0.25677800000000001</v>
      </c>
      <c r="CP75" s="2">
        <v>0.28664299999999998</v>
      </c>
    </row>
    <row r="76" spans="1:94" x14ac:dyDescent="0.35">
      <c r="A76" s="1" t="s">
        <v>3089</v>
      </c>
      <c r="B76" s="1" t="s">
        <v>45</v>
      </c>
      <c r="C76" s="2">
        <v>0.260737</v>
      </c>
      <c r="D76" s="2">
        <v>0.28372000000000003</v>
      </c>
      <c r="E76" s="2">
        <v>0.26865299999999998</v>
      </c>
      <c r="F76" s="2">
        <v>0.241983</v>
      </c>
      <c r="G76" s="2">
        <v>0.24685399999999999</v>
      </c>
      <c r="H76" s="2">
        <v>0.22353000000000001</v>
      </c>
      <c r="I76" s="2">
        <v>0.2432</v>
      </c>
      <c r="J76" s="2">
        <v>0.230878</v>
      </c>
      <c r="K76" s="2">
        <v>0.20894499999999999</v>
      </c>
      <c r="L76" s="2">
        <v>0.36679099999999998</v>
      </c>
      <c r="M76" s="2">
        <v>0.24341199999999999</v>
      </c>
      <c r="N76" s="2">
        <v>0.25578499999999998</v>
      </c>
      <c r="O76" s="2">
        <v>0.23984800000000001</v>
      </c>
      <c r="P76" s="2">
        <v>0.25856699999999999</v>
      </c>
      <c r="Q76" s="2">
        <v>0.22867499999999999</v>
      </c>
      <c r="R76" s="2">
        <v>0.23771800000000001</v>
      </c>
      <c r="S76" s="2">
        <v>0.242288</v>
      </c>
      <c r="T76" s="2">
        <v>0.26229200000000003</v>
      </c>
      <c r="U76" s="2">
        <v>0.26771099999999998</v>
      </c>
      <c r="V76" s="2">
        <v>0.240171</v>
      </c>
      <c r="W76" s="2">
        <v>0.23653299999999999</v>
      </c>
      <c r="X76" s="2">
        <v>0.211563</v>
      </c>
      <c r="Y76" s="2">
        <v>0.22842100000000001</v>
      </c>
      <c r="Z76" s="2">
        <v>0.240452</v>
      </c>
      <c r="AA76" s="2">
        <v>0.22713700000000001</v>
      </c>
      <c r="AB76" s="2">
        <v>0.22867499999999999</v>
      </c>
      <c r="AC76" s="2">
        <v>0.27254499999999998</v>
      </c>
      <c r="AD76" s="2">
        <v>0.25891999999999998</v>
      </c>
      <c r="AE76" s="2">
        <v>0.23771800000000001</v>
      </c>
      <c r="AF76" s="2">
        <v>0.27634999999999998</v>
      </c>
      <c r="AG76" s="2">
        <v>0.25970399999999999</v>
      </c>
      <c r="AH76" s="2">
        <v>0.238812</v>
      </c>
      <c r="AI76" s="2">
        <v>0.26022299999999998</v>
      </c>
      <c r="AJ76" s="2">
        <v>-1</v>
      </c>
      <c r="AK76" s="2">
        <v>0.11098</v>
      </c>
      <c r="AL76" s="2">
        <v>0.232601</v>
      </c>
      <c r="AM76" s="2">
        <v>0.10847</v>
      </c>
      <c r="AN76" s="2">
        <v>0.22992299999999999</v>
      </c>
      <c r="AO76" s="2">
        <v>0.23721200000000001</v>
      </c>
      <c r="AP76" s="2">
        <v>0.24443000000000001</v>
      </c>
      <c r="AQ76" s="2">
        <v>0.28508299999999998</v>
      </c>
      <c r="AR76" s="2">
        <v>0.24592800000000001</v>
      </c>
      <c r="AS76" s="2">
        <v>0.220751</v>
      </c>
      <c r="AT76" s="2">
        <v>0.25600699999999998</v>
      </c>
      <c r="AU76" s="2">
        <v>0.237759</v>
      </c>
      <c r="AV76" s="2">
        <v>0.229072</v>
      </c>
      <c r="AW76" s="2">
        <v>0.25175799999999998</v>
      </c>
      <c r="AX76" s="2">
        <v>0.27085500000000001</v>
      </c>
      <c r="AY76" s="2">
        <v>0.23383799999999999</v>
      </c>
      <c r="AZ76" s="2">
        <v>0.27829799999999999</v>
      </c>
      <c r="BA76" s="2">
        <v>0.23354800000000001</v>
      </c>
      <c r="BB76" s="2">
        <v>0.26169999999999999</v>
      </c>
      <c r="BC76" s="2">
        <v>0.26887899999999998</v>
      </c>
      <c r="BD76" s="2">
        <v>0.25224299999999999</v>
      </c>
      <c r="BE76" s="2">
        <v>0.262241</v>
      </c>
      <c r="BF76" s="2">
        <v>0.22048100000000001</v>
      </c>
      <c r="BG76" s="2">
        <v>0.22048100000000001</v>
      </c>
      <c r="BH76" s="2">
        <v>0.214638</v>
      </c>
      <c r="BI76" s="2">
        <v>0.22698499999999999</v>
      </c>
      <c r="BJ76" s="2">
        <v>0.231068</v>
      </c>
      <c r="BK76" s="2">
        <v>0.25009599999999998</v>
      </c>
      <c r="BL76" s="2">
        <v>0.229244</v>
      </c>
      <c r="BM76" s="2">
        <v>0.24223800000000001</v>
      </c>
      <c r="BN76" s="2">
        <v>0.21121500000000001</v>
      </c>
      <c r="BO76" s="2">
        <v>0.237229</v>
      </c>
      <c r="BP76" s="2">
        <v>0.23221700000000001</v>
      </c>
      <c r="BQ76" s="2">
        <v>0.22183800000000001</v>
      </c>
      <c r="BR76" s="2">
        <v>0.25786399999999998</v>
      </c>
      <c r="BS76" s="2">
        <v>0.249304</v>
      </c>
      <c r="BT76" s="2">
        <v>0.23535900000000001</v>
      </c>
      <c r="BU76" s="2">
        <v>0.26441500000000001</v>
      </c>
      <c r="BV76" s="2">
        <v>0.21596199999999999</v>
      </c>
      <c r="BW76" s="2">
        <v>0.28754200000000002</v>
      </c>
      <c r="BX76" s="2">
        <v>0</v>
      </c>
      <c r="BY76" s="2">
        <v>0.220661</v>
      </c>
      <c r="BZ76" s="2">
        <v>0.234488</v>
      </c>
      <c r="CA76" s="2">
        <v>0.214556</v>
      </c>
      <c r="CB76" s="2">
        <v>0.276362</v>
      </c>
      <c r="CC76" s="2">
        <v>0.26317200000000002</v>
      </c>
      <c r="CD76" s="2">
        <v>0.219943</v>
      </c>
      <c r="CE76" s="2">
        <v>0.27743499999999999</v>
      </c>
      <c r="CF76" s="2">
        <v>0.23590900000000001</v>
      </c>
      <c r="CG76" s="2">
        <v>0.229519</v>
      </c>
      <c r="CH76" s="2">
        <v>0.160297</v>
      </c>
      <c r="CI76" s="2">
        <v>0.22187999999999999</v>
      </c>
      <c r="CJ76" s="2">
        <v>0.27332699999999999</v>
      </c>
      <c r="CK76" s="2">
        <v>0.26472899999999999</v>
      </c>
      <c r="CL76" s="2">
        <v>0.24194499999999999</v>
      </c>
      <c r="CM76" s="2">
        <v>0.279615</v>
      </c>
      <c r="CN76" s="2">
        <v>0.220277</v>
      </c>
      <c r="CO76" s="2">
        <v>0.30356</v>
      </c>
      <c r="CP76" s="2">
        <v>0.30627399999999999</v>
      </c>
    </row>
    <row r="77" spans="1:94" x14ac:dyDescent="0.35">
      <c r="A77" s="1" t="s">
        <v>2262</v>
      </c>
      <c r="B77" s="1" t="s">
        <v>59</v>
      </c>
      <c r="C77" s="2">
        <v>0.26215500000000003</v>
      </c>
      <c r="D77" s="2">
        <v>0.26928200000000002</v>
      </c>
      <c r="E77" s="2">
        <v>0.24906500000000001</v>
      </c>
      <c r="F77" s="2">
        <v>0.23868500000000001</v>
      </c>
      <c r="G77" s="2">
        <v>0.24322099999999999</v>
      </c>
      <c r="H77" s="2">
        <v>0.22545299999999999</v>
      </c>
      <c r="I77" s="2">
        <v>0.25446400000000002</v>
      </c>
      <c r="J77" s="2">
        <v>0.22518299999999999</v>
      </c>
      <c r="K77" s="2">
        <v>0.238067</v>
      </c>
      <c r="L77" s="2">
        <v>0.21540100000000001</v>
      </c>
      <c r="M77" s="2">
        <v>0.220938</v>
      </c>
      <c r="N77" s="2">
        <v>0.253577</v>
      </c>
      <c r="O77" s="2">
        <v>0.21635699999999999</v>
      </c>
      <c r="P77" s="2">
        <v>0.22977500000000001</v>
      </c>
      <c r="Q77" s="2">
        <v>0.24063699999999999</v>
      </c>
      <c r="R77" s="2">
        <v>0.22270100000000001</v>
      </c>
      <c r="S77" s="2">
        <v>0.243501</v>
      </c>
      <c r="T77" s="2">
        <v>0.25263999999999998</v>
      </c>
      <c r="U77" s="2">
        <v>0.20388999999999999</v>
      </c>
      <c r="V77" s="2">
        <v>0.23264399999999999</v>
      </c>
      <c r="W77" s="2">
        <v>0.24266399999999999</v>
      </c>
      <c r="X77" s="2">
        <v>0.218414</v>
      </c>
      <c r="Y77" s="2">
        <v>0.224077</v>
      </c>
      <c r="Z77" s="2">
        <v>0.221438</v>
      </c>
      <c r="AA77" s="2">
        <v>0.23771800000000001</v>
      </c>
      <c r="AB77" s="2">
        <v>0.21721699999999999</v>
      </c>
      <c r="AC77" s="2">
        <v>0.26865299999999998</v>
      </c>
      <c r="AD77" s="2">
        <v>0.23202300000000001</v>
      </c>
      <c r="AE77" s="2">
        <v>0.21616299999999999</v>
      </c>
      <c r="AF77" s="2">
        <v>0.24784400000000001</v>
      </c>
      <c r="AG77" s="2">
        <v>0.26238600000000001</v>
      </c>
      <c r="AH77" s="2">
        <v>0.23524600000000001</v>
      </c>
      <c r="AI77" s="2">
        <v>0.228161</v>
      </c>
      <c r="AJ77" s="2">
        <v>0.23660600000000001</v>
      </c>
      <c r="AK77" s="2">
        <v>0.22708300000000001</v>
      </c>
      <c r="AL77" s="2">
        <v>0.25346200000000002</v>
      </c>
      <c r="AM77" s="2">
        <v>0.23224900000000001</v>
      </c>
      <c r="AN77" s="2">
        <v>0.239067</v>
      </c>
      <c r="AO77" s="2">
        <v>0.22175900000000001</v>
      </c>
      <c r="AP77" s="2">
        <v>0.22703400000000001</v>
      </c>
      <c r="AQ77" s="2">
        <v>0.26661600000000002</v>
      </c>
      <c r="AR77" s="2">
        <v>0.24882699999999999</v>
      </c>
      <c r="AS77" s="2">
        <v>0.23378199999999999</v>
      </c>
      <c r="AT77" s="2">
        <v>0.21761800000000001</v>
      </c>
      <c r="AU77" s="2">
        <v>0.23044700000000001</v>
      </c>
      <c r="AV77" s="2">
        <v>0.256911</v>
      </c>
      <c r="AW77" s="2">
        <v>0.230104</v>
      </c>
      <c r="AX77" s="2">
        <v>0.251857</v>
      </c>
      <c r="AY77" s="2">
        <v>0.24442</v>
      </c>
      <c r="AZ77" s="2">
        <v>0.28900700000000001</v>
      </c>
      <c r="BA77" s="2">
        <v>0.233683</v>
      </c>
      <c r="BB77" s="2">
        <v>0.28033599999999997</v>
      </c>
      <c r="BC77" s="2">
        <v>0.27452300000000002</v>
      </c>
      <c r="BD77" s="2">
        <v>0.21538099999999999</v>
      </c>
      <c r="BE77" s="2">
        <v>0.26107000000000002</v>
      </c>
      <c r="BF77" s="2">
        <v>0.26277099999999998</v>
      </c>
      <c r="BG77" s="2">
        <v>0.267789</v>
      </c>
      <c r="BH77" s="2">
        <v>0.27701100000000001</v>
      </c>
      <c r="BI77" s="2">
        <v>0.26284000000000002</v>
      </c>
      <c r="BJ77" s="2">
        <v>0.19653399999999999</v>
      </c>
      <c r="BK77" s="2">
        <v>0.241179</v>
      </c>
      <c r="BL77" s="2">
        <v>0.24745200000000001</v>
      </c>
      <c r="BM77" s="2">
        <v>0.23658599999999999</v>
      </c>
      <c r="BN77" s="2">
        <v>0.21742</v>
      </c>
      <c r="BO77" s="2">
        <v>0.25536999999999999</v>
      </c>
      <c r="BP77" s="2">
        <v>0.236488</v>
      </c>
      <c r="BQ77" s="2">
        <v>0.22862099999999999</v>
      </c>
      <c r="BR77" s="2">
        <v>0.231547</v>
      </c>
      <c r="BS77" s="2">
        <v>0.26376100000000002</v>
      </c>
      <c r="BT77" s="2">
        <v>0.24554799999999999</v>
      </c>
      <c r="BU77" s="2">
        <v>0.23961299999999999</v>
      </c>
      <c r="BV77" s="2">
        <v>0.24689700000000001</v>
      </c>
      <c r="BW77" s="2">
        <v>0.28076200000000001</v>
      </c>
      <c r="BX77" s="2">
        <v>0.220661</v>
      </c>
      <c r="BY77" s="2">
        <v>0</v>
      </c>
      <c r="BZ77" s="2">
        <v>0.25461</v>
      </c>
      <c r="CA77" s="2">
        <v>0.23750199999999999</v>
      </c>
      <c r="CB77" s="2">
        <v>0.25675500000000001</v>
      </c>
      <c r="CC77" s="2">
        <v>0.25328499999999998</v>
      </c>
      <c r="CD77" s="2">
        <v>0.23912600000000001</v>
      </c>
      <c r="CE77" s="2">
        <v>0.25320999999999999</v>
      </c>
      <c r="CF77" s="2">
        <v>0.218588</v>
      </c>
      <c r="CG77" s="2">
        <v>0.21340600000000001</v>
      </c>
      <c r="CH77" s="2">
        <v>0.23056599999999999</v>
      </c>
      <c r="CI77" s="2">
        <v>4.6290000000000003E-3</v>
      </c>
      <c r="CJ77" s="2">
        <v>0.25709900000000002</v>
      </c>
      <c r="CK77" s="2">
        <v>0.27243200000000001</v>
      </c>
      <c r="CL77" s="2">
        <v>0.235317</v>
      </c>
      <c r="CM77" s="2">
        <v>0.25814799999999999</v>
      </c>
      <c r="CN77" s="2">
        <v>0.22630600000000001</v>
      </c>
      <c r="CO77" s="2">
        <v>0.30090099999999997</v>
      </c>
      <c r="CP77" s="2">
        <v>0.299122</v>
      </c>
    </row>
    <row r="78" spans="1:94" x14ac:dyDescent="0.35">
      <c r="A78" s="1" t="s">
        <v>2286</v>
      </c>
      <c r="B78" s="1" t="s">
        <v>77</v>
      </c>
      <c r="C78" s="2">
        <v>0.26494699999999999</v>
      </c>
      <c r="D78" s="2">
        <v>0.26337100000000002</v>
      </c>
      <c r="E78" s="2">
        <v>0.247396</v>
      </c>
      <c r="F78" s="2">
        <v>0.25434600000000002</v>
      </c>
      <c r="G78" s="2">
        <v>0.22628000000000001</v>
      </c>
      <c r="H78" s="2">
        <v>0.231875</v>
      </c>
      <c r="I78" s="2">
        <v>0.24743499999999999</v>
      </c>
      <c r="J78" s="2">
        <v>0.14707999999999999</v>
      </c>
      <c r="K78" s="2">
        <v>0.233177</v>
      </c>
      <c r="L78" s="2">
        <v>0.225523</v>
      </c>
      <c r="M78" s="2">
        <v>0.25262600000000002</v>
      </c>
      <c r="N78" s="2">
        <v>0.264824</v>
      </c>
      <c r="O78" s="2">
        <v>0.26847500000000002</v>
      </c>
      <c r="P78" s="2">
        <v>0.26324900000000001</v>
      </c>
      <c r="Q78" s="2">
        <v>0.23073099999999999</v>
      </c>
      <c r="R78" s="2">
        <v>0.26975399999999999</v>
      </c>
      <c r="S78" s="2">
        <v>0.237008</v>
      </c>
      <c r="T78" s="2">
        <v>0.24047099999999999</v>
      </c>
      <c r="U78" s="2">
        <v>0.276059</v>
      </c>
      <c r="V78" s="2">
        <v>0.257017</v>
      </c>
      <c r="W78" s="2">
        <v>0.24007500000000001</v>
      </c>
      <c r="X78" s="2">
        <v>0.253691</v>
      </c>
      <c r="Y78" s="2">
        <v>0.25542900000000002</v>
      </c>
      <c r="Z78" s="2">
        <v>0.23097699999999999</v>
      </c>
      <c r="AA78" s="2">
        <v>0.26475199999999999</v>
      </c>
      <c r="AB78" s="2">
        <v>0.26432499999999998</v>
      </c>
      <c r="AC78" s="2">
        <v>0.25856699999999999</v>
      </c>
      <c r="AD78" s="2">
        <v>0.24872900000000001</v>
      </c>
      <c r="AE78" s="2">
        <v>0.27114700000000003</v>
      </c>
      <c r="AF78" s="2">
        <v>0.235982</v>
      </c>
      <c r="AG78" s="2">
        <v>0.24682100000000001</v>
      </c>
      <c r="AH78" s="2">
        <v>0.27776099999999998</v>
      </c>
      <c r="AI78" s="2">
        <v>0.22989599999999999</v>
      </c>
      <c r="AJ78" s="2">
        <v>0.23998700000000001</v>
      </c>
      <c r="AK78" s="2">
        <v>0.25507200000000002</v>
      </c>
      <c r="AL78" s="2">
        <v>0.22434599999999999</v>
      </c>
      <c r="AM78" s="2">
        <v>0.241235</v>
      </c>
      <c r="AN78" s="2">
        <v>0.21911800000000001</v>
      </c>
      <c r="AO78" s="2">
        <v>0.25683699999999998</v>
      </c>
      <c r="AP78" s="2">
        <v>0.238395</v>
      </c>
      <c r="AQ78" s="2">
        <v>0.25256099999999998</v>
      </c>
      <c r="AR78" s="2">
        <v>0.23924799999999999</v>
      </c>
      <c r="AS78" s="2">
        <v>0.23325000000000001</v>
      </c>
      <c r="AT78" s="2">
        <v>0.22021099999999999</v>
      </c>
      <c r="AU78" s="2">
        <v>0.245445</v>
      </c>
      <c r="AV78" s="2">
        <v>0.22579199999999999</v>
      </c>
      <c r="AW78" s="2">
        <v>0.248366</v>
      </c>
      <c r="AX78" s="2">
        <v>0.217304</v>
      </c>
      <c r="AY78" s="2">
        <v>0.227572</v>
      </c>
      <c r="AZ78" s="2">
        <v>0.24832499999999999</v>
      </c>
      <c r="BA78" s="2">
        <v>0.242312</v>
      </c>
      <c r="BB78" s="2">
        <v>0.241672</v>
      </c>
      <c r="BC78" s="2">
        <v>0.231377</v>
      </c>
      <c r="BD78" s="2">
        <v>0.231909</v>
      </c>
      <c r="BE78" s="2">
        <v>0.26007400000000003</v>
      </c>
      <c r="BF78" s="2">
        <v>0.23095399999999999</v>
      </c>
      <c r="BG78" s="2">
        <v>0.22705900000000001</v>
      </c>
      <c r="BH78" s="2">
        <v>0.24623600000000001</v>
      </c>
      <c r="BI78" s="2">
        <v>0.233177</v>
      </c>
      <c r="BJ78" s="2">
        <v>0.228828</v>
      </c>
      <c r="BK78" s="2">
        <v>0.23905599999999999</v>
      </c>
      <c r="BL78" s="2">
        <v>0.22614999999999999</v>
      </c>
      <c r="BM78" s="2">
        <v>0.24189099999999999</v>
      </c>
      <c r="BN78" s="2">
        <v>0.23603399999999999</v>
      </c>
      <c r="BO78" s="2">
        <v>0.24152799999999999</v>
      </c>
      <c r="BP78" s="2">
        <v>0.24213299999999999</v>
      </c>
      <c r="BQ78" s="2">
        <v>0.24037</v>
      </c>
      <c r="BR78" s="2">
        <v>0.21066399999999999</v>
      </c>
      <c r="BS78" s="2">
        <v>0.25151600000000002</v>
      </c>
      <c r="BT78" s="2">
        <v>0.148259</v>
      </c>
      <c r="BU78" s="2">
        <v>0.24666199999999999</v>
      </c>
      <c r="BV78" s="2">
        <v>0.23774100000000001</v>
      </c>
      <c r="BW78" s="2">
        <v>0.256054</v>
      </c>
      <c r="BX78" s="2">
        <v>0.234488</v>
      </c>
      <c r="BY78" s="2">
        <v>0.25461</v>
      </c>
      <c r="BZ78" s="2">
        <v>0</v>
      </c>
      <c r="CA78" s="2">
        <v>0.242594</v>
      </c>
      <c r="CB78" s="2">
        <v>0.247062</v>
      </c>
      <c r="CC78" s="2">
        <v>0.285804</v>
      </c>
      <c r="CD78" s="2">
        <v>0.23261899999999999</v>
      </c>
      <c r="CE78" s="2">
        <v>0.28872799999999998</v>
      </c>
      <c r="CF78" s="2">
        <v>0.250554</v>
      </c>
      <c r="CG78" s="2">
        <v>0.231486</v>
      </c>
      <c r="CH78" s="2">
        <v>0.24973600000000001</v>
      </c>
      <c r="CI78" s="2">
        <v>0.24700800000000001</v>
      </c>
      <c r="CJ78" s="2">
        <v>0.22477900000000001</v>
      </c>
      <c r="CK78" s="2">
        <v>0.26858900000000002</v>
      </c>
      <c r="CL78" s="2">
        <v>0.26969799999999999</v>
      </c>
      <c r="CM78" s="2">
        <v>0.312226</v>
      </c>
      <c r="CN78" s="2">
        <v>0.24504699999999999</v>
      </c>
      <c r="CO78" s="2">
        <v>0.292518</v>
      </c>
      <c r="CP78" s="2">
        <v>0.30046099999999998</v>
      </c>
    </row>
    <row r="79" spans="1:94" x14ac:dyDescent="0.35">
      <c r="A79" s="1" t="s">
        <v>2277</v>
      </c>
      <c r="B79" s="1" t="s">
        <v>70</v>
      </c>
      <c r="C79" s="2">
        <v>0.26530599999999999</v>
      </c>
      <c r="D79" s="2">
        <v>0.25477499999999997</v>
      </c>
      <c r="E79" s="2">
        <v>0.25555699999999998</v>
      </c>
      <c r="F79" s="2">
        <v>0.25101600000000002</v>
      </c>
      <c r="G79" s="2">
        <v>0.26650099999999999</v>
      </c>
      <c r="H79" s="2">
        <v>0.27554099999999998</v>
      </c>
      <c r="I79" s="2">
        <v>0.234842</v>
      </c>
      <c r="J79" s="2">
        <v>0.239069</v>
      </c>
      <c r="K79" s="2">
        <v>0.23261899999999999</v>
      </c>
      <c r="L79" s="2">
        <v>0.233344</v>
      </c>
      <c r="M79" s="2">
        <v>0.26882899999999998</v>
      </c>
      <c r="N79" s="2">
        <v>0.25924999999999998</v>
      </c>
      <c r="O79" s="2">
        <v>0.24926000000000001</v>
      </c>
      <c r="P79" s="2">
        <v>0.267457</v>
      </c>
      <c r="Q79" s="2">
        <v>0.24424999999999999</v>
      </c>
      <c r="R79" s="2">
        <v>0.258386</v>
      </c>
      <c r="S79" s="2">
        <v>0.24363699999999999</v>
      </c>
      <c r="T79" s="2">
        <v>0.25856699999999999</v>
      </c>
      <c r="U79" s="2">
        <v>0.234128</v>
      </c>
      <c r="V79" s="2">
        <v>0.25373800000000002</v>
      </c>
      <c r="W79" s="2">
        <v>0.244337</v>
      </c>
      <c r="X79" s="2">
        <v>0.231736</v>
      </c>
      <c r="Y79" s="2">
        <v>0.24198800000000001</v>
      </c>
      <c r="Z79" s="2">
        <v>0.24338599999999999</v>
      </c>
      <c r="AA79" s="2">
        <v>0.264262</v>
      </c>
      <c r="AB79" s="2">
        <v>0.251023</v>
      </c>
      <c r="AC79" s="2">
        <v>0.25738299999999997</v>
      </c>
      <c r="AD79" s="2">
        <v>0.24661</v>
      </c>
      <c r="AE79" s="2">
        <v>0.26677299999999998</v>
      </c>
      <c r="AF79" s="2">
        <v>0.246307</v>
      </c>
      <c r="AG79" s="2">
        <v>0.25475399999999998</v>
      </c>
      <c r="AH79" s="2">
        <v>0.26124399999999998</v>
      </c>
      <c r="AI79" s="2">
        <v>0.24321699999999999</v>
      </c>
      <c r="AJ79" s="2">
        <v>0.25559100000000001</v>
      </c>
      <c r="AK79" s="2">
        <v>0.25667000000000001</v>
      </c>
      <c r="AL79" s="2">
        <v>0.22040499999999999</v>
      </c>
      <c r="AM79" s="2">
        <v>0.23016400000000001</v>
      </c>
      <c r="AN79" s="2">
        <v>0.25065100000000001</v>
      </c>
      <c r="AO79" s="2">
        <v>0.23041300000000001</v>
      </c>
      <c r="AP79" s="2">
        <v>0.24196999999999999</v>
      </c>
      <c r="AQ79" s="2">
        <v>0.28621000000000002</v>
      </c>
      <c r="AR79" s="2">
        <v>0.26377200000000001</v>
      </c>
      <c r="AS79" s="2">
        <v>0.25240499999999999</v>
      </c>
      <c r="AT79" s="2">
        <v>0.24472099999999999</v>
      </c>
      <c r="AU79" s="2">
        <v>0.23915500000000001</v>
      </c>
      <c r="AV79" s="2">
        <v>0.23413300000000001</v>
      </c>
      <c r="AW79" s="2">
        <v>0.270397</v>
      </c>
      <c r="AX79" s="2">
        <v>0.23973900000000001</v>
      </c>
      <c r="AY79" s="2">
        <v>0.248139</v>
      </c>
      <c r="AZ79" s="2">
        <v>0.25109100000000001</v>
      </c>
      <c r="BA79" s="2">
        <v>0.24926400000000001</v>
      </c>
      <c r="BB79" s="2">
        <v>0.25530999999999998</v>
      </c>
      <c r="BC79" s="2">
        <v>0.23801700000000001</v>
      </c>
      <c r="BD79" s="2">
        <v>0.25915100000000002</v>
      </c>
      <c r="BE79" s="2">
        <v>0.26324799999999998</v>
      </c>
      <c r="BF79" s="2">
        <v>0.22360099999999999</v>
      </c>
      <c r="BG79" s="2">
        <v>0.220527</v>
      </c>
      <c r="BH79" s="2">
        <v>0.260737</v>
      </c>
      <c r="BI79" s="2">
        <v>0.22695799999999999</v>
      </c>
      <c r="BJ79" s="2">
        <v>0.23719199999999999</v>
      </c>
      <c r="BK79" s="2">
        <v>0.25186399999999998</v>
      </c>
      <c r="BL79" s="2">
        <v>0.24892700000000001</v>
      </c>
      <c r="BM79" s="2">
        <v>0.252882</v>
      </c>
      <c r="BN79" s="2">
        <v>0.20907999999999999</v>
      </c>
      <c r="BO79" s="2">
        <v>0.215221</v>
      </c>
      <c r="BP79" s="2">
        <v>0.22211800000000001</v>
      </c>
      <c r="BQ79" s="2">
        <v>0.23630100000000001</v>
      </c>
      <c r="BR79" s="2">
        <v>0.25340600000000002</v>
      </c>
      <c r="BS79" s="2">
        <v>0.25160500000000002</v>
      </c>
      <c r="BT79" s="2">
        <v>0.251108</v>
      </c>
      <c r="BU79" s="2">
        <v>0.28592899999999999</v>
      </c>
      <c r="BV79" s="2">
        <v>0.23890800000000001</v>
      </c>
      <c r="BW79" s="2">
        <v>0.25865899999999997</v>
      </c>
      <c r="BX79" s="2">
        <v>0.214556</v>
      </c>
      <c r="BY79" s="2">
        <v>0.23750199999999999</v>
      </c>
      <c r="BZ79" s="2">
        <v>0.242594</v>
      </c>
      <c r="CA79" s="2">
        <v>0</v>
      </c>
      <c r="CB79" s="2">
        <v>0.237511</v>
      </c>
      <c r="CC79" s="2">
        <v>0.26666499999999999</v>
      </c>
      <c r="CD79" s="2">
        <v>0.21926599999999999</v>
      </c>
      <c r="CE79" s="2">
        <v>0.285914</v>
      </c>
      <c r="CF79" s="2">
        <v>0.28467999999999999</v>
      </c>
      <c r="CG79" s="2">
        <v>0.25506899999999999</v>
      </c>
      <c r="CH79" s="2">
        <v>0.26181100000000002</v>
      </c>
      <c r="CI79" s="2">
        <v>0.24396799999999999</v>
      </c>
      <c r="CJ79" s="2">
        <v>0.24376</v>
      </c>
      <c r="CK79" s="2">
        <v>0.27603499999999997</v>
      </c>
      <c r="CL79" s="2">
        <v>0.297848</v>
      </c>
      <c r="CM79" s="2">
        <v>0.27761799999999998</v>
      </c>
      <c r="CN79" s="2">
        <v>0.265461</v>
      </c>
      <c r="CO79" s="2">
        <v>0.26306800000000002</v>
      </c>
      <c r="CP79" s="2">
        <v>0.28970899999999999</v>
      </c>
    </row>
    <row r="80" spans="1:94" x14ac:dyDescent="0.35">
      <c r="A80" s="1" t="s">
        <v>241</v>
      </c>
      <c r="B80" s="1" t="s">
        <v>3</v>
      </c>
      <c r="C80" s="2">
        <v>0.26654299999999997</v>
      </c>
      <c r="D80" s="2">
        <v>0.25268800000000002</v>
      </c>
      <c r="E80" s="2">
        <v>0.25421300000000002</v>
      </c>
      <c r="F80" s="2">
        <v>0.27247399999999999</v>
      </c>
      <c r="G80" s="2">
        <v>0.250471</v>
      </c>
      <c r="H80" s="2">
        <v>0.24526800000000001</v>
      </c>
      <c r="I80" s="2">
        <v>0.26201400000000002</v>
      </c>
      <c r="J80" s="2">
        <v>0.26352999999999999</v>
      </c>
      <c r="K80" s="2">
        <v>0.25406899999999999</v>
      </c>
      <c r="L80" s="2">
        <v>0.231154</v>
      </c>
      <c r="M80" s="2">
        <v>0.26271499999999998</v>
      </c>
      <c r="N80" s="2">
        <v>0.26408700000000002</v>
      </c>
      <c r="O80" s="2">
        <v>0.25385400000000002</v>
      </c>
      <c r="P80" s="2">
        <v>0.26797300000000002</v>
      </c>
      <c r="Q80" s="2">
        <v>0.24321200000000001</v>
      </c>
      <c r="R80" s="2">
        <v>0.24976400000000001</v>
      </c>
      <c r="S80" s="2">
        <v>0.25323899999999999</v>
      </c>
      <c r="T80" s="2">
        <v>0.28557399999999999</v>
      </c>
      <c r="U80" s="2">
        <v>0.24941199999999999</v>
      </c>
      <c r="V80" s="2">
        <v>0.23921200000000001</v>
      </c>
      <c r="W80" s="2">
        <v>0.226215</v>
      </c>
      <c r="X80" s="2">
        <v>0.23951600000000001</v>
      </c>
      <c r="Y80" s="2">
        <v>0.21318000000000001</v>
      </c>
      <c r="Z80" s="2">
        <v>0.22916800000000001</v>
      </c>
      <c r="AA80" s="2">
        <v>0.28043499999999999</v>
      </c>
      <c r="AB80" s="2">
        <v>0.23988000000000001</v>
      </c>
      <c r="AC80" s="2">
        <v>0.24671199999999999</v>
      </c>
      <c r="AD80" s="2">
        <v>0.28220499999999998</v>
      </c>
      <c r="AE80" s="2">
        <v>0.277501</v>
      </c>
      <c r="AF80" s="2">
        <v>0.27804499999999999</v>
      </c>
      <c r="AG80" s="2">
        <v>0.25287999999999999</v>
      </c>
      <c r="AH80" s="2">
        <v>0.23265</v>
      </c>
      <c r="AI80" s="2">
        <v>0.24057200000000001</v>
      </c>
      <c r="AJ80" s="2">
        <v>0.402175</v>
      </c>
      <c r="AK80" s="2">
        <v>0.27845300000000001</v>
      </c>
      <c r="AL80" s="2">
        <v>0.238175</v>
      </c>
      <c r="AM80" s="2">
        <v>0.26480100000000001</v>
      </c>
      <c r="AN80" s="2">
        <v>0.25457299999999999</v>
      </c>
      <c r="AO80" s="2">
        <v>0.22228899999999999</v>
      </c>
      <c r="AP80" s="2">
        <v>0.20354900000000001</v>
      </c>
      <c r="AQ80" s="2">
        <v>0.24197099999999999</v>
      </c>
      <c r="AR80" s="2">
        <v>0.25553599999999999</v>
      </c>
      <c r="AS80" s="2">
        <v>0.26068799999999998</v>
      </c>
      <c r="AT80" s="2">
        <v>0.28184700000000001</v>
      </c>
      <c r="AU80" s="2">
        <v>0.25934600000000002</v>
      </c>
      <c r="AV80" s="2">
        <v>0.25323899999999999</v>
      </c>
      <c r="AW80" s="2">
        <v>0.22548299999999999</v>
      </c>
      <c r="AX80" s="2">
        <v>0.226215</v>
      </c>
      <c r="AY80" s="2">
        <v>0.23441899999999999</v>
      </c>
      <c r="AZ80" s="2">
        <v>0.28107300000000002</v>
      </c>
      <c r="BA80" s="2">
        <v>0.27757500000000002</v>
      </c>
      <c r="BB80" s="2">
        <v>0.26525900000000002</v>
      </c>
      <c r="BC80" s="2">
        <v>0.29455399999999998</v>
      </c>
      <c r="BD80" s="2">
        <v>0.26239099999999999</v>
      </c>
      <c r="BE80" s="2">
        <v>0.26249800000000001</v>
      </c>
      <c r="BF80" s="2">
        <v>0.258822</v>
      </c>
      <c r="BG80" s="2">
        <v>0.24876899999999999</v>
      </c>
      <c r="BH80" s="2">
        <v>0.27891500000000002</v>
      </c>
      <c r="BI80" s="2">
        <v>0.245669</v>
      </c>
      <c r="BJ80" s="2">
        <v>0.237843</v>
      </c>
      <c r="BK80" s="2">
        <v>0.247312</v>
      </c>
      <c r="BL80" s="2">
        <v>0.23107900000000001</v>
      </c>
      <c r="BM80" s="2">
        <v>0.24588599999999999</v>
      </c>
      <c r="BN80" s="2">
        <v>0.23214599999999999</v>
      </c>
      <c r="BO80" s="2">
        <v>0.230182</v>
      </c>
      <c r="BP80" s="2">
        <v>0.23811299999999999</v>
      </c>
      <c r="BQ80" s="2">
        <v>0.25712299999999999</v>
      </c>
      <c r="BR80" s="2">
        <v>0.25941700000000001</v>
      </c>
      <c r="BS80" s="2">
        <v>0.25956499999999999</v>
      </c>
      <c r="BT80" s="2">
        <v>0.233764</v>
      </c>
      <c r="BU80" s="2">
        <v>0.249698</v>
      </c>
      <c r="BV80" s="2">
        <v>0.22953200000000001</v>
      </c>
      <c r="BW80" s="2">
        <v>0.278862</v>
      </c>
      <c r="BX80" s="2">
        <v>0.276362</v>
      </c>
      <c r="BY80" s="2">
        <v>0.25675500000000001</v>
      </c>
      <c r="BZ80" s="2">
        <v>0.247062</v>
      </c>
      <c r="CA80" s="2">
        <v>0.237511</v>
      </c>
      <c r="CB80" s="2">
        <v>0</v>
      </c>
      <c r="CC80" s="2">
        <v>0.253882</v>
      </c>
      <c r="CD80" s="2">
        <v>0.23585999999999999</v>
      </c>
      <c r="CE80" s="2">
        <v>0.25808399999999998</v>
      </c>
      <c r="CF80" s="2">
        <v>0.29372700000000002</v>
      </c>
      <c r="CG80" s="2">
        <v>0.23380000000000001</v>
      </c>
      <c r="CH80" s="2">
        <v>0.25591900000000001</v>
      </c>
      <c r="CI80" s="2">
        <v>0.25321199999999999</v>
      </c>
      <c r="CJ80" s="2">
        <v>0.22392899999999999</v>
      </c>
      <c r="CK80" s="2">
        <v>0.26822000000000001</v>
      </c>
      <c r="CL80" s="2">
        <v>0.31164799999999998</v>
      </c>
      <c r="CM80" s="2">
        <v>0.251079</v>
      </c>
      <c r="CN80" s="2">
        <v>0.26772499999999999</v>
      </c>
      <c r="CO80" s="2">
        <v>0.27176699999999998</v>
      </c>
      <c r="CP80" s="2">
        <v>0.26875300000000002</v>
      </c>
    </row>
    <row r="81" spans="1:94" x14ac:dyDescent="0.35">
      <c r="A81" s="1" t="s">
        <v>931</v>
      </c>
      <c r="B81" s="1" t="s">
        <v>35</v>
      </c>
      <c r="C81" s="2">
        <v>0.26714900000000003</v>
      </c>
      <c r="D81" s="2">
        <v>0.26920300000000003</v>
      </c>
      <c r="E81" s="2">
        <v>0.27671600000000002</v>
      </c>
      <c r="F81" s="2">
        <v>0.27671600000000002</v>
      </c>
      <c r="G81" s="2">
        <v>0.22911799999999999</v>
      </c>
      <c r="H81" s="2">
        <v>0.23558699999999999</v>
      </c>
      <c r="I81" s="2">
        <v>0.25142799999999998</v>
      </c>
      <c r="J81" s="2">
        <v>0.246166</v>
      </c>
      <c r="K81" s="2">
        <v>0.24491099999999999</v>
      </c>
      <c r="L81" s="2">
        <v>0.20249600000000001</v>
      </c>
      <c r="M81" s="2">
        <v>0.219415</v>
      </c>
      <c r="N81" s="2">
        <v>0.28956599999999999</v>
      </c>
      <c r="O81" s="2">
        <v>0.27635100000000001</v>
      </c>
      <c r="P81" s="2">
        <v>0.26866000000000001</v>
      </c>
      <c r="Q81" s="2">
        <v>0.28418300000000002</v>
      </c>
      <c r="R81" s="2">
        <v>0.228432</v>
      </c>
      <c r="S81" s="2">
        <v>0.26272499999999999</v>
      </c>
      <c r="T81" s="2">
        <v>0.26701399999999997</v>
      </c>
      <c r="U81" s="2">
        <v>0.27866000000000002</v>
      </c>
      <c r="V81" s="2">
        <v>0.27598699999999998</v>
      </c>
      <c r="W81" s="2">
        <v>0.244892</v>
      </c>
      <c r="X81" s="2">
        <v>0.25021100000000002</v>
      </c>
      <c r="Y81" s="2">
        <v>0.264567</v>
      </c>
      <c r="Z81" s="2">
        <v>0.253936</v>
      </c>
      <c r="AA81" s="2">
        <v>0.243006</v>
      </c>
      <c r="AB81" s="2">
        <v>0.23083999999999999</v>
      </c>
      <c r="AC81" s="2">
        <v>0.245202</v>
      </c>
      <c r="AD81" s="2">
        <v>0.24121500000000001</v>
      </c>
      <c r="AE81" s="2">
        <v>0.29446899999999998</v>
      </c>
      <c r="AF81" s="2">
        <v>0.284277</v>
      </c>
      <c r="AG81" s="2">
        <v>0.251751</v>
      </c>
      <c r="AH81" s="2">
        <v>0.28798299999999999</v>
      </c>
      <c r="AI81" s="2">
        <v>0.26153500000000002</v>
      </c>
      <c r="AJ81" s="2">
        <v>0.28160299999999999</v>
      </c>
      <c r="AK81" s="2">
        <v>0.25426300000000002</v>
      </c>
      <c r="AL81" s="2">
        <v>0.26493499999999998</v>
      </c>
      <c r="AM81" s="2">
        <v>0.24593000000000001</v>
      </c>
      <c r="AN81" s="2">
        <v>0.235989</v>
      </c>
      <c r="AO81" s="2">
        <v>0.26155200000000001</v>
      </c>
      <c r="AP81" s="2">
        <v>0.257857</v>
      </c>
      <c r="AQ81" s="2">
        <v>0.28215200000000001</v>
      </c>
      <c r="AR81" s="2">
        <v>0.27042500000000003</v>
      </c>
      <c r="AS81" s="2">
        <v>0.24121500000000001</v>
      </c>
      <c r="AT81" s="2">
        <v>0.28239500000000001</v>
      </c>
      <c r="AU81" s="2">
        <v>0.27464100000000002</v>
      </c>
      <c r="AV81" s="2">
        <v>0.27053500000000003</v>
      </c>
      <c r="AW81" s="2">
        <v>0.26664599999999999</v>
      </c>
      <c r="AX81" s="2">
        <v>0.258849</v>
      </c>
      <c r="AY81" s="2">
        <v>0.233848</v>
      </c>
      <c r="AZ81" s="2">
        <v>0.32730799999999999</v>
      </c>
      <c r="BA81" s="2">
        <v>0.245202</v>
      </c>
      <c r="BB81" s="2">
        <v>0.25659799999999999</v>
      </c>
      <c r="BC81" s="2">
        <v>0.29576000000000002</v>
      </c>
      <c r="BD81" s="2">
        <v>0.27729100000000001</v>
      </c>
      <c r="BE81" s="2">
        <v>0.25635999999999998</v>
      </c>
      <c r="BF81" s="2">
        <v>0.27123900000000001</v>
      </c>
      <c r="BG81" s="2">
        <v>0.25918200000000002</v>
      </c>
      <c r="BH81" s="2">
        <v>0.260521</v>
      </c>
      <c r="BI81" s="2">
        <v>0.27088600000000002</v>
      </c>
      <c r="BJ81" s="2">
        <v>0.24956999999999999</v>
      </c>
      <c r="BK81" s="2">
        <v>0.25796599999999997</v>
      </c>
      <c r="BL81" s="2">
        <v>0.26631700000000003</v>
      </c>
      <c r="BM81" s="2">
        <v>0.286657</v>
      </c>
      <c r="BN81" s="2">
        <v>0.26272499999999999</v>
      </c>
      <c r="BO81" s="2">
        <v>0.221552</v>
      </c>
      <c r="BP81" s="2">
        <v>0.24993199999999999</v>
      </c>
      <c r="BQ81" s="2">
        <v>0.27123900000000001</v>
      </c>
      <c r="BR81" s="2">
        <v>0.27597699999999997</v>
      </c>
      <c r="BS81" s="2">
        <v>0.258849</v>
      </c>
      <c r="BT81" s="2">
        <v>0.27409699999999998</v>
      </c>
      <c r="BU81" s="2">
        <v>0.311006</v>
      </c>
      <c r="BV81" s="2">
        <v>0.29538399999999998</v>
      </c>
      <c r="BW81" s="2">
        <v>0.296904</v>
      </c>
      <c r="BX81" s="2">
        <v>0.26317200000000002</v>
      </c>
      <c r="BY81" s="2">
        <v>0.25328499999999998</v>
      </c>
      <c r="BZ81" s="2">
        <v>0.285804</v>
      </c>
      <c r="CA81" s="2">
        <v>0.26666499999999999</v>
      </c>
      <c r="CB81" s="2">
        <v>0.253882</v>
      </c>
      <c r="CC81" s="2">
        <v>0</v>
      </c>
      <c r="CD81" s="2">
        <v>0.26065899999999997</v>
      </c>
      <c r="CE81" s="2">
        <v>0.29647200000000001</v>
      </c>
      <c r="CF81" s="2">
        <v>0.27645500000000001</v>
      </c>
      <c r="CG81" s="2">
        <v>0.259046</v>
      </c>
      <c r="CH81" s="2">
        <v>0.20957500000000001</v>
      </c>
      <c r="CI81" s="2">
        <v>0.245087</v>
      </c>
      <c r="CJ81" s="2">
        <v>0.26935100000000001</v>
      </c>
      <c r="CK81" s="2">
        <v>0.291798</v>
      </c>
      <c r="CL81" s="2">
        <v>0.28785100000000002</v>
      </c>
      <c r="CM81" s="2">
        <v>2.6946000000000001E-2</v>
      </c>
      <c r="CN81" s="2">
        <v>0.20957500000000001</v>
      </c>
      <c r="CO81" s="2">
        <v>0.26570500000000002</v>
      </c>
      <c r="CP81" s="2">
        <v>0.29638700000000001</v>
      </c>
    </row>
    <row r="82" spans="1:94" x14ac:dyDescent="0.35">
      <c r="A82" s="1" t="s">
        <v>852</v>
      </c>
      <c r="B82" s="1" t="s">
        <v>26</v>
      </c>
      <c r="C82" s="2">
        <v>0.27299099999999998</v>
      </c>
      <c r="D82" s="2">
        <v>0.27192699999999997</v>
      </c>
      <c r="E82" s="2">
        <v>0.25452900000000001</v>
      </c>
      <c r="F82" s="2">
        <v>0.26042700000000002</v>
      </c>
      <c r="G82" s="2">
        <v>0.242143</v>
      </c>
      <c r="H82" s="2">
        <v>0.22875799999999999</v>
      </c>
      <c r="I82" s="2">
        <v>0.26788200000000001</v>
      </c>
      <c r="J82" s="2">
        <v>0.23205100000000001</v>
      </c>
      <c r="K82" s="2">
        <v>0.226692</v>
      </c>
      <c r="L82" s="2">
        <v>0.220277</v>
      </c>
      <c r="M82" s="2">
        <v>0.234431</v>
      </c>
      <c r="N82" s="2">
        <v>0.29467900000000002</v>
      </c>
      <c r="O82" s="2">
        <v>0.26224999999999998</v>
      </c>
      <c r="P82" s="2">
        <v>0.23849899999999999</v>
      </c>
      <c r="Q82" s="2">
        <v>0.24605399999999999</v>
      </c>
      <c r="R82" s="2">
        <v>0.235211</v>
      </c>
      <c r="S82" s="2">
        <v>0.23491899999999999</v>
      </c>
      <c r="T82" s="2">
        <v>0.25384099999999998</v>
      </c>
      <c r="U82" s="2">
        <v>0.28354400000000002</v>
      </c>
      <c r="V82" s="2">
        <v>0.23355100000000001</v>
      </c>
      <c r="W82" s="2">
        <v>0.21335399999999999</v>
      </c>
      <c r="X82" s="2">
        <v>0.25045499999999998</v>
      </c>
      <c r="Y82" s="2">
        <v>0.23865</v>
      </c>
      <c r="Z82" s="2">
        <v>0.20630699999999999</v>
      </c>
      <c r="AA82" s="2">
        <v>0.25672800000000001</v>
      </c>
      <c r="AB82" s="2">
        <v>0.222136</v>
      </c>
      <c r="AC82" s="2">
        <v>0.28651900000000002</v>
      </c>
      <c r="AD82" s="2">
        <v>0.242394</v>
      </c>
      <c r="AE82" s="2">
        <v>0.24365300000000001</v>
      </c>
      <c r="AF82" s="2">
        <v>0.27654600000000001</v>
      </c>
      <c r="AG82" s="2">
        <v>0.252803</v>
      </c>
      <c r="AH82" s="2">
        <v>0.24004900000000001</v>
      </c>
      <c r="AI82" s="2">
        <v>0.20905799999999999</v>
      </c>
      <c r="AJ82" s="2">
        <v>-1</v>
      </c>
      <c r="AK82" s="2">
        <v>0.24399699999999999</v>
      </c>
      <c r="AL82" s="2">
        <v>0.24424999999999999</v>
      </c>
      <c r="AM82" s="2">
        <v>0.218469</v>
      </c>
      <c r="AN82" s="2">
        <v>0.25462899999999999</v>
      </c>
      <c r="AO82" s="2">
        <v>0.242594</v>
      </c>
      <c r="AP82" s="2">
        <v>0.25185200000000002</v>
      </c>
      <c r="AQ82" s="2">
        <v>0.26189699999999999</v>
      </c>
      <c r="AR82" s="2">
        <v>0.22820099999999999</v>
      </c>
      <c r="AS82" s="2">
        <v>0.22641600000000001</v>
      </c>
      <c r="AT82" s="2">
        <v>0.25917499999999999</v>
      </c>
      <c r="AU82" s="2">
        <v>0.246083</v>
      </c>
      <c r="AV82" s="2">
        <v>0.24365300000000001</v>
      </c>
      <c r="AW82" s="2">
        <v>0.255106</v>
      </c>
      <c r="AX82" s="2">
        <v>0.229881</v>
      </c>
      <c r="AY82" s="2">
        <v>0.25677699999999998</v>
      </c>
      <c r="AZ82" s="2">
        <v>0.27232600000000001</v>
      </c>
      <c r="BA82" s="2">
        <v>0.25398900000000002</v>
      </c>
      <c r="BB82" s="2">
        <v>0.25062899999999999</v>
      </c>
      <c r="BC82" s="2">
        <v>0.27768900000000002</v>
      </c>
      <c r="BD82" s="2">
        <v>0.26863799999999999</v>
      </c>
      <c r="BE82" s="2">
        <v>0.28640199999999999</v>
      </c>
      <c r="BF82" s="2">
        <v>0.23702000000000001</v>
      </c>
      <c r="BG82" s="2">
        <v>0.23760899999999999</v>
      </c>
      <c r="BH82" s="2">
        <v>0.25628899999999999</v>
      </c>
      <c r="BI82" s="2">
        <v>0.24790100000000001</v>
      </c>
      <c r="BJ82" s="2">
        <v>0.241844</v>
      </c>
      <c r="BK82" s="2">
        <v>0.25389</v>
      </c>
      <c r="BL82" s="2">
        <v>0.22475800000000001</v>
      </c>
      <c r="BM82" s="2">
        <v>0.26797399999999999</v>
      </c>
      <c r="BN82" s="2">
        <v>3.2718999999999998E-2</v>
      </c>
      <c r="BO82" s="2">
        <v>0.24518200000000001</v>
      </c>
      <c r="BP82" s="2">
        <v>0.209844</v>
      </c>
      <c r="BQ82" s="2">
        <v>0.24063699999999999</v>
      </c>
      <c r="BR82" s="2">
        <v>0.21893199999999999</v>
      </c>
      <c r="BS82" s="2">
        <v>0.26057799999999998</v>
      </c>
      <c r="BT82" s="2">
        <v>0.24423600000000001</v>
      </c>
      <c r="BU82" s="2">
        <v>0.25697999999999999</v>
      </c>
      <c r="BV82" s="2">
        <v>0.23735600000000001</v>
      </c>
      <c r="BW82" s="2">
        <v>0.27851700000000001</v>
      </c>
      <c r="BX82" s="2">
        <v>0.219943</v>
      </c>
      <c r="BY82" s="2">
        <v>0.23912600000000001</v>
      </c>
      <c r="BZ82" s="2">
        <v>0.23261899999999999</v>
      </c>
      <c r="CA82" s="2">
        <v>0.21926599999999999</v>
      </c>
      <c r="CB82" s="2">
        <v>0.23585999999999999</v>
      </c>
      <c r="CC82" s="2">
        <v>0.26065899999999997</v>
      </c>
      <c r="CD82" s="2">
        <v>0</v>
      </c>
      <c r="CE82" s="2">
        <v>0.28924499999999997</v>
      </c>
      <c r="CF82" s="2">
        <v>0.25444499999999998</v>
      </c>
      <c r="CG82" s="2">
        <v>0.24445800000000001</v>
      </c>
      <c r="CH82" s="2">
        <v>0.27355499999999999</v>
      </c>
      <c r="CI82" s="2">
        <v>0.24183099999999999</v>
      </c>
      <c r="CJ82" s="2">
        <v>0.30643500000000001</v>
      </c>
      <c r="CK82" s="2">
        <v>0.25036599999999998</v>
      </c>
      <c r="CL82" s="2">
        <v>0.25748300000000002</v>
      </c>
      <c r="CM82" s="2">
        <v>0.27609600000000001</v>
      </c>
      <c r="CN82" s="2">
        <v>0.21252799999999999</v>
      </c>
      <c r="CO82" s="2">
        <v>0.26949699999999999</v>
      </c>
      <c r="CP82" s="2">
        <v>0.31054199999999998</v>
      </c>
    </row>
    <row r="83" spans="1:94" x14ac:dyDescent="0.35">
      <c r="A83" s="1" t="s">
        <v>94</v>
      </c>
      <c r="B83" s="1" t="s">
        <v>1</v>
      </c>
      <c r="C83" s="2">
        <v>0.27565699999999999</v>
      </c>
      <c r="D83" s="2">
        <v>0.29507</v>
      </c>
      <c r="E83" s="2">
        <v>0.30351</v>
      </c>
      <c r="F83" s="2">
        <v>0.267405</v>
      </c>
      <c r="G83" s="2">
        <v>0.26794699999999999</v>
      </c>
      <c r="H83" s="2">
        <v>0.27518700000000001</v>
      </c>
      <c r="I83" s="2">
        <v>0.26173800000000003</v>
      </c>
      <c r="J83" s="2">
        <v>0.26922800000000002</v>
      </c>
      <c r="K83" s="2">
        <v>0.26038899999999998</v>
      </c>
      <c r="L83" s="2">
        <v>0.25638300000000003</v>
      </c>
      <c r="M83" s="2">
        <v>0.26354100000000003</v>
      </c>
      <c r="N83" s="2">
        <v>0.266565</v>
      </c>
      <c r="O83" s="2">
        <v>0.27034200000000003</v>
      </c>
      <c r="P83" s="2">
        <v>0.26057799999999998</v>
      </c>
      <c r="Q83" s="2">
        <v>0.27526</v>
      </c>
      <c r="R83" s="2">
        <v>0.25158199999999997</v>
      </c>
      <c r="S83" s="2">
        <v>0.26795799999999997</v>
      </c>
      <c r="T83" s="2">
        <v>0.27898899999999999</v>
      </c>
      <c r="U83" s="2">
        <v>0.242594</v>
      </c>
      <c r="V83" s="2">
        <v>0.27666400000000002</v>
      </c>
      <c r="W83" s="2">
        <v>0.27465899999999999</v>
      </c>
      <c r="X83" s="2">
        <v>0.28114800000000001</v>
      </c>
      <c r="Y83" s="2">
        <v>0.254888</v>
      </c>
      <c r="Z83" s="2">
        <v>0.28542699999999999</v>
      </c>
      <c r="AA83" s="2">
        <v>0.261403</v>
      </c>
      <c r="AB83" s="2">
        <v>0.246868</v>
      </c>
      <c r="AC83" s="2">
        <v>0.25586399999999998</v>
      </c>
      <c r="AD83" s="2">
        <v>0.26441500000000001</v>
      </c>
      <c r="AE83" s="2">
        <v>0.275897</v>
      </c>
      <c r="AF83" s="2">
        <v>0.28676299999999999</v>
      </c>
      <c r="AG83" s="2">
        <v>0.27167400000000003</v>
      </c>
      <c r="AH83" s="2">
        <v>0.26353100000000002</v>
      </c>
      <c r="AI83" s="2">
        <v>0.27895599999999998</v>
      </c>
      <c r="AJ83" s="2">
        <v>0.30037700000000001</v>
      </c>
      <c r="AK83" s="2">
        <v>0.266928</v>
      </c>
      <c r="AL83" s="2">
        <v>0.28370299999999998</v>
      </c>
      <c r="AM83" s="2">
        <v>0.27139400000000002</v>
      </c>
      <c r="AN83" s="2">
        <v>0.27311600000000003</v>
      </c>
      <c r="AO83" s="2">
        <v>0.24832299999999999</v>
      </c>
      <c r="AP83" s="2">
        <v>0.27240500000000001</v>
      </c>
      <c r="AQ83" s="2">
        <v>0.26257000000000003</v>
      </c>
      <c r="AR83" s="2">
        <v>0.27348099999999997</v>
      </c>
      <c r="AS83" s="2">
        <v>0.257461</v>
      </c>
      <c r="AT83" s="2">
        <v>0.29571900000000001</v>
      </c>
      <c r="AU83" s="2">
        <v>0.24909600000000001</v>
      </c>
      <c r="AV83" s="2">
        <v>0.28359299999999998</v>
      </c>
      <c r="AW83" s="2">
        <v>0.25184400000000001</v>
      </c>
      <c r="AX83" s="2">
        <v>0.28828999999999999</v>
      </c>
      <c r="AY83" s="2">
        <v>0.286636</v>
      </c>
      <c r="AZ83" s="2">
        <v>0.270928</v>
      </c>
      <c r="BA83" s="2">
        <v>0.26438699999999998</v>
      </c>
      <c r="BB83" s="2">
        <v>0.25868999999999998</v>
      </c>
      <c r="BC83" s="2">
        <v>0.28361599999999998</v>
      </c>
      <c r="BD83" s="2">
        <v>0.283113</v>
      </c>
      <c r="BE83" s="2">
        <v>0.24595500000000001</v>
      </c>
      <c r="BF83" s="2">
        <v>0.28420400000000001</v>
      </c>
      <c r="BG83" s="2">
        <v>0.28523100000000001</v>
      </c>
      <c r="BH83" s="2">
        <v>0.280445</v>
      </c>
      <c r="BI83" s="2">
        <v>0.28287899999999999</v>
      </c>
      <c r="BJ83" s="2">
        <v>0.27379999999999999</v>
      </c>
      <c r="BK83" s="2">
        <v>0.25842300000000001</v>
      </c>
      <c r="BL83" s="2">
        <v>0.28557500000000002</v>
      </c>
      <c r="BM83" s="2">
        <v>0.28284900000000002</v>
      </c>
      <c r="BN83" s="2">
        <v>0.26695099999999999</v>
      </c>
      <c r="BO83" s="2">
        <v>0.26358599999999999</v>
      </c>
      <c r="BP83" s="2">
        <v>0.26699200000000001</v>
      </c>
      <c r="BQ83" s="2">
        <v>0.24683099999999999</v>
      </c>
      <c r="BR83" s="2">
        <v>0.296456</v>
      </c>
      <c r="BS83" s="2">
        <v>0.27365099999999998</v>
      </c>
      <c r="BT83" s="2">
        <v>0.27992400000000001</v>
      </c>
      <c r="BU83" s="2">
        <v>0.31040800000000002</v>
      </c>
      <c r="BV83" s="2">
        <v>0.274364</v>
      </c>
      <c r="BW83" s="2">
        <v>0.28468399999999999</v>
      </c>
      <c r="BX83" s="2">
        <v>0.27743499999999999</v>
      </c>
      <c r="BY83" s="2">
        <v>0.25320999999999999</v>
      </c>
      <c r="BZ83" s="2">
        <v>0.28872799999999998</v>
      </c>
      <c r="CA83" s="2">
        <v>0.285914</v>
      </c>
      <c r="CB83" s="2">
        <v>0.25808399999999998</v>
      </c>
      <c r="CC83" s="2">
        <v>0.29647200000000001</v>
      </c>
      <c r="CD83" s="2">
        <v>0.28924499999999997</v>
      </c>
      <c r="CE83" s="2">
        <v>0</v>
      </c>
      <c r="CF83" s="2">
        <v>0.36252499999999999</v>
      </c>
      <c r="CG83" s="2">
        <v>0.26666899999999999</v>
      </c>
      <c r="CH83" s="2">
        <v>0.30292799999999998</v>
      </c>
      <c r="CI83" s="2">
        <v>0.25232300000000002</v>
      </c>
      <c r="CJ83" s="2">
        <v>0.25965700000000003</v>
      </c>
      <c r="CK83" s="2">
        <v>0.283383</v>
      </c>
      <c r="CL83" s="2">
        <v>0.37452400000000002</v>
      </c>
      <c r="CM83" s="2">
        <v>0.30015599999999998</v>
      </c>
      <c r="CN83" s="2">
        <v>0.30079</v>
      </c>
      <c r="CO83" s="2">
        <v>0.32411899999999999</v>
      </c>
      <c r="CP83" s="2">
        <v>0.26269700000000001</v>
      </c>
    </row>
    <row r="84" spans="1:94" x14ac:dyDescent="0.35">
      <c r="A84" s="1" t="s">
        <v>974</v>
      </c>
      <c r="B84" s="1" t="s">
        <v>38</v>
      </c>
      <c r="C84" s="2">
        <v>0.27577400000000002</v>
      </c>
      <c r="D84" s="2">
        <v>0.25959300000000002</v>
      </c>
      <c r="E84" s="2">
        <v>0.26849000000000001</v>
      </c>
      <c r="F84" s="2">
        <v>0.28117999999999999</v>
      </c>
      <c r="G84" s="2">
        <v>0.248973</v>
      </c>
      <c r="H84" s="2">
        <v>0.29599300000000001</v>
      </c>
      <c r="I84" s="2">
        <v>0.27999299999999999</v>
      </c>
      <c r="J84" s="2">
        <v>0.25514999999999999</v>
      </c>
      <c r="K84" s="2">
        <v>0.24195900000000001</v>
      </c>
      <c r="L84" s="2">
        <v>0.21046100000000001</v>
      </c>
      <c r="M84" s="2">
        <v>0.23871300000000001</v>
      </c>
      <c r="N84" s="2">
        <v>0.25379099999999999</v>
      </c>
      <c r="O84" s="2">
        <v>0.237264</v>
      </c>
      <c r="P84" s="2">
        <v>0.29275800000000002</v>
      </c>
      <c r="Q84" s="2">
        <v>0.253805</v>
      </c>
      <c r="R84" s="2">
        <v>0.25365700000000002</v>
      </c>
      <c r="S84" s="2">
        <v>0.27879900000000002</v>
      </c>
      <c r="T84" s="2">
        <v>0.239428</v>
      </c>
      <c r="U84" s="2">
        <v>0.23311299999999999</v>
      </c>
      <c r="V84" s="2">
        <v>0.24989700000000001</v>
      </c>
      <c r="W84" s="2">
        <v>0.25121500000000002</v>
      </c>
      <c r="X84" s="2">
        <v>0.23341700000000001</v>
      </c>
      <c r="Y84" s="2">
        <v>0.28226499999999999</v>
      </c>
      <c r="Z84" s="2">
        <v>0.26197799999999999</v>
      </c>
      <c r="AA84" s="2">
        <v>0.25954100000000002</v>
      </c>
      <c r="AB84" s="2">
        <v>0.255606</v>
      </c>
      <c r="AC84" s="2">
        <v>0.30494599999999999</v>
      </c>
      <c r="AD84" s="2">
        <v>0.246445</v>
      </c>
      <c r="AE84" s="2">
        <v>0.25887199999999999</v>
      </c>
      <c r="AF84" s="2">
        <v>0.27449200000000001</v>
      </c>
      <c r="AG84" s="2">
        <v>0.27577400000000002</v>
      </c>
      <c r="AH84" s="2">
        <v>0.281165</v>
      </c>
      <c r="AI84" s="2">
        <v>0.26777000000000001</v>
      </c>
      <c r="AJ84" s="2">
        <v>0.28160299999999999</v>
      </c>
      <c r="AK84" s="2">
        <v>0.27841700000000003</v>
      </c>
      <c r="AL84" s="2">
        <v>0.24451999999999999</v>
      </c>
      <c r="AM84" s="2">
        <v>0.28578399999999998</v>
      </c>
      <c r="AN84" s="2">
        <v>0.26390999999999998</v>
      </c>
      <c r="AO84" s="2">
        <v>0.28872399999999998</v>
      </c>
      <c r="AP84" s="2">
        <v>0.260044</v>
      </c>
      <c r="AQ84" s="2">
        <v>0.30575999999999998</v>
      </c>
      <c r="AR84" s="2">
        <v>0.23071900000000001</v>
      </c>
      <c r="AS84" s="2">
        <v>0.23690900000000001</v>
      </c>
      <c r="AT84" s="2">
        <v>0.24195900000000001</v>
      </c>
      <c r="AU84" s="2">
        <v>0.28101500000000001</v>
      </c>
      <c r="AV84" s="2">
        <v>0.25865899999999997</v>
      </c>
      <c r="AW84" s="2">
        <v>0.258824</v>
      </c>
      <c r="AX84" s="2">
        <v>0.26669799999999999</v>
      </c>
      <c r="AY84" s="2">
        <v>0.237481</v>
      </c>
      <c r="AZ84" s="2">
        <v>0.30232300000000001</v>
      </c>
      <c r="BA84" s="2">
        <v>0.24387400000000001</v>
      </c>
      <c r="BB84" s="2">
        <v>0.30362</v>
      </c>
      <c r="BC84" s="2">
        <v>0.27336899999999997</v>
      </c>
      <c r="BD84" s="2">
        <v>0.24763099999999999</v>
      </c>
      <c r="BE84" s="2">
        <v>0.33894299999999999</v>
      </c>
      <c r="BF84" s="2">
        <v>0.26092900000000002</v>
      </c>
      <c r="BG84" s="2">
        <v>0.25831500000000002</v>
      </c>
      <c r="BH84" s="2">
        <v>0.25129099999999999</v>
      </c>
      <c r="BI84" s="2">
        <v>0.25673499999999999</v>
      </c>
      <c r="BJ84" s="2">
        <v>0.21942800000000001</v>
      </c>
      <c r="BK84" s="2">
        <v>0.22555700000000001</v>
      </c>
      <c r="BL84" s="2">
        <v>0.242594</v>
      </c>
      <c r="BM84" s="2">
        <v>0.281472</v>
      </c>
      <c r="BN84" s="2">
        <v>0.24038799999999999</v>
      </c>
      <c r="BO84" s="2">
        <v>0.26480599999999999</v>
      </c>
      <c r="BP84" s="2">
        <v>0.26747900000000002</v>
      </c>
      <c r="BQ84" s="2">
        <v>0.23463700000000001</v>
      </c>
      <c r="BR84" s="2">
        <v>0.23052500000000001</v>
      </c>
      <c r="BS84" s="2">
        <v>0.264264</v>
      </c>
      <c r="BT84" s="2">
        <v>0.25481100000000001</v>
      </c>
      <c r="BU84" s="2">
        <v>0.28041500000000003</v>
      </c>
      <c r="BV84" s="2">
        <v>0.26765699999999998</v>
      </c>
      <c r="BW84" s="2">
        <v>0.27009100000000003</v>
      </c>
      <c r="BX84" s="2">
        <v>0.23590900000000001</v>
      </c>
      <c r="BY84" s="2">
        <v>0.218588</v>
      </c>
      <c r="BZ84" s="2">
        <v>0.250554</v>
      </c>
      <c r="CA84" s="2">
        <v>0.28467999999999999</v>
      </c>
      <c r="CB84" s="2">
        <v>0.29372700000000002</v>
      </c>
      <c r="CC84" s="2">
        <v>0.27645500000000001</v>
      </c>
      <c r="CD84" s="2">
        <v>0.25444499999999998</v>
      </c>
      <c r="CE84" s="2">
        <v>0.36252499999999999</v>
      </c>
      <c r="CF84" s="2">
        <v>0</v>
      </c>
      <c r="CG84" s="2">
        <v>0.25504700000000002</v>
      </c>
      <c r="CH84" s="2">
        <v>0.20696400000000001</v>
      </c>
      <c r="CI84" s="2">
        <v>0.231269</v>
      </c>
      <c r="CJ84" s="2">
        <v>0.25360700000000003</v>
      </c>
      <c r="CK84" s="2">
        <v>0.30135299999999998</v>
      </c>
      <c r="CL84" s="2">
        <v>1.6247999999999999E-2</v>
      </c>
      <c r="CM84" s="2">
        <v>0.27541900000000002</v>
      </c>
      <c r="CN84" s="2">
        <v>0.228191</v>
      </c>
      <c r="CO84" s="2">
        <v>0.26710600000000001</v>
      </c>
      <c r="CP84" s="2">
        <v>0.297649</v>
      </c>
    </row>
    <row r="85" spans="1:94" x14ac:dyDescent="0.35">
      <c r="A85" s="1" t="s">
        <v>848</v>
      </c>
      <c r="B85" s="1" t="s">
        <v>24</v>
      </c>
      <c r="C85" s="2">
        <v>0.27598200000000001</v>
      </c>
      <c r="D85" s="2">
        <v>0.27491500000000002</v>
      </c>
      <c r="E85" s="2">
        <v>0.23326</v>
      </c>
      <c r="F85" s="2">
        <v>0.27214700000000003</v>
      </c>
      <c r="G85" s="2">
        <v>0.26688200000000001</v>
      </c>
      <c r="H85" s="2">
        <v>0.25239200000000001</v>
      </c>
      <c r="I85" s="2">
        <v>0.24768200000000001</v>
      </c>
      <c r="J85" s="2">
        <v>0.25287399999999999</v>
      </c>
      <c r="K85" s="2">
        <v>0.25451400000000002</v>
      </c>
      <c r="L85" s="2">
        <v>0.21252799999999999</v>
      </c>
      <c r="M85" s="2">
        <v>0.242756</v>
      </c>
      <c r="N85" s="2">
        <v>0.25279499999999999</v>
      </c>
      <c r="O85" s="2">
        <v>0.24415799999999999</v>
      </c>
      <c r="P85" s="2">
        <v>0.22477900000000001</v>
      </c>
      <c r="Q85" s="2">
        <v>0.23119300000000001</v>
      </c>
      <c r="R85" s="2">
        <v>0.22706799999999999</v>
      </c>
      <c r="S85" s="2">
        <v>0.24695300000000001</v>
      </c>
      <c r="T85" s="2">
        <v>0.25644499999999998</v>
      </c>
      <c r="U85" s="2">
        <v>0.261181</v>
      </c>
      <c r="V85" s="2">
        <v>0.224215</v>
      </c>
      <c r="W85" s="2">
        <v>0.23452899999999999</v>
      </c>
      <c r="X85" s="2">
        <v>0.25557099999999999</v>
      </c>
      <c r="Y85" s="2">
        <v>0.19844999999999999</v>
      </c>
      <c r="Z85" s="2">
        <v>0.206596</v>
      </c>
      <c r="AA85" s="2">
        <v>0.21154899999999999</v>
      </c>
      <c r="AB85" s="2">
        <v>0.21579899999999999</v>
      </c>
      <c r="AC85" s="2">
        <v>0.26771099999999998</v>
      </c>
      <c r="AD85" s="2">
        <v>0.23350000000000001</v>
      </c>
      <c r="AE85" s="2">
        <v>0.23916999999999999</v>
      </c>
      <c r="AF85" s="2">
        <v>0.24353</v>
      </c>
      <c r="AG85" s="2">
        <v>0.23198299999999999</v>
      </c>
      <c r="AH85" s="2">
        <v>0.224028</v>
      </c>
      <c r="AI85" s="2">
        <v>0.21731900000000001</v>
      </c>
      <c r="AJ85" s="2">
        <v>-1</v>
      </c>
      <c r="AK85" s="2">
        <v>0.28310400000000002</v>
      </c>
      <c r="AL85" s="2">
        <v>0.24073</v>
      </c>
      <c r="AM85" s="2">
        <v>0.257525</v>
      </c>
      <c r="AN85" s="2">
        <v>0.25329200000000002</v>
      </c>
      <c r="AO85" s="2">
        <v>0.19981099999999999</v>
      </c>
      <c r="AP85" s="2">
        <v>0.232074</v>
      </c>
      <c r="AQ85" s="2">
        <v>0.24635199999999999</v>
      </c>
      <c r="AR85" s="2">
        <v>0.223776</v>
      </c>
      <c r="AS85" s="2">
        <v>0.24510699999999999</v>
      </c>
      <c r="AT85" s="2">
        <v>0.26296399999999998</v>
      </c>
      <c r="AU85" s="2">
        <v>0.22591700000000001</v>
      </c>
      <c r="AV85" s="2">
        <v>0.23482900000000001</v>
      </c>
      <c r="AW85" s="2">
        <v>0.23558399999999999</v>
      </c>
      <c r="AX85" s="2">
        <v>0.263046</v>
      </c>
      <c r="AY85" s="2">
        <v>0.26723599999999997</v>
      </c>
      <c r="AZ85" s="2">
        <v>0.26975700000000002</v>
      </c>
      <c r="BA85" s="2">
        <v>0.23139000000000001</v>
      </c>
      <c r="BB85" s="2">
        <v>0.23830100000000001</v>
      </c>
      <c r="BC85" s="2">
        <v>0.26391999999999999</v>
      </c>
      <c r="BD85" s="2">
        <v>0.235536</v>
      </c>
      <c r="BE85" s="2">
        <v>0.228353</v>
      </c>
      <c r="BF85" s="2">
        <v>0.23236899999999999</v>
      </c>
      <c r="BG85" s="2">
        <v>0.23452899999999999</v>
      </c>
      <c r="BH85" s="2">
        <v>0.25456800000000002</v>
      </c>
      <c r="BI85" s="2">
        <v>0.22405900000000001</v>
      </c>
      <c r="BJ85" s="2">
        <v>2.0732E-2</v>
      </c>
      <c r="BK85" s="2">
        <v>0.23572000000000001</v>
      </c>
      <c r="BL85" s="2">
        <v>0.21656300000000001</v>
      </c>
      <c r="BM85" s="2">
        <v>0.24623600000000001</v>
      </c>
      <c r="BN85" s="2">
        <v>0.24695300000000001</v>
      </c>
      <c r="BO85" s="2">
        <v>0.23916999999999999</v>
      </c>
      <c r="BP85" s="2">
        <v>0.24243700000000001</v>
      </c>
      <c r="BQ85" s="2">
        <v>0.22905</v>
      </c>
      <c r="BR85" s="2">
        <v>0.239403</v>
      </c>
      <c r="BS85" s="2">
        <v>0.264237</v>
      </c>
      <c r="BT85" s="2">
        <v>0.265123</v>
      </c>
      <c r="BU85" s="2">
        <v>0.25206299999999998</v>
      </c>
      <c r="BV85" s="2">
        <v>0.24560299999999999</v>
      </c>
      <c r="BW85" s="2">
        <v>0.27657999999999999</v>
      </c>
      <c r="BX85" s="2">
        <v>0.229519</v>
      </c>
      <c r="BY85" s="2">
        <v>0.21340600000000001</v>
      </c>
      <c r="BZ85" s="2">
        <v>0.231486</v>
      </c>
      <c r="CA85" s="2">
        <v>0.25506899999999999</v>
      </c>
      <c r="CB85" s="2">
        <v>0.23380000000000001</v>
      </c>
      <c r="CC85" s="2">
        <v>0.259046</v>
      </c>
      <c r="CD85" s="2">
        <v>0.24445800000000001</v>
      </c>
      <c r="CE85" s="2">
        <v>0.26666899999999999</v>
      </c>
      <c r="CF85" s="2">
        <v>0.25504700000000002</v>
      </c>
      <c r="CG85" s="2">
        <v>0</v>
      </c>
      <c r="CH85" s="2">
        <v>0.220277</v>
      </c>
      <c r="CI85" s="2">
        <v>0.21820300000000001</v>
      </c>
      <c r="CJ85" s="2">
        <v>0.25558999999999998</v>
      </c>
      <c r="CK85" s="2">
        <v>0.25651099999999999</v>
      </c>
      <c r="CL85" s="2">
        <v>0.24890999999999999</v>
      </c>
      <c r="CM85" s="2">
        <v>0.26849299999999998</v>
      </c>
      <c r="CN85" s="2">
        <v>0.160297</v>
      </c>
      <c r="CO85" s="2">
        <v>0.33723799999999998</v>
      </c>
      <c r="CP85" s="2">
        <v>0.295958</v>
      </c>
    </row>
    <row r="86" spans="1:94" x14ac:dyDescent="0.35">
      <c r="A86" s="1" t="s">
        <v>618</v>
      </c>
      <c r="B86" s="1" t="s">
        <v>16</v>
      </c>
      <c r="C86" s="2">
        <v>0.27829799999999999</v>
      </c>
      <c r="D86" s="2">
        <v>0.243115</v>
      </c>
      <c r="E86" s="2">
        <v>0.24848400000000001</v>
      </c>
      <c r="F86" s="2">
        <v>0.252965</v>
      </c>
      <c r="G86" s="2">
        <v>0.24967400000000001</v>
      </c>
      <c r="H86" s="2">
        <v>0.28403200000000001</v>
      </c>
      <c r="I86" s="2">
        <v>0.28711999999999999</v>
      </c>
      <c r="J86" s="2">
        <v>0.26057599999999997</v>
      </c>
      <c r="K86" s="2">
        <v>0.27560299999999999</v>
      </c>
      <c r="L86" s="2">
        <v>0.25983499999999998</v>
      </c>
      <c r="M86" s="2">
        <v>0.190971</v>
      </c>
      <c r="N86" s="2">
        <v>0.188554</v>
      </c>
      <c r="O86" s="2">
        <v>0.25691199999999997</v>
      </c>
      <c r="P86" s="2">
        <v>0.29542299999999999</v>
      </c>
      <c r="Q86" s="2">
        <v>0.21252799999999999</v>
      </c>
      <c r="R86" s="2">
        <v>0.23680399999999999</v>
      </c>
      <c r="S86" s="2">
        <v>0.21939500000000001</v>
      </c>
      <c r="T86" s="2">
        <v>0.23013500000000001</v>
      </c>
      <c r="U86" s="2">
        <v>0.24681800000000001</v>
      </c>
      <c r="V86" s="2">
        <v>0.25012899999999999</v>
      </c>
      <c r="W86" s="2">
        <v>0.25287500000000002</v>
      </c>
      <c r="X86" s="2">
        <v>0.220442</v>
      </c>
      <c r="Y86" s="2">
        <v>0.190971</v>
      </c>
      <c r="Z86" s="2">
        <v>0.24309700000000001</v>
      </c>
      <c r="AA86" s="2">
        <v>0.36679099999999998</v>
      </c>
      <c r="AB86" s="2">
        <v>0.23680399999999999</v>
      </c>
      <c r="AC86" s="2">
        <v>0.25879400000000002</v>
      </c>
      <c r="AD86" s="2">
        <v>0.173265</v>
      </c>
      <c r="AE86" s="2">
        <v>0.228655</v>
      </c>
      <c r="AF86" s="2">
        <v>0.22781100000000001</v>
      </c>
      <c r="AG86" s="2">
        <v>0.252965</v>
      </c>
      <c r="AH86" s="2">
        <v>-1</v>
      </c>
      <c r="AI86" s="2">
        <v>0.231159</v>
      </c>
      <c r="AJ86" s="2">
        <v>0.171759</v>
      </c>
      <c r="AK86" s="2">
        <v>0.26234600000000002</v>
      </c>
      <c r="AL86" s="2">
        <v>0.22997600000000001</v>
      </c>
      <c r="AM86" s="2">
        <v>0.228655</v>
      </c>
      <c r="AN86" s="2">
        <v>0.23772199999999999</v>
      </c>
      <c r="AO86" s="2">
        <v>0.190971</v>
      </c>
      <c r="AP86" s="2">
        <v>0.26251000000000002</v>
      </c>
      <c r="AQ86" s="2">
        <v>0.28403200000000001</v>
      </c>
      <c r="AR86" s="2">
        <v>0.23899100000000001</v>
      </c>
      <c r="AS86" s="2">
        <v>0.24940899999999999</v>
      </c>
      <c r="AT86" s="2">
        <v>0.23013500000000001</v>
      </c>
      <c r="AU86" s="2">
        <v>0.28403200000000001</v>
      </c>
      <c r="AV86" s="2">
        <v>0.226274</v>
      </c>
      <c r="AW86" s="2">
        <v>0.190971</v>
      </c>
      <c r="AX86" s="2">
        <v>0.24401100000000001</v>
      </c>
      <c r="AY86" s="2">
        <v>0.259575</v>
      </c>
      <c r="AZ86" s="2">
        <v>0.288188</v>
      </c>
      <c r="BA86" s="2">
        <v>0.238376</v>
      </c>
      <c r="BB86" s="2">
        <v>0.30966199999999999</v>
      </c>
      <c r="BC86" s="2">
        <v>0.26880900000000002</v>
      </c>
      <c r="BD86" s="2">
        <v>0.25423699999999999</v>
      </c>
      <c r="BE86" s="2">
        <v>0.160297</v>
      </c>
      <c r="BF86" s="2">
        <v>0.22565099999999999</v>
      </c>
      <c r="BG86" s="2">
        <v>0.22781100000000001</v>
      </c>
      <c r="BH86" s="2">
        <v>0.20782600000000001</v>
      </c>
      <c r="BI86" s="2">
        <v>0.229682</v>
      </c>
      <c r="BJ86" s="2">
        <v>0.20552999999999999</v>
      </c>
      <c r="BK86" s="2">
        <v>-1</v>
      </c>
      <c r="BL86" s="2">
        <v>0.17574500000000001</v>
      </c>
      <c r="BM86" s="2">
        <v>-1</v>
      </c>
      <c r="BN86" s="2">
        <v>0.25320700000000002</v>
      </c>
      <c r="BO86" s="2">
        <v>0.220277</v>
      </c>
      <c r="BP86" s="2">
        <v>0.26400499999999999</v>
      </c>
      <c r="BQ86" s="2">
        <v>0.24778800000000001</v>
      </c>
      <c r="BR86" s="2">
        <v>0.21837899999999999</v>
      </c>
      <c r="BS86" s="2">
        <v>0.27530700000000002</v>
      </c>
      <c r="BT86" s="2">
        <v>0.22957</v>
      </c>
      <c r="BU86" s="2">
        <v>0.23996600000000001</v>
      </c>
      <c r="BV86" s="2">
        <v>0.21252799999999999</v>
      </c>
      <c r="BW86" s="2">
        <v>0.23250999999999999</v>
      </c>
      <c r="BX86" s="2">
        <v>0.160297</v>
      </c>
      <c r="BY86" s="2">
        <v>0.23056599999999999</v>
      </c>
      <c r="BZ86" s="2">
        <v>0.24973600000000001</v>
      </c>
      <c r="CA86" s="2">
        <v>0.26181100000000002</v>
      </c>
      <c r="CB86" s="2">
        <v>0.25591900000000001</v>
      </c>
      <c r="CC86" s="2">
        <v>0.20957500000000001</v>
      </c>
      <c r="CD86" s="2">
        <v>0.27355499999999999</v>
      </c>
      <c r="CE86" s="2">
        <v>0.30292799999999998</v>
      </c>
      <c r="CF86" s="2">
        <v>0.20696400000000001</v>
      </c>
      <c r="CG86" s="2">
        <v>0.220277</v>
      </c>
      <c r="CH86" s="2">
        <v>0</v>
      </c>
      <c r="CI86" s="2">
        <v>0.15490699999999999</v>
      </c>
      <c r="CJ86" s="2">
        <v>0.160297</v>
      </c>
      <c r="CK86" s="2">
        <v>-1</v>
      </c>
      <c r="CL86" s="2">
        <v>0.23840700000000001</v>
      </c>
      <c r="CM86" s="2">
        <v>0.19212499999999999</v>
      </c>
      <c r="CN86" s="2">
        <v>1.2860999999999999E-2</v>
      </c>
      <c r="CO86" s="2">
        <v>0.27943800000000002</v>
      </c>
      <c r="CP86" s="2">
        <v>0.29148800000000002</v>
      </c>
    </row>
    <row r="87" spans="1:94" x14ac:dyDescent="0.35">
      <c r="A87" s="1" t="s">
        <v>878</v>
      </c>
      <c r="B87" s="1" t="s">
        <v>30</v>
      </c>
      <c r="C87" s="2">
        <v>0.27987899999999999</v>
      </c>
      <c r="D87" s="2">
        <v>0.272818</v>
      </c>
      <c r="E87" s="2">
        <v>0.25938499999999998</v>
      </c>
      <c r="F87" s="2">
        <v>0.24366099999999999</v>
      </c>
      <c r="G87" s="2">
        <v>0.22170899999999999</v>
      </c>
      <c r="H87" s="2">
        <v>0.22170899999999999</v>
      </c>
      <c r="I87" s="2">
        <v>0.24809899999999999</v>
      </c>
      <c r="J87" s="2">
        <v>0.22434599999999999</v>
      </c>
      <c r="K87" s="2">
        <v>0.233039</v>
      </c>
      <c r="L87" s="2">
        <v>0.220277</v>
      </c>
      <c r="M87" s="2">
        <v>0.22375100000000001</v>
      </c>
      <c r="N87" s="2">
        <v>0.26478499999999999</v>
      </c>
      <c r="O87" s="2">
        <v>0.227131</v>
      </c>
      <c r="P87" s="2">
        <v>0.223636</v>
      </c>
      <c r="Q87" s="2">
        <v>0.236094</v>
      </c>
      <c r="R87" s="2">
        <v>0.22143699999999999</v>
      </c>
      <c r="S87" s="2">
        <v>0.25384899999999999</v>
      </c>
      <c r="T87" s="2">
        <v>0.26184200000000002</v>
      </c>
      <c r="U87" s="2">
        <v>0.22675999999999999</v>
      </c>
      <c r="V87" s="2">
        <v>0.23391400000000001</v>
      </c>
      <c r="W87" s="2">
        <v>0.22842100000000001</v>
      </c>
      <c r="X87" s="2">
        <v>0.215336</v>
      </c>
      <c r="Y87" s="2">
        <v>0.22004399999999999</v>
      </c>
      <c r="Z87" s="2">
        <v>0.230929</v>
      </c>
      <c r="AA87" s="2">
        <v>0.234796</v>
      </c>
      <c r="AB87" s="2">
        <v>0.21782199999999999</v>
      </c>
      <c r="AC87" s="2">
        <v>0.26139299999999999</v>
      </c>
      <c r="AD87" s="2">
        <v>0.24402699999999999</v>
      </c>
      <c r="AE87" s="2">
        <v>0.21212300000000001</v>
      </c>
      <c r="AF87" s="2">
        <v>0.24762999999999999</v>
      </c>
      <c r="AG87" s="2">
        <v>0.27091199999999999</v>
      </c>
      <c r="AH87" s="2">
        <v>0.23377400000000001</v>
      </c>
      <c r="AI87" s="2">
        <v>0.23638799999999999</v>
      </c>
      <c r="AJ87" s="2">
        <v>-1</v>
      </c>
      <c r="AK87" s="2">
        <v>0.24763099999999999</v>
      </c>
      <c r="AL87" s="2">
        <v>0.24700800000000001</v>
      </c>
      <c r="AM87" s="2">
        <v>0.23274900000000001</v>
      </c>
      <c r="AN87" s="2">
        <v>0.25990200000000002</v>
      </c>
      <c r="AO87" s="2">
        <v>0.219607</v>
      </c>
      <c r="AP87" s="2">
        <v>0.23450099999999999</v>
      </c>
      <c r="AQ87" s="2">
        <v>0.25938499999999998</v>
      </c>
      <c r="AR87" s="2">
        <v>0.27838000000000002</v>
      </c>
      <c r="AS87" s="2">
        <v>0.21990000000000001</v>
      </c>
      <c r="AT87" s="2">
        <v>0.25096600000000002</v>
      </c>
      <c r="AU87" s="2">
        <v>0.22853899999999999</v>
      </c>
      <c r="AV87" s="2">
        <v>0.24579899999999999</v>
      </c>
      <c r="AW87" s="2">
        <v>0.22603200000000001</v>
      </c>
      <c r="AX87" s="2">
        <v>0.24579899999999999</v>
      </c>
      <c r="AY87" s="2">
        <v>0.26290799999999998</v>
      </c>
      <c r="AZ87" s="2">
        <v>0.28034399999999998</v>
      </c>
      <c r="BA87" s="2">
        <v>0.23693</v>
      </c>
      <c r="BB87" s="2">
        <v>0.273453</v>
      </c>
      <c r="BC87" s="2">
        <v>0.27681299999999998</v>
      </c>
      <c r="BD87" s="2">
        <v>0.222666</v>
      </c>
      <c r="BE87" s="2">
        <v>0.25602200000000003</v>
      </c>
      <c r="BF87" s="2">
        <v>0.24396799999999999</v>
      </c>
      <c r="BG87" s="2">
        <v>0.24335499999999999</v>
      </c>
      <c r="BH87" s="2">
        <v>0.29730099999999998</v>
      </c>
      <c r="BI87" s="2">
        <v>0.239399</v>
      </c>
      <c r="BJ87" s="2">
        <v>0.22198200000000001</v>
      </c>
      <c r="BK87" s="2">
        <v>0.23497999999999999</v>
      </c>
      <c r="BL87" s="2">
        <v>0.25329299999999999</v>
      </c>
      <c r="BM87" s="2">
        <v>0.23566599999999999</v>
      </c>
      <c r="BN87" s="2">
        <v>0.23333000000000001</v>
      </c>
      <c r="BO87" s="2">
        <v>0.248255</v>
      </c>
      <c r="BP87" s="2">
        <v>0.233704</v>
      </c>
      <c r="BQ87" s="2">
        <v>0.23486099999999999</v>
      </c>
      <c r="BR87" s="2">
        <v>0.24821099999999999</v>
      </c>
      <c r="BS87" s="2">
        <v>0.249774</v>
      </c>
      <c r="BT87" s="2">
        <v>0.24244299999999999</v>
      </c>
      <c r="BU87" s="2">
        <v>0.24579899999999999</v>
      </c>
      <c r="BV87" s="2">
        <v>0.244731</v>
      </c>
      <c r="BW87" s="2">
        <v>0.288051</v>
      </c>
      <c r="BX87" s="2">
        <v>0.22187999999999999</v>
      </c>
      <c r="BY87" s="2">
        <v>4.6290000000000003E-3</v>
      </c>
      <c r="BZ87" s="2">
        <v>0.24700800000000001</v>
      </c>
      <c r="CA87" s="2">
        <v>0.24396799999999999</v>
      </c>
      <c r="CB87" s="2">
        <v>0.25321199999999999</v>
      </c>
      <c r="CC87" s="2">
        <v>0.245087</v>
      </c>
      <c r="CD87" s="2">
        <v>0.24183099999999999</v>
      </c>
      <c r="CE87" s="2">
        <v>0.25232300000000002</v>
      </c>
      <c r="CF87" s="2">
        <v>0.231269</v>
      </c>
      <c r="CG87" s="2">
        <v>0.21820300000000001</v>
      </c>
      <c r="CH87" s="2">
        <v>0.15490699999999999</v>
      </c>
      <c r="CI87" s="2">
        <v>0</v>
      </c>
      <c r="CJ87" s="2">
        <v>0.25424999999999998</v>
      </c>
      <c r="CK87" s="2">
        <v>0.27788400000000002</v>
      </c>
      <c r="CL87" s="2">
        <v>0.23507500000000001</v>
      </c>
      <c r="CM87" s="2">
        <v>0.25255499999999997</v>
      </c>
      <c r="CN87" s="2">
        <v>0.100441</v>
      </c>
      <c r="CO87" s="2">
        <v>0.29499199999999998</v>
      </c>
      <c r="CP87" s="2">
        <v>0.30386999999999997</v>
      </c>
    </row>
    <row r="88" spans="1:94" x14ac:dyDescent="0.35">
      <c r="A88" s="1" t="s">
        <v>1289</v>
      </c>
      <c r="B88" s="1" t="s">
        <v>39</v>
      </c>
      <c r="C88" s="2">
        <v>0.28194799999999998</v>
      </c>
      <c r="D88" s="2">
        <v>0.30732799999999999</v>
      </c>
      <c r="E88" s="2">
        <v>0.2954</v>
      </c>
      <c r="F88" s="2">
        <v>0.28255599999999997</v>
      </c>
      <c r="G88" s="2">
        <v>0.22326299999999999</v>
      </c>
      <c r="H88" s="2">
        <v>0.24660699999999999</v>
      </c>
      <c r="I88" s="2">
        <v>0.24329300000000001</v>
      </c>
      <c r="J88" s="2">
        <v>0.21362500000000001</v>
      </c>
      <c r="K88" s="2">
        <v>0.236264</v>
      </c>
      <c r="L88" s="2">
        <v>0.100441</v>
      </c>
      <c r="M88" s="2">
        <v>0.21465600000000001</v>
      </c>
      <c r="N88" s="2">
        <v>0.204179</v>
      </c>
      <c r="O88" s="2">
        <v>0.31881900000000002</v>
      </c>
      <c r="P88" s="2">
        <v>0.27631899999999998</v>
      </c>
      <c r="Q88" s="2">
        <v>0.23816000000000001</v>
      </c>
      <c r="R88" s="2">
        <v>0.26571299999999998</v>
      </c>
      <c r="S88" s="2">
        <v>0.26808100000000001</v>
      </c>
      <c r="T88" s="2">
        <v>0.26358399999999998</v>
      </c>
      <c r="U88" s="2">
        <v>0.23816000000000001</v>
      </c>
      <c r="V88" s="2">
        <v>0.25475199999999998</v>
      </c>
      <c r="W88" s="2">
        <v>0.22584799999999999</v>
      </c>
      <c r="X88" s="2">
        <v>0.209642</v>
      </c>
      <c r="Y88" s="2">
        <v>0.210649</v>
      </c>
      <c r="Z88" s="2">
        <v>0.241425</v>
      </c>
      <c r="AA88" s="2">
        <v>0.24565000000000001</v>
      </c>
      <c r="AB88" s="2">
        <v>0.25151499999999999</v>
      </c>
      <c r="AC88" s="2">
        <v>0.23299800000000001</v>
      </c>
      <c r="AD88" s="2">
        <v>0.27291900000000002</v>
      </c>
      <c r="AE88" s="2">
        <v>0.319494</v>
      </c>
      <c r="AF88" s="2">
        <v>0.30186200000000002</v>
      </c>
      <c r="AG88" s="2">
        <v>0.27060400000000001</v>
      </c>
      <c r="AH88" s="2">
        <v>0.27806500000000001</v>
      </c>
      <c r="AI88" s="2">
        <v>0.25079899999999999</v>
      </c>
      <c r="AJ88" s="2">
        <v>-1</v>
      </c>
      <c r="AK88" s="2">
        <v>0.28137400000000001</v>
      </c>
      <c r="AL88" s="2">
        <v>0.23166200000000001</v>
      </c>
      <c r="AM88" s="2">
        <v>0.280802</v>
      </c>
      <c r="AN88" s="2">
        <v>0.24660699999999999</v>
      </c>
      <c r="AO88" s="2">
        <v>0.214249</v>
      </c>
      <c r="AP88" s="2">
        <v>0.20180899999999999</v>
      </c>
      <c r="AQ88" s="2">
        <v>0.25965700000000003</v>
      </c>
      <c r="AR88" s="2">
        <v>0.281418</v>
      </c>
      <c r="AS88" s="2">
        <v>0.26464399999999999</v>
      </c>
      <c r="AT88" s="2">
        <v>0.26540599999999998</v>
      </c>
      <c r="AU88" s="2">
        <v>0.25609100000000001</v>
      </c>
      <c r="AV88" s="2">
        <v>0.225415</v>
      </c>
      <c r="AW88" s="2">
        <v>0.24354899999999999</v>
      </c>
      <c r="AX88" s="2">
        <v>0.24096100000000001</v>
      </c>
      <c r="AY88" s="2">
        <v>0.23907900000000001</v>
      </c>
      <c r="AZ88" s="2">
        <v>0.261681</v>
      </c>
      <c r="BA88" s="2">
        <v>0.265629</v>
      </c>
      <c r="BB88" s="2">
        <v>0.28153</v>
      </c>
      <c r="BC88" s="2">
        <v>0.284862</v>
      </c>
      <c r="BD88" s="2">
        <v>0.24612800000000001</v>
      </c>
      <c r="BE88" s="2">
        <v>0.24282899999999999</v>
      </c>
      <c r="BF88" s="2">
        <v>0.22498099999999999</v>
      </c>
      <c r="BG88" s="2">
        <v>0.228245</v>
      </c>
      <c r="BH88" s="2">
        <v>0.27910299999999999</v>
      </c>
      <c r="BI88" s="2">
        <v>0.229129</v>
      </c>
      <c r="BJ88" s="2">
        <v>0.25226599999999999</v>
      </c>
      <c r="BK88" s="2">
        <v>0.230016</v>
      </c>
      <c r="BL88" s="2">
        <v>0.29479300000000003</v>
      </c>
      <c r="BM88" s="2">
        <v>0.22107199999999999</v>
      </c>
      <c r="BN88" s="2">
        <v>0.29120699999999999</v>
      </c>
      <c r="BO88" s="2">
        <v>0.238566</v>
      </c>
      <c r="BP88" s="2">
        <v>0.23748</v>
      </c>
      <c r="BQ88" s="2">
        <v>0.21920600000000001</v>
      </c>
      <c r="BR88" s="2">
        <v>0.26680599999999999</v>
      </c>
      <c r="BS88" s="2">
        <v>0.20885699999999999</v>
      </c>
      <c r="BT88" s="2">
        <v>0.24660699999999999</v>
      </c>
      <c r="BU88" s="2">
        <v>0.26355200000000001</v>
      </c>
      <c r="BV88" s="2">
        <v>0.26973000000000003</v>
      </c>
      <c r="BW88" s="2">
        <v>0.24424999999999999</v>
      </c>
      <c r="BX88" s="2">
        <v>0.27332699999999999</v>
      </c>
      <c r="BY88" s="2">
        <v>0.25709900000000002</v>
      </c>
      <c r="BZ88" s="2">
        <v>0.22477900000000001</v>
      </c>
      <c r="CA88" s="2">
        <v>0.24376</v>
      </c>
      <c r="CB88" s="2">
        <v>0.22392899999999999</v>
      </c>
      <c r="CC88" s="2">
        <v>0.26935100000000001</v>
      </c>
      <c r="CD88" s="2">
        <v>0.30643500000000001</v>
      </c>
      <c r="CE88" s="2">
        <v>0.25965700000000003</v>
      </c>
      <c r="CF88" s="2">
        <v>0.25360700000000003</v>
      </c>
      <c r="CG88" s="2">
        <v>0.25558999999999998</v>
      </c>
      <c r="CH88" s="2">
        <v>0.160297</v>
      </c>
      <c r="CI88" s="2">
        <v>0.25424999999999998</v>
      </c>
      <c r="CJ88" s="2">
        <v>0</v>
      </c>
      <c r="CK88" s="2">
        <v>0.31012699999999999</v>
      </c>
      <c r="CL88" s="2">
        <v>0.26124399999999998</v>
      </c>
      <c r="CM88" s="2">
        <v>0.26989200000000002</v>
      </c>
      <c r="CN88" s="2">
        <v>0.220277</v>
      </c>
      <c r="CO88" s="2">
        <v>0.23078000000000001</v>
      </c>
      <c r="CP88" s="2">
        <v>0.28891099999999997</v>
      </c>
    </row>
    <row r="89" spans="1:94" x14ac:dyDescent="0.35">
      <c r="A89" s="1" t="s">
        <v>2300</v>
      </c>
      <c r="B89" s="1" t="s">
        <v>89</v>
      </c>
      <c r="C89" s="2">
        <v>0.28291100000000002</v>
      </c>
      <c r="D89" s="2">
        <v>0.28567100000000001</v>
      </c>
      <c r="E89" s="2">
        <v>0.27340999999999999</v>
      </c>
      <c r="F89" s="2">
        <v>0.30891400000000002</v>
      </c>
      <c r="G89" s="2">
        <v>0.21302599999999999</v>
      </c>
      <c r="H89" s="2">
        <v>0.27839199999999997</v>
      </c>
      <c r="I89" s="2">
        <v>0.241226</v>
      </c>
      <c r="J89" s="2">
        <v>0.25152000000000002</v>
      </c>
      <c r="K89" s="2">
        <v>0.25386300000000001</v>
      </c>
      <c r="L89" s="2">
        <v>-1</v>
      </c>
      <c r="M89" s="2">
        <v>0.248527</v>
      </c>
      <c r="N89" s="2">
        <v>0.235238</v>
      </c>
      <c r="O89" s="2">
        <v>0.28520000000000001</v>
      </c>
      <c r="P89" s="2">
        <v>0.242594</v>
      </c>
      <c r="Q89" s="2">
        <v>0.260606</v>
      </c>
      <c r="R89" s="2">
        <v>0.28887699999999999</v>
      </c>
      <c r="S89" s="2">
        <v>0.238487</v>
      </c>
      <c r="T89" s="2">
        <v>0.28242499999999998</v>
      </c>
      <c r="U89" s="2">
        <v>0.26584999999999998</v>
      </c>
      <c r="V89" s="2">
        <v>0.273947</v>
      </c>
      <c r="W89" s="2">
        <v>0.246304</v>
      </c>
      <c r="X89" s="2">
        <v>0.25700099999999998</v>
      </c>
      <c r="Y89" s="2">
        <v>0.27286700000000003</v>
      </c>
      <c r="Z89" s="2">
        <v>0.26101200000000002</v>
      </c>
      <c r="AA89" s="2">
        <v>0.25939600000000002</v>
      </c>
      <c r="AB89" s="2">
        <v>0.26347700000000002</v>
      </c>
      <c r="AC89" s="2">
        <v>0.30010199999999998</v>
      </c>
      <c r="AD89" s="2">
        <v>0.24168000000000001</v>
      </c>
      <c r="AE89" s="2">
        <v>0.30740000000000001</v>
      </c>
      <c r="AF89" s="2">
        <v>0.26514900000000002</v>
      </c>
      <c r="AG89" s="2">
        <v>0.239623</v>
      </c>
      <c r="AH89" s="2">
        <v>0.27821499999999999</v>
      </c>
      <c r="AI89" s="2">
        <v>0.26141900000000001</v>
      </c>
      <c r="AJ89" s="2">
        <v>-1</v>
      </c>
      <c r="AK89" s="2">
        <v>0.26866400000000001</v>
      </c>
      <c r="AL89" s="2">
        <v>0.25755899999999998</v>
      </c>
      <c r="AM89" s="2">
        <v>0.26120500000000002</v>
      </c>
      <c r="AN89" s="2">
        <v>0.25876199999999999</v>
      </c>
      <c r="AO89" s="2">
        <v>0.27471600000000002</v>
      </c>
      <c r="AP89" s="2">
        <v>0.233735</v>
      </c>
      <c r="AQ89" s="2">
        <v>0.250446</v>
      </c>
      <c r="AR89" s="2">
        <v>0.26550600000000002</v>
      </c>
      <c r="AS89" s="2">
        <v>0.24035799999999999</v>
      </c>
      <c r="AT89" s="2">
        <v>0.27740199999999998</v>
      </c>
      <c r="AU89" s="2">
        <v>0.27437800000000001</v>
      </c>
      <c r="AV89" s="2">
        <v>0.25386300000000001</v>
      </c>
      <c r="AW89" s="2">
        <v>0.25113400000000002</v>
      </c>
      <c r="AX89" s="2">
        <v>0.26042100000000001</v>
      </c>
      <c r="AY89" s="2">
        <v>0.228603</v>
      </c>
      <c r="AZ89" s="2">
        <v>0.29519200000000001</v>
      </c>
      <c r="BA89" s="2">
        <v>0.24333399999999999</v>
      </c>
      <c r="BB89" s="2">
        <v>0.239623</v>
      </c>
      <c r="BC89" s="2">
        <v>0.287466</v>
      </c>
      <c r="BD89" s="2">
        <v>0.25700099999999998</v>
      </c>
      <c r="BE89" s="2">
        <v>0.250446</v>
      </c>
      <c r="BF89" s="2">
        <v>0.256911</v>
      </c>
      <c r="BG89" s="2">
        <v>0.25083299999999997</v>
      </c>
      <c r="BH89" s="2">
        <v>0.27019599999999999</v>
      </c>
      <c r="BI89" s="2">
        <v>0.251222</v>
      </c>
      <c r="BJ89" s="2">
        <v>0.26141900000000001</v>
      </c>
      <c r="BK89" s="2">
        <v>0.25756000000000001</v>
      </c>
      <c r="BL89" s="2">
        <v>0.27113799999999999</v>
      </c>
      <c r="BM89" s="2">
        <v>0.242004</v>
      </c>
      <c r="BN89" s="2">
        <v>0.24333399999999999</v>
      </c>
      <c r="BO89" s="2">
        <v>0.24149399999999999</v>
      </c>
      <c r="BP89" s="2">
        <v>0.25152000000000002</v>
      </c>
      <c r="BQ89" s="2">
        <v>0.27744000000000002</v>
      </c>
      <c r="BR89" s="2">
        <v>0.26550600000000002</v>
      </c>
      <c r="BS89" s="2">
        <v>0.25374799999999997</v>
      </c>
      <c r="BT89" s="2">
        <v>0.27223599999999998</v>
      </c>
      <c r="BU89" s="2">
        <v>0.24776899999999999</v>
      </c>
      <c r="BV89" s="2">
        <v>0.23408999999999999</v>
      </c>
      <c r="BW89" s="2">
        <v>0.29993300000000001</v>
      </c>
      <c r="BX89" s="2">
        <v>0.26472899999999999</v>
      </c>
      <c r="BY89" s="2">
        <v>0.27243200000000001</v>
      </c>
      <c r="BZ89" s="2">
        <v>0.26858900000000002</v>
      </c>
      <c r="CA89" s="2">
        <v>0.27603499999999997</v>
      </c>
      <c r="CB89" s="2">
        <v>0.26822000000000001</v>
      </c>
      <c r="CC89" s="2">
        <v>0.291798</v>
      </c>
      <c r="CD89" s="2">
        <v>0.25036599999999998</v>
      </c>
      <c r="CE89" s="2">
        <v>0.283383</v>
      </c>
      <c r="CF89" s="2">
        <v>0.30135299999999998</v>
      </c>
      <c r="CG89" s="2">
        <v>0.25651099999999999</v>
      </c>
      <c r="CH89" s="2">
        <v>-1</v>
      </c>
      <c r="CI89" s="2">
        <v>0.27788400000000002</v>
      </c>
      <c r="CJ89" s="2">
        <v>0.31012699999999999</v>
      </c>
      <c r="CK89" s="2">
        <v>0</v>
      </c>
      <c r="CL89" s="2">
        <v>0.30438700000000002</v>
      </c>
      <c r="CM89" s="2">
        <v>0.29120699999999999</v>
      </c>
      <c r="CN89" s="2">
        <v>-1</v>
      </c>
      <c r="CO89" s="2">
        <v>0.323154</v>
      </c>
      <c r="CP89" s="2">
        <v>0.29985499999999998</v>
      </c>
    </row>
    <row r="90" spans="1:94" x14ac:dyDescent="0.35">
      <c r="A90" s="1" t="s">
        <v>973</v>
      </c>
      <c r="B90" s="1" t="s">
        <v>37</v>
      </c>
      <c r="C90" s="2">
        <v>0.28390399999999999</v>
      </c>
      <c r="D90" s="2">
        <v>0.27957700000000002</v>
      </c>
      <c r="E90" s="2">
        <v>0.28820499999999999</v>
      </c>
      <c r="F90" s="2">
        <v>0.29176200000000002</v>
      </c>
      <c r="G90" s="2">
        <v>0.25742100000000001</v>
      </c>
      <c r="H90" s="2">
        <v>0.30249399999999999</v>
      </c>
      <c r="I90" s="2">
        <v>0.29536000000000001</v>
      </c>
      <c r="J90" s="2">
        <v>0.26994299999999999</v>
      </c>
      <c r="K90" s="2">
        <v>0.25639400000000001</v>
      </c>
      <c r="L90" s="2">
        <v>0.242594</v>
      </c>
      <c r="M90" s="2">
        <v>0.24173</v>
      </c>
      <c r="N90" s="2">
        <v>0.27026499999999998</v>
      </c>
      <c r="O90" s="2">
        <v>0.25147000000000003</v>
      </c>
      <c r="P90" s="2">
        <v>0.30037700000000001</v>
      </c>
      <c r="Q90" s="2">
        <v>0.26001600000000002</v>
      </c>
      <c r="R90" s="2">
        <v>0.27327600000000002</v>
      </c>
      <c r="S90" s="2">
        <v>0.29420299999999999</v>
      </c>
      <c r="T90" s="2">
        <v>0.25447199999999998</v>
      </c>
      <c r="U90" s="2">
        <v>0.24579400000000001</v>
      </c>
      <c r="V90" s="2">
        <v>0.26442300000000002</v>
      </c>
      <c r="W90" s="2">
        <v>0.26655499999999999</v>
      </c>
      <c r="X90" s="2">
        <v>0.24546999999999999</v>
      </c>
      <c r="Y90" s="2">
        <v>0.29197000000000001</v>
      </c>
      <c r="Z90" s="2">
        <v>0.27225700000000003</v>
      </c>
      <c r="AA90" s="2">
        <v>0.26675500000000002</v>
      </c>
      <c r="AB90" s="2">
        <v>0.27524599999999999</v>
      </c>
      <c r="AC90" s="2">
        <v>0.32424999999999998</v>
      </c>
      <c r="AD90" s="2">
        <v>0.25880300000000001</v>
      </c>
      <c r="AE90" s="2">
        <v>0.25887199999999999</v>
      </c>
      <c r="AF90" s="2">
        <v>0.28507500000000002</v>
      </c>
      <c r="AG90" s="2">
        <v>0.28939700000000002</v>
      </c>
      <c r="AH90" s="2">
        <v>0.284335</v>
      </c>
      <c r="AI90" s="2">
        <v>0.27809200000000001</v>
      </c>
      <c r="AJ90" s="2">
        <v>0.33534000000000003</v>
      </c>
      <c r="AK90" s="2">
        <v>0.29379300000000003</v>
      </c>
      <c r="AL90" s="2">
        <v>0.26144499999999998</v>
      </c>
      <c r="AM90" s="2">
        <v>0.29220800000000002</v>
      </c>
      <c r="AN90" s="2">
        <v>0.279611</v>
      </c>
      <c r="AO90" s="2">
        <v>0.29522599999999999</v>
      </c>
      <c r="AP90" s="2">
        <v>0.2757</v>
      </c>
      <c r="AQ90" s="2">
        <v>0.313525</v>
      </c>
      <c r="AR90" s="2">
        <v>0.242594</v>
      </c>
      <c r="AS90" s="2">
        <v>0.25571500000000003</v>
      </c>
      <c r="AT90" s="2">
        <v>0.261627</v>
      </c>
      <c r="AU90" s="2">
        <v>0.28525099999999998</v>
      </c>
      <c r="AV90" s="2">
        <v>0.27577400000000002</v>
      </c>
      <c r="AW90" s="2">
        <v>0.26192399999999999</v>
      </c>
      <c r="AX90" s="2">
        <v>0.27465800000000001</v>
      </c>
      <c r="AY90" s="2">
        <v>0.252637</v>
      </c>
      <c r="AZ90" s="2">
        <v>0.30232300000000001</v>
      </c>
      <c r="BA90" s="2">
        <v>0.25617400000000001</v>
      </c>
      <c r="BB90" s="2">
        <v>0.30816399999999999</v>
      </c>
      <c r="BC90" s="2">
        <v>0.28625800000000001</v>
      </c>
      <c r="BD90" s="2">
        <v>0.26021300000000003</v>
      </c>
      <c r="BE90" s="2">
        <v>0.34372200000000003</v>
      </c>
      <c r="BF90" s="2">
        <v>0.27809200000000001</v>
      </c>
      <c r="BG90" s="2">
        <v>0.27540100000000001</v>
      </c>
      <c r="BH90" s="2">
        <v>0.26605000000000001</v>
      </c>
      <c r="BI90" s="2">
        <v>0.27383200000000002</v>
      </c>
      <c r="BJ90" s="2">
        <v>0.224636</v>
      </c>
      <c r="BK90" s="2">
        <v>0.228709</v>
      </c>
      <c r="BL90" s="2">
        <v>0.26232899999999998</v>
      </c>
      <c r="BM90" s="2">
        <v>0.29017300000000001</v>
      </c>
      <c r="BN90" s="2">
        <v>0.24799299999999999</v>
      </c>
      <c r="BO90" s="2">
        <v>0.27205099999999999</v>
      </c>
      <c r="BP90" s="2">
        <v>0.27481800000000001</v>
      </c>
      <c r="BQ90" s="2">
        <v>0.25423699999999999</v>
      </c>
      <c r="BR90" s="2">
        <v>0.240619</v>
      </c>
      <c r="BS90" s="2">
        <v>0.27457500000000001</v>
      </c>
      <c r="BT90" s="2">
        <v>0.27030900000000002</v>
      </c>
      <c r="BU90" s="2">
        <v>0.30127700000000002</v>
      </c>
      <c r="BV90" s="2">
        <v>0.27177800000000002</v>
      </c>
      <c r="BW90" s="2">
        <v>0.27823799999999999</v>
      </c>
      <c r="BX90" s="2">
        <v>0.24194499999999999</v>
      </c>
      <c r="BY90" s="2">
        <v>0.235317</v>
      </c>
      <c r="BZ90" s="2">
        <v>0.26969799999999999</v>
      </c>
      <c r="CA90" s="2">
        <v>0.297848</v>
      </c>
      <c r="CB90" s="2">
        <v>0.31164799999999998</v>
      </c>
      <c r="CC90" s="2">
        <v>0.28785100000000002</v>
      </c>
      <c r="CD90" s="2">
        <v>0.25748300000000002</v>
      </c>
      <c r="CE90" s="2">
        <v>0.37452400000000002</v>
      </c>
      <c r="CF90" s="2">
        <v>1.6247999999999999E-2</v>
      </c>
      <c r="CG90" s="2">
        <v>0.24890999999999999</v>
      </c>
      <c r="CH90" s="2">
        <v>0.23840700000000001</v>
      </c>
      <c r="CI90" s="2">
        <v>0.23507500000000001</v>
      </c>
      <c r="CJ90" s="2">
        <v>0.26124399999999998</v>
      </c>
      <c r="CK90" s="2">
        <v>0.30438700000000002</v>
      </c>
      <c r="CL90" s="2">
        <v>0</v>
      </c>
      <c r="CM90" s="2">
        <v>0.28684300000000001</v>
      </c>
      <c r="CN90" s="2">
        <v>0.26058999999999999</v>
      </c>
      <c r="CO90" s="2">
        <v>0.27942800000000001</v>
      </c>
      <c r="CP90" s="2">
        <v>0.30692599999999998</v>
      </c>
    </row>
    <row r="91" spans="1:94" x14ac:dyDescent="0.35">
      <c r="A91" s="1" t="s">
        <v>2252</v>
      </c>
      <c r="B91" s="1" t="s">
        <v>44</v>
      </c>
      <c r="C91" s="2">
        <v>0.284076</v>
      </c>
      <c r="D91" s="2">
        <v>0.27848000000000001</v>
      </c>
      <c r="E91" s="2">
        <v>0.28788799999999998</v>
      </c>
      <c r="F91" s="2">
        <v>0.29019099999999998</v>
      </c>
      <c r="G91" s="2">
        <v>0.22955100000000001</v>
      </c>
      <c r="H91" s="2">
        <v>0.254301</v>
      </c>
      <c r="I91" s="2">
        <v>0.26357000000000003</v>
      </c>
      <c r="J91" s="2">
        <v>0.25673699999999999</v>
      </c>
      <c r="K91" s="2">
        <v>0.25694699999999998</v>
      </c>
      <c r="L91" s="2">
        <v>0.21366199999999999</v>
      </c>
      <c r="M91" s="2">
        <v>0.23044400000000001</v>
      </c>
      <c r="N91" s="2">
        <v>0.28419899999999998</v>
      </c>
      <c r="O91" s="2">
        <v>0.28444599999999998</v>
      </c>
      <c r="P91" s="2">
        <v>0.28317900000000001</v>
      </c>
      <c r="Q91" s="2">
        <v>0.28773199999999999</v>
      </c>
      <c r="R91" s="2">
        <v>0.23524900000000001</v>
      </c>
      <c r="S91" s="2">
        <v>0.27282499999999998</v>
      </c>
      <c r="T91" s="2">
        <v>0.27798699999999998</v>
      </c>
      <c r="U91" s="2">
        <v>0.28144400000000003</v>
      </c>
      <c r="V91" s="2">
        <v>0.27498800000000001</v>
      </c>
      <c r="W91" s="2">
        <v>0.25311899999999998</v>
      </c>
      <c r="X91" s="2">
        <v>0.25353599999999998</v>
      </c>
      <c r="Y91" s="2">
        <v>0.27622799999999997</v>
      </c>
      <c r="Z91" s="2">
        <v>0.26682800000000001</v>
      </c>
      <c r="AA91" s="2">
        <v>0.25708199999999998</v>
      </c>
      <c r="AB91" s="2">
        <v>0.23768600000000001</v>
      </c>
      <c r="AC91" s="2">
        <v>0.25715500000000002</v>
      </c>
      <c r="AD91" s="2">
        <v>0.24940799999999999</v>
      </c>
      <c r="AE91" s="2">
        <v>0.30327700000000002</v>
      </c>
      <c r="AF91" s="2">
        <v>0.29249999999999998</v>
      </c>
      <c r="AG91" s="2">
        <v>0.25353599999999998</v>
      </c>
      <c r="AH91" s="2">
        <v>0.29105399999999998</v>
      </c>
      <c r="AI91" s="2">
        <v>0.26870899999999998</v>
      </c>
      <c r="AJ91" s="2">
        <v>0.31151899999999999</v>
      </c>
      <c r="AK91" s="2">
        <v>0.26340799999999998</v>
      </c>
      <c r="AL91" s="2">
        <v>0.27129900000000001</v>
      </c>
      <c r="AM91" s="2">
        <v>0.26202900000000001</v>
      </c>
      <c r="AN91" s="2">
        <v>0.255079</v>
      </c>
      <c r="AO91" s="2">
        <v>0.27318199999999998</v>
      </c>
      <c r="AP91" s="2">
        <v>0.25616899999999998</v>
      </c>
      <c r="AQ91" s="2">
        <v>0.279615</v>
      </c>
      <c r="AR91" s="2">
        <v>0.28369</v>
      </c>
      <c r="AS91" s="2">
        <v>0.25376900000000002</v>
      </c>
      <c r="AT91" s="2">
        <v>0.295931</v>
      </c>
      <c r="AU91" s="2">
        <v>0.29332200000000003</v>
      </c>
      <c r="AV91" s="2">
        <v>0.28520899999999999</v>
      </c>
      <c r="AW91" s="2">
        <v>0.26918999999999998</v>
      </c>
      <c r="AX91" s="2">
        <v>0.26372899999999999</v>
      </c>
      <c r="AY91" s="2">
        <v>0.24632299999999999</v>
      </c>
      <c r="AZ91" s="2">
        <v>0.34104699999999999</v>
      </c>
      <c r="BA91" s="2">
        <v>0.25344299999999997</v>
      </c>
      <c r="BB91" s="2">
        <v>0.26931100000000002</v>
      </c>
      <c r="BC91" s="2">
        <v>0.30730099999999999</v>
      </c>
      <c r="BD91" s="2">
        <v>0.28878399999999999</v>
      </c>
      <c r="BE91" s="2">
        <v>0.26476100000000002</v>
      </c>
      <c r="BF91" s="2">
        <v>0.28596300000000002</v>
      </c>
      <c r="BG91" s="2">
        <v>0.27362900000000001</v>
      </c>
      <c r="BH91" s="2">
        <v>0.28104299999999999</v>
      </c>
      <c r="BI91" s="2">
        <v>0.28558499999999998</v>
      </c>
      <c r="BJ91" s="2">
        <v>0.26016</v>
      </c>
      <c r="BK91" s="2">
        <v>0.264658</v>
      </c>
      <c r="BL91" s="2">
        <v>0.28178999999999998</v>
      </c>
      <c r="BM91" s="2">
        <v>0.28917700000000002</v>
      </c>
      <c r="BN91" s="2">
        <v>0.27804200000000001</v>
      </c>
      <c r="BO91" s="2">
        <v>0.23891499999999999</v>
      </c>
      <c r="BP91" s="2">
        <v>0.26224700000000001</v>
      </c>
      <c r="BQ91" s="2">
        <v>0.26068200000000002</v>
      </c>
      <c r="BR91" s="2">
        <v>0.28743400000000002</v>
      </c>
      <c r="BS91" s="2">
        <v>0.26001000000000002</v>
      </c>
      <c r="BT91" s="2">
        <v>0.28827599999999998</v>
      </c>
      <c r="BU91" s="2">
        <v>0.31392599999999998</v>
      </c>
      <c r="BV91" s="2">
        <v>0.29796400000000001</v>
      </c>
      <c r="BW91" s="2">
        <v>0.30466799999999999</v>
      </c>
      <c r="BX91" s="2">
        <v>0.279615</v>
      </c>
      <c r="BY91" s="2">
        <v>0.25814799999999999</v>
      </c>
      <c r="BZ91" s="2">
        <v>0.312226</v>
      </c>
      <c r="CA91" s="2">
        <v>0.27761799999999998</v>
      </c>
      <c r="CB91" s="2">
        <v>0.251079</v>
      </c>
      <c r="CC91" s="2">
        <v>2.6946000000000001E-2</v>
      </c>
      <c r="CD91" s="2">
        <v>0.27609600000000001</v>
      </c>
      <c r="CE91" s="2">
        <v>0.30015599999999998</v>
      </c>
      <c r="CF91" s="2">
        <v>0.27541900000000002</v>
      </c>
      <c r="CG91" s="2">
        <v>0.26849299999999998</v>
      </c>
      <c r="CH91" s="2">
        <v>0.19212499999999999</v>
      </c>
      <c r="CI91" s="2">
        <v>0.25255499999999997</v>
      </c>
      <c r="CJ91" s="2">
        <v>0.26989200000000002</v>
      </c>
      <c r="CK91" s="2">
        <v>0.29120699999999999</v>
      </c>
      <c r="CL91" s="2">
        <v>0.28684300000000001</v>
      </c>
      <c r="CM91" s="2">
        <v>0</v>
      </c>
      <c r="CN91" s="2">
        <v>0.19212499999999999</v>
      </c>
      <c r="CO91" s="2">
        <v>0.27141999999999999</v>
      </c>
      <c r="CP91" s="2">
        <v>0.300848</v>
      </c>
    </row>
    <row r="92" spans="1:94" x14ac:dyDescent="0.35">
      <c r="A92" s="1" t="s">
        <v>632</v>
      </c>
      <c r="B92" s="1" t="s">
        <v>18</v>
      </c>
      <c r="C92" s="2">
        <v>0.286385</v>
      </c>
      <c r="D92" s="2">
        <v>0.265204</v>
      </c>
      <c r="E92" s="2">
        <v>0.25465599999999999</v>
      </c>
      <c r="F92" s="2">
        <v>0.25183699999999998</v>
      </c>
      <c r="G92" s="2">
        <v>0.24229200000000001</v>
      </c>
      <c r="H92" s="2">
        <v>0.220277</v>
      </c>
      <c r="I92" s="2">
        <v>0.29492000000000002</v>
      </c>
      <c r="J92" s="2">
        <v>0.25950000000000001</v>
      </c>
      <c r="K92" s="2">
        <v>0.26733400000000002</v>
      </c>
      <c r="L92" s="2">
        <v>0.25262899999999999</v>
      </c>
      <c r="M92" s="2">
        <v>0.26400499999999999</v>
      </c>
      <c r="N92" s="2">
        <v>0.19855100000000001</v>
      </c>
      <c r="O92" s="2">
        <v>0.25377699999999997</v>
      </c>
      <c r="P92" s="2">
        <v>0.228655</v>
      </c>
      <c r="Q92" s="2">
        <v>0.15490699999999999</v>
      </c>
      <c r="R92" s="2">
        <v>0.22964899999999999</v>
      </c>
      <c r="S92" s="2">
        <v>0.21123700000000001</v>
      </c>
      <c r="T92" s="2">
        <v>0.23013500000000001</v>
      </c>
      <c r="U92" s="2">
        <v>0.254251</v>
      </c>
      <c r="V92" s="2">
        <v>0.25662699999999999</v>
      </c>
      <c r="W92" s="2">
        <v>0.23925099999999999</v>
      </c>
      <c r="X92" s="2">
        <v>0.235155</v>
      </c>
      <c r="Y92" s="2">
        <v>0.26400499999999999</v>
      </c>
      <c r="Z92" s="2">
        <v>0.24033199999999999</v>
      </c>
      <c r="AA92" s="2">
        <v>0.443137</v>
      </c>
      <c r="AB92" s="2">
        <v>0.22964899999999999</v>
      </c>
      <c r="AC92" s="2">
        <v>0.25879400000000002</v>
      </c>
      <c r="AD92" s="2">
        <v>0.18007999999999999</v>
      </c>
      <c r="AE92" s="2">
        <v>0.29542299999999999</v>
      </c>
      <c r="AF92" s="2">
        <v>0.221581</v>
      </c>
      <c r="AG92" s="2">
        <v>0.24751300000000001</v>
      </c>
      <c r="AH92" s="2">
        <v>-1</v>
      </c>
      <c r="AI92" s="2">
        <v>0.23318900000000001</v>
      </c>
      <c r="AJ92" s="2">
        <v>0.16372600000000001</v>
      </c>
      <c r="AK92" s="2">
        <v>0.26234600000000002</v>
      </c>
      <c r="AL92" s="2">
        <v>0.221581</v>
      </c>
      <c r="AM92" s="2">
        <v>0.29542299999999999</v>
      </c>
      <c r="AN92" s="2">
        <v>0.22840299999999999</v>
      </c>
      <c r="AO92" s="2">
        <v>0.26400499999999999</v>
      </c>
      <c r="AP92" s="2">
        <v>0.26138800000000001</v>
      </c>
      <c r="AQ92" s="2">
        <v>0.220277</v>
      </c>
      <c r="AR92" s="2">
        <v>0.23021800000000001</v>
      </c>
      <c r="AS92" s="2">
        <v>0.255527</v>
      </c>
      <c r="AT92" s="2">
        <v>0.24468699999999999</v>
      </c>
      <c r="AU92" s="2">
        <v>0.220277</v>
      </c>
      <c r="AV92" s="2">
        <v>0.226274</v>
      </c>
      <c r="AW92" s="2">
        <v>0.26400499999999999</v>
      </c>
      <c r="AX92" s="2">
        <v>0.23471900000000001</v>
      </c>
      <c r="AY92" s="2">
        <v>0.25574200000000002</v>
      </c>
      <c r="AZ92" s="2">
        <v>0.22314400000000001</v>
      </c>
      <c r="BA92" s="2">
        <v>0.23355600000000001</v>
      </c>
      <c r="BB92" s="2">
        <v>0.30966199999999999</v>
      </c>
      <c r="BC92" s="2">
        <v>0.267121</v>
      </c>
      <c r="BD92" s="2">
        <v>0.27262700000000001</v>
      </c>
      <c r="BE92" s="2">
        <v>0.220277</v>
      </c>
      <c r="BF92" s="2">
        <v>0.22936599999999999</v>
      </c>
      <c r="BG92" s="2">
        <v>0.231458</v>
      </c>
      <c r="BH92" s="2">
        <v>0.20081599999999999</v>
      </c>
      <c r="BI92" s="2">
        <v>0.233267</v>
      </c>
      <c r="BJ92" s="2">
        <v>0.20317399999999999</v>
      </c>
      <c r="BK92" s="2">
        <v>-1</v>
      </c>
      <c r="BL92" s="2">
        <v>0.175238</v>
      </c>
      <c r="BM92" s="2">
        <v>-1</v>
      </c>
      <c r="BN92" s="2">
        <v>0.23925099999999999</v>
      </c>
      <c r="BO92" s="2">
        <v>0.28403200000000001</v>
      </c>
      <c r="BP92" s="2">
        <v>0.190971</v>
      </c>
      <c r="BQ92" s="2">
        <v>0.24259500000000001</v>
      </c>
      <c r="BR92" s="2">
        <v>0.22619900000000001</v>
      </c>
      <c r="BS92" s="2">
        <v>0.27117999999999998</v>
      </c>
      <c r="BT92" s="2">
        <v>0.231654</v>
      </c>
      <c r="BU92" s="2">
        <v>0.23277300000000001</v>
      </c>
      <c r="BV92" s="2">
        <v>0.27355499999999999</v>
      </c>
      <c r="BW92" s="2">
        <v>0.24132799999999999</v>
      </c>
      <c r="BX92" s="2">
        <v>0.220277</v>
      </c>
      <c r="BY92" s="2">
        <v>0.22630600000000001</v>
      </c>
      <c r="BZ92" s="2">
        <v>0.24504699999999999</v>
      </c>
      <c r="CA92" s="2">
        <v>0.265461</v>
      </c>
      <c r="CB92" s="2">
        <v>0.26772499999999999</v>
      </c>
      <c r="CC92" s="2">
        <v>0.20957500000000001</v>
      </c>
      <c r="CD92" s="2">
        <v>0.21252799999999999</v>
      </c>
      <c r="CE92" s="2">
        <v>0.30079</v>
      </c>
      <c r="CF92" s="2">
        <v>0.228191</v>
      </c>
      <c r="CG92" s="2">
        <v>0.160297</v>
      </c>
      <c r="CH92" s="2">
        <v>1.2860999999999999E-2</v>
      </c>
      <c r="CI92" s="2">
        <v>0.100441</v>
      </c>
      <c r="CJ92" s="2">
        <v>0.220277</v>
      </c>
      <c r="CK92" s="2">
        <v>-1</v>
      </c>
      <c r="CL92" s="2">
        <v>0.26058999999999999</v>
      </c>
      <c r="CM92" s="2">
        <v>0.19212499999999999</v>
      </c>
      <c r="CN92" s="2">
        <v>0</v>
      </c>
      <c r="CO92" s="2">
        <v>0.257326</v>
      </c>
      <c r="CP92" s="2">
        <v>0.28004400000000002</v>
      </c>
    </row>
    <row r="93" spans="1:94" x14ac:dyDescent="0.35">
      <c r="A93" s="1" t="s">
        <v>1300</v>
      </c>
      <c r="B93" s="1" t="s">
        <v>40</v>
      </c>
      <c r="C93" s="2">
        <v>0.29944399999999999</v>
      </c>
      <c r="D93" s="2">
        <v>0.290713</v>
      </c>
      <c r="E93" s="2">
        <v>0.29715999999999998</v>
      </c>
      <c r="F93" s="2">
        <v>0.29345500000000002</v>
      </c>
      <c r="G93" s="2">
        <v>0.29800300000000002</v>
      </c>
      <c r="H93" s="2">
        <v>0.274057</v>
      </c>
      <c r="I93" s="2">
        <v>0.26529399999999997</v>
      </c>
      <c r="J93" s="2">
        <v>0.27258100000000002</v>
      </c>
      <c r="K93" s="2">
        <v>0.26511699999999999</v>
      </c>
      <c r="L93" s="2">
        <v>0.25089600000000001</v>
      </c>
      <c r="M93" s="2">
        <v>0.24143899999999999</v>
      </c>
      <c r="N93" s="2">
        <v>0.248473</v>
      </c>
      <c r="O93" s="2">
        <v>0.30418299999999998</v>
      </c>
      <c r="P93" s="2">
        <v>0.31144899999999998</v>
      </c>
      <c r="Q93" s="2">
        <v>0.245812</v>
      </c>
      <c r="R93" s="2">
        <v>0.26511699999999999</v>
      </c>
      <c r="S93" s="2">
        <v>0.26636199999999999</v>
      </c>
      <c r="T93" s="2">
        <v>0.26636199999999999</v>
      </c>
      <c r="U93" s="2">
        <v>0.280306</v>
      </c>
      <c r="V93" s="2">
        <v>0.28479700000000002</v>
      </c>
      <c r="W93" s="2">
        <v>0.25182199999999999</v>
      </c>
      <c r="X93" s="2">
        <v>0.24701899999999999</v>
      </c>
      <c r="Y93" s="2">
        <v>0.27134200000000003</v>
      </c>
      <c r="Z93" s="2">
        <v>0.26470399999999999</v>
      </c>
      <c r="AA93" s="2">
        <v>0.29905799999999999</v>
      </c>
      <c r="AB93" s="2">
        <v>0.26819700000000002</v>
      </c>
      <c r="AC93" s="2">
        <v>0.28886699999999998</v>
      </c>
      <c r="AD93" s="2">
        <v>0.31443100000000002</v>
      </c>
      <c r="AE93" s="2">
        <v>0.307917</v>
      </c>
      <c r="AF93" s="2">
        <v>0.25259199999999998</v>
      </c>
      <c r="AG93" s="2">
        <v>0.26388299999999998</v>
      </c>
      <c r="AH93" s="2">
        <v>0.294848</v>
      </c>
      <c r="AI93" s="2">
        <v>0.26960299999999998</v>
      </c>
      <c r="AJ93" s="2">
        <v>0.42824600000000002</v>
      </c>
      <c r="AK93" s="2">
        <v>0.30138999999999999</v>
      </c>
      <c r="AL93" s="2">
        <v>0.25220599999999999</v>
      </c>
      <c r="AM93" s="2">
        <v>0.29845300000000002</v>
      </c>
      <c r="AN93" s="2">
        <v>0.26084099999999999</v>
      </c>
      <c r="AO93" s="2">
        <v>0.26513599999999998</v>
      </c>
      <c r="AP93" s="2">
        <v>0.29630699999999999</v>
      </c>
      <c r="AQ93" s="2">
        <v>0.26511699999999999</v>
      </c>
      <c r="AR93" s="2">
        <v>0.29752600000000001</v>
      </c>
      <c r="AS93" s="2">
        <v>0.286161</v>
      </c>
      <c r="AT93" s="2">
        <v>0.28570499999999999</v>
      </c>
      <c r="AU93" s="2">
        <v>0.29095900000000002</v>
      </c>
      <c r="AV93" s="2">
        <v>0.28840900000000003</v>
      </c>
      <c r="AW93" s="2">
        <v>0.31591000000000002</v>
      </c>
      <c r="AX93" s="2">
        <v>0.25702700000000001</v>
      </c>
      <c r="AY93" s="2">
        <v>0.25414900000000001</v>
      </c>
      <c r="AZ93" s="2">
        <v>0.27359</v>
      </c>
      <c r="BA93" s="2">
        <v>0.31495600000000001</v>
      </c>
      <c r="BB93" s="2">
        <v>0.27566099999999999</v>
      </c>
      <c r="BC93" s="2">
        <v>0.26062400000000002</v>
      </c>
      <c r="BD93" s="2">
        <v>0.294873</v>
      </c>
      <c r="BE93" s="2">
        <v>0.27621800000000002</v>
      </c>
      <c r="BF93" s="2">
        <v>0.286607</v>
      </c>
      <c r="BG93" s="2">
        <v>0.279866</v>
      </c>
      <c r="BH93" s="2">
        <v>0.296682</v>
      </c>
      <c r="BI93" s="2">
        <v>0.29158800000000001</v>
      </c>
      <c r="BJ93" s="2">
        <v>0.30368800000000001</v>
      </c>
      <c r="BK93" s="2">
        <v>0.26995999999999998</v>
      </c>
      <c r="BL93" s="2">
        <v>0.27849400000000002</v>
      </c>
      <c r="BM93" s="2">
        <v>0.28477200000000003</v>
      </c>
      <c r="BN93" s="2">
        <v>0.27002399999999999</v>
      </c>
      <c r="BO93" s="2">
        <v>0.26155499999999998</v>
      </c>
      <c r="BP93" s="2">
        <v>0.25823400000000002</v>
      </c>
      <c r="BQ93" s="2">
        <v>0.25598700000000002</v>
      </c>
      <c r="BR93" s="2">
        <v>0.310222</v>
      </c>
      <c r="BS93" s="2">
        <v>0.18417800000000001</v>
      </c>
      <c r="BT93" s="2">
        <v>0.29944399999999999</v>
      </c>
      <c r="BU93" s="2">
        <v>0.29469899999999999</v>
      </c>
      <c r="BV93" s="2">
        <v>0.29827799999999999</v>
      </c>
      <c r="BW93" s="2">
        <v>0.25677800000000001</v>
      </c>
      <c r="BX93" s="2">
        <v>0.30356</v>
      </c>
      <c r="BY93" s="2">
        <v>0.30090099999999997</v>
      </c>
      <c r="BZ93" s="2">
        <v>0.292518</v>
      </c>
      <c r="CA93" s="2">
        <v>0.26306800000000002</v>
      </c>
      <c r="CB93" s="2">
        <v>0.27176699999999998</v>
      </c>
      <c r="CC93" s="2">
        <v>0.26570500000000002</v>
      </c>
      <c r="CD93" s="2">
        <v>0.26949699999999999</v>
      </c>
      <c r="CE93" s="2">
        <v>0.32411899999999999</v>
      </c>
      <c r="CF93" s="2">
        <v>0.26710600000000001</v>
      </c>
      <c r="CG93" s="2">
        <v>0.33723799999999998</v>
      </c>
      <c r="CH93" s="2">
        <v>0.27943800000000002</v>
      </c>
      <c r="CI93" s="2">
        <v>0.29499199999999998</v>
      </c>
      <c r="CJ93" s="2">
        <v>0.23078000000000001</v>
      </c>
      <c r="CK93" s="2">
        <v>0.323154</v>
      </c>
      <c r="CL93" s="2">
        <v>0.27942800000000001</v>
      </c>
      <c r="CM93" s="2">
        <v>0.27141999999999999</v>
      </c>
      <c r="CN93" s="2">
        <v>0.257326</v>
      </c>
      <c r="CO93" s="2">
        <v>0</v>
      </c>
      <c r="CP93" s="2">
        <v>0.28978700000000002</v>
      </c>
    </row>
    <row r="94" spans="1:94" x14ac:dyDescent="0.35">
      <c r="A94" s="1" t="s">
        <v>93</v>
      </c>
      <c r="B94" s="1" t="s">
        <v>0</v>
      </c>
      <c r="C94" s="2">
        <v>0.317936</v>
      </c>
      <c r="D94" s="2">
        <v>0.27752700000000002</v>
      </c>
      <c r="E94" s="2">
        <v>0.28647800000000001</v>
      </c>
      <c r="F94" s="2">
        <v>0.284273</v>
      </c>
      <c r="G94" s="2">
        <v>0.27754600000000001</v>
      </c>
      <c r="H94" s="2">
        <v>0.28326899999999999</v>
      </c>
      <c r="I94" s="2">
        <v>0.25596400000000002</v>
      </c>
      <c r="J94" s="2">
        <v>0.27448400000000001</v>
      </c>
      <c r="K94" s="2">
        <v>0.24823500000000001</v>
      </c>
      <c r="L94" s="2">
        <v>0.23433799999999999</v>
      </c>
      <c r="M94" s="2">
        <v>0.24868199999999999</v>
      </c>
      <c r="N94" s="2">
        <v>0.24684800000000001</v>
      </c>
      <c r="O94" s="2">
        <v>0.25672600000000001</v>
      </c>
      <c r="P94" s="2">
        <v>0.28624500000000003</v>
      </c>
      <c r="Q94" s="2">
        <v>0.29000700000000001</v>
      </c>
      <c r="R94" s="2">
        <v>0.26268000000000002</v>
      </c>
      <c r="S94" s="2">
        <v>0.28202100000000002</v>
      </c>
      <c r="T94" s="2">
        <v>0.279395</v>
      </c>
      <c r="U94" s="2">
        <v>0.23838799999999999</v>
      </c>
      <c r="V94" s="2">
        <v>0.28162799999999999</v>
      </c>
      <c r="W94" s="2">
        <v>0.26207799999999998</v>
      </c>
      <c r="X94" s="2">
        <v>0.253278</v>
      </c>
      <c r="Y94" s="2">
        <v>0.22698499999999999</v>
      </c>
      <c r="Z94" s="2">
        <v>0.27331100000000003</v>
      </c>
      <c r="AA94" s="2">
        <v>0.26783400000000002</v>
      </c>
      <c r="AB94" s="2">
        <v>0.25762000000000002</v>
      </c>
      <c r="AC94" s="2">
        <v>0.25660899999999998</v>
      </c>
      <c r="AD94" s="2">
        <v>0.283804</v>
      </c>
      <c r="AE94" s="2">
        <v>0.26075599999999999</v>
      </c>
      <c r="AF94" s="2">
        <v>0.27738099999999999</v>
      </c>
      <c r="AG94" s="2">
        <v>0.27482800000000002</v>
      </c>
      <c r="AH94" s="2">
        <v>0.24036399999999999</v>
      </c>
      <c r="AI94" s="2">
        <v>0.28168599999999999</v>
      </c>
      <c r="AJ94" s="2">
        <v>0.280781</v>
      </c>
      <c r="AK94" s="2">
        <v>0.285908</v>
      </c>
      <c r="AL94" s="2">
        <v>0.28473900000000002</v>
      </c>
      <c r="AM94" s="2">
        <v>0.28101300000000001</v>
      </c>
      <c r="AN94" s="2">
        <v>0.27806799999999998</v>
      </c>
      <c r="AO94" s="2">
        <v>0.22578799999999999</v>
      </c>
      <c r="AP94" s="2">
        <v>0.257911</v>
      </c>
      <c r="AQ94" s="2">
        <v>0.26846799999999998</v>
      </c>
      <c r="AR94" s="2">
        <v>0.27839900000000001</v>
      </c>
      <c r="AS94" s="2">
        <v>0.272393</v>
      </c>
      <c r="AT94" s="2">
        <v>0.266592</v>
      </c>
      <c r="AU94" s="2">
        <v>0.28959299999999999</v>
      </c>
      <c r="AV94" s="2">
        <v>0.29120099999999999</v>
      </c>
      <c r="AW94" s="2">
        <v>0.264262</v>
      </c>
      <c r="AX94" s="2">
        <v>0.28097100000000003</v>
      </c>
      <c r="AY94" s="2">
        <v>0.28178999999999998</v>
      </c>
      <c r="AZ94" s="2">
        <v>0.30139300000000002</v>
      </c>
      <c r="BA94" s="2">
        <v>0.28068500000000002</v>
      </c>
      <c r="BB94" s="2">
        <v>0.28299299999999999</v>
      </c>
      <c r="BC94" s="2">
        <v>0.294014</v>
      </c>
      <c r="BD94" s="2">
        <v>0.31064900000000001</v>
      </c>
      <c r="BE94" s="2">
        <v>0.26543</v>
      </c>
      <c r="BF94" s="2">
        <v>0.29491099999999998</v>
      </c>
      <c r="BG94" s="2">
        <v>0.29212500000000002</v>
      </c>
      <c r="BH94" s="2">
        <v>0.292767</v>
      </c>
      <c r="BI94" s="2">
        <v>0.286686</v>
      </c>
      <c r="BJ94" s="2">
        <v>0.27698400000000001</v>
      </c>
      <c r="BK94" s="2">
        <v>0.26213999999999998</v>
      </c>
      <c r="BL94" s="2">
        <v>0.28576400000000002</v>
      </c>
      <c r="BM94" s="2">
        <v>0.29897099999999999</v>
      </c>
      <c r="BN94" s="2">
        <v>0.28627999999999998</v>
      </c>
      <c r="BO94" s="2">
        <v>0.27979799999999999</v>
      </c>
      <c r="BP94" s="2">
        <v>0.272343</v>
      </c>
      <c r="BQ94" s="2">
        <v>0.27930300000000002</v>
      </c>
      <c r="BR94" s="2">
        <v>0.27981</v>
      </c>
      <c r="BS94" s="2">
        <v>0.26567299999999999</v>
      </c>
      <c r="BT94" s="2">
        <v>0.28561700000000001</v>
      </c>
      <c r="BU94" s="2">
        <v>0.289993</v>
      </c>
      <c r="BV94" s="2">
        <v>0.27998299999999998</v>
      </c>
      <c r="BW94" s="2">
        <v>0.28664299999999998</v>
      </c>
      <c r="BX94" s="2">
        <v>0.30627399999999999</v>
      </c>
      <c r="BY94" s="2">
        <v>0.299122</v>
      </c>
      <c r="BZ94" s="2">
        <v>0.30046099999999998</v>
      </c>
      <c r="CA94" s="2">
        <v>0.28970899999999999</v>
      </c>
      <c r="CB94" s="2">
        <v>0.26875300000000002</v>
      </c>
      <c r="CC94" s="2">
        <v>0.29638700000000001</v>
      </c>
      <c r="CD94" s="2">
        <v>0.31054199999999998</v>
      </c>
      <c r="CE94" s="2">
        <v>0.26269700000000001</v>
      </c>
      <c r="CF94" s="2">
        <v>0.297649</v>
      </c>
      <c r="CG94" s="2">
        <v>0.295958</v>
      </c>
      <c r="CH94" s="2">
        <v>0.29148800000000002</v>
      </c>
      <c r="CI94" s="2">
        <v>0.30386999999999997</v>
      </c>
      <c r="CJ94" s="2">
        <v>0.28891099999999997</v>
      </c>
      <c r="CK94" s="2">
        <v>0.29985499999999998</v>
      </c>
      <c r="CL94" s="2">
        <v>0.30692599999999998</v>
      </c>
      <c r="CM94" s="2">
        <v>0.300848</v>
      </c>
      <c r="CN94" s="2">
        <v>0.28004400000000002</v>
      </c>
      <c r="CO94" s="2">
        <v>0.28978700000000002</v>
      </c>
      <c r="CP94" s="2">
        <v>0</v>
      </c>
    </row>
  </sheetData>
  <phoneticPr fontId="1" type="noConversion"/>
  <conditionalFormatting sqref="C3:CP94">
    <cfRule type="colorScale" priority="1">
      <colorScale>
        <cfvo type="num" val="0"/>
        <cfvo type="max"/>
        <color theme="5"/>
        <color theme="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id_map</vt:lpstr>
      <vt:lpstr>rena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zelin</dc:creator>
  <cp:lastModifiedBy>start night</cp:lastModifiedBy>
  <dcterms:created xsi:type="dcterms:W3CDTF">2015-06-05T18:17:20Z</dcterms:created>
  <dcterms:modified xsi:type="dcterms:W3CDTF">2025-07-28T03:44:03Z</dcterms:modified>
</cp:coreProperties>
</file>